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e340\OneDrive - University of Exeter\AgriTech\Lab\Species\Report\Scientific Reports\Review\"/>
    </mc:Choice>
  </mc:AlternateContent>
  <bookViews>
    <workbookView xWindow="0" yWindow="0" windowWidth="19200" windowHeight="7310"/>
  </bookViews>
  <sheets>
    <sheet name="Individual Snapclust Membership" sheetId="1" r:id="rId1"/>
  </sheets>
  <definedNames>
    <definedName name="_xlnm._FilterDatabase" localSheetId="0" hidden="1">'Individual Snapclust Membership'!$E$1:$E$1378</definedName>
  </definedNames>
  <calcPr calcId="152511"/>
</workbook>
</file>

<file path=xl/calcChain.xml><?xml version="1.0" encoding="utf-8"?>
<calcChain xmlns="http://schemas.openxmlformats.org/spreadsheetml/2006/main">
  <c r="L51" i="1" l="1"/>
  <c r="L50" i="1"/>
  <c r="L49" i="1"/>
  <c r="L48" i="1"/>
  <c r="L47" i="1"/>
  <c r="L46" i="1"/>
  <c r="L45" i="1"/>
  <c r="L44" i="1"/>
  <c r="L43" i="1"/>
  <c r="L42" i="1"/>
  <c r="L41" i="1"/>
  <c r="L39" i="1"/>
  <c r="L38" i="1"/>
  <c r="L37" i="1"/>
  <c r="L36" i="1"/>
  <c r="L35" i="1"/>
  <c r="L34" i="1"/>
  <c r="L33" i="1"/>
  <c r="L32" i="1"/>
  <c r="L31" i="1"/>
  <c r="L30" i="1"/>
  <c r="L29" i="1" l="1"/>
  <c r="L28" i="1"/>
  <c r="L27" i="1"/>
  <c r="L26" i="1"/>
  <c r="L24" i="1"/>
  <c r="L23" i="1"/>
  <c r="L40" i="1"/>
  <c r="L25" i="1"/>
  <c r="L22" i="1"/>
  <c r="L21" i="1"/>
  <c r="L20" i="1"/>
  <c r="L19" i="1"/>
  <c r="L18" i="1"/>
  <c r="L17" i="1"/>
  <c r="L16" i="1"/>
  <c r="L15" i="1"/>
  <c r="L14" i="1"/>
  <c r="L13" i="1"/>
  <c r="J51" i="1"/>
</calcChain>
</file>

<file path=xl/sharedStrings.xml><?xml version="1.0" encoding="utf-8"?>
<sst xmlns="http://schemas.openxmlformats.org/spreadsheetml/2006/main" count="4204" uniqueCount="1487">
  <si>
    <t>European</t>
  </si>
  <si>
    <t>American</t>
  </si>
  <si>
    <t>Hybrid</t>
  </si>
  <si>
    <t>AL05</t>
  </si>
  <si>
    <t>AL17</t>
  </si>
  <si>
    <t>AL18</t>
  </si>
  <si>
    <t>AL20</t>
  </si>
  <si>
    <t>AL21</t>
  </si>
  <si>
    <t>AL23</t>
  </si>
  <si>
    <t>AL24</t>
  </si>
  <si>
    <t>AL25</t>
  </si>
  <si>
    <t>AL27</t>
  </si>
  <si>
    <t>AL28</t>
  </si>
  <si>
    <t>AL31</t>
  </si>
  <si>
    <t>AL53</t>
  </si>
  <si>
    <t>AL54</t>
  </si>
  <si>
    <t>AL57</t>
  </si>
  <si>
    <t>AL58</t>
  </si>
  <si>
    <t>AL77</t>
  </si>
  <si>
    <t>AL78</t>
  </si>
  <si>
    <t>AL79</t>
  </si>
  <si>
    <t>AL80</t>
  </si>
  <si>
    <t>AL81</t>
  </si>
  <si>
    <t>AL82</t>
  </si>
  <si>
    <t>AL83</t>
  </si>
  <si>
    <t>AL84</t>
  </si>
  <si>
    <t>AL85</t>
  </si>
  <si>
    <t>AL86</t>
  </si>
  <si>
    <t>AL87</t>
  </si>
  <si>
    <t>AL88</t>
  </si>
  <si>
    <t>AL89</t>
  </si>
  <si>
    <t>Ber01</t>
  </si>
  <si>
    <t>Ber02</t>
  </si>
  <si>
    <t>Ber03</t>
  </si>
  <si>
    <t>Ber04</t>
  </si>
  <si>
    <t>Ber05</t>
  </si>
  <si>
    <t>Ber06</t>
  </si>
  <si>
    <t>Ber07</t>
  </si>
  <si>
    <t>Ber08</t>
  </si>
  <si>
    <t>Ber09</t>
  </si>
  <si>
    <t>Ber10</t>
  </si>
  <si>
    <t>Ber11</t>
  </si>
  <si>
    <t>Ber12</t>
  </si>
  <si>
    <t>Ber13</t>
  </si>
  <si>
    <t>Ber14</t>
  </si>
  <si>
    <t>Ber15</t>
  </si>
  <si>
    <t>Ber16</t>
  </si>
  <si>
    <t>Ber17</t>
  </si>
  <si>
    <t>Ber18</t>
  </si>
  <si>
    <t>Ber19</t>
  </si>
  <si>
    <t>Ber20</t>
  </si>
  <si>
    <t>Ber21</t>
  </si>
  <si>
    <t>Ber22</t>
  </si>
  <si>
    <t>Ber23</t>
  </si>
  <si>
    <t>Ber24</t>
  </si>
  <si>
    <t>Ber25</t>
  </si>
  <si>
    <t>Ber26</t>
  </si>
  <si>
    <t>Ber27</t>
  </si>
  <si>
    <t>Ber28</t>
  </si>
  <si>
    <t>Ber29</t>
  </si>
  <si>
    <t>Ber30</t>
  </si>
  <si>
    <t>Ber31</t>
  </si>
  <si>
    <t>Ber32</t>
  </si>
  <si>
    <t>Ber33</t>
  </si>
  <si>
    <t>Brd01</t>
  </si>
  <si>
    <t>Brd02</t>
  </si>
  <si>
    <t>Brd03</t>
  </si>
  <si>
    <t>Brd04</t>
  </si>
  <si>
    <t>Brd05</t>
  </si>
  <si>
    <t>Brd06</t>
  </si>
  <si>
    <t>Brd07</t>
  </si>
  <si>
    <t>Brd08</t>
  </si>
  <si>
    <t>Brd09</t>
  </si>
  <si>
    <t>Brd10</t>
  </si>
  <si>
    <t>Brd11</t>
  </si>
  <si>
    <t>Brd12</t>
  </si>
  <si>
    <t>Brd13</t>
  </si>
  <si>
    <t>Brd14</t>
  </si>
  <si>
    <t>Brd15</t>
  </si>
  <si>
    <t>Brd16</t>
  </si>
  <si>
    <t>Brd17</t>
  </si>
  <si>
    <t>Brd18</t>
  </si>
  <si>
    <t>Brd19</t>
  </si>
  <si>
    <t>Brd20</t>
  </si>
  <si>
    <t>Brd21</t>
  </si>
  <si>
    <t>Brd22</t>
  </si>
  <si>
    <t>Brd23</t>
  </si>
  <si>
    <t>Brd24</t>
  </si>
  <si>
    <t>Brd25</t>
  </si>
  <si>
    <t>Brd26</t>
  </si>
  <si>
    <t>Brd27</t>
  </si>
  <si>
    <t>Brd28</t>
  </si>
  <si>
    <t>Brd29</t>
  </si>
  <si>
    <t>Brd30</t>
  </si>
  <si>
    <t>Brd31</t>
  </si>
  <si>
    <t>Brd32</t>
  </si>
  <si>
    <t>Brd33</t>
  </si>
  <si>
    <t>Brd34</t>
  </si>
  <si>
    <t>Brd35</t>
  </si>
  <si>
    <t>Brd36</t>
  </si>
  <si>
    <t>Bro50</t>
  </si>
  <si>
    <t>Bro51</t>
  </si>
  <si>
    <t>Bro52</t>
  </si>
  <si>
    <t>Car50</t>
  </si>
  <si>
    <t>Car51</t>
  </si>
  <si>
    <t>Car53</t>
  </si>
  <si>
    <t>CH14</t>
  </si>
  <si>
    <t>CH19</t>
  </si>
  <si>
    <t>CH31</t>
  </si>
  <si>
    <t>CH32</t>
  </si>
  <si>
    <t>CH33</t>
  </si>
  <si>
    <t>CH36</t>
  </si>
  <si>
    <t>CH37</t>
  </si>
  <si>
    <t>CH38</t>
  </si>
  <si>
    <t>CH39</t>
  </si>
  <si>
    <t>CH46</t>
  </si>
  <si>
    <t>CH47</t>
  </si>
  <si>
    <t>CH48</t>
  </si>
  <si>
    <t>CH49</t>
  </si>
  <si>
    <t>CH50</t>
  </si>
  <si>
    <t>CH51</t>
  </si>
  <si>
    <t>CH52</t>
  </si>
  <si>
    <t>CH53</t>
  </si>
  <si>
    <t>CH54</t>
  </si>
  <si>
    <t>CH55</t>
  </si>
  <si>
    <t>CH56</t>
  </si>
  <si>
    <t>CH57</t>
  </si>
  <si>
    <t>CH58</t>
  </si>
  <si>
    <t>CH59</t>
  </si>
  <si>
    <t>CH60</t>
  </si>
  <si>
    <t>CH61</t>
  </si>
  <si>
    <t>CH62</t>
  </si>
  <si>
    <t>CH63</t>
  </si>
  <si>
    <t>CH64</t>
  </si>
  <si>
    <t>CH65</t>
  </si>
  <si>
    <t>CH66</t>
  </si>
  <si>
    <t>CH67</t>
  </si>
  <si>
    <t>CH69</t>
  </si>
  <si>
    <t>CH70</t>
  </si>
  <si>
    <t>CH71</t>
  </si>
  <si>
    <t>CH72</t>
  </si>
  <si>
    <t>CH73</t>
  </si>
  <si>
    <t>CH74</t>
  </si>
  <si>
    <t>Coa51</t>
  </si>
  <si>
    <t>Coa54</t>
  </si>
  <si>
    <t>Coa56</t>
  </si>
  <si>
    <t>Cor01</t>
  </si>
  <si>
    <t>Cor02</t>
  </si>
  <si>
    <t>Cor03</t>
  </si>
  <si>
    <t>Cor04</t>
  </si>
  <si>
    <t>Cor05</t>
  </si>
  <si>
    <t>Cor06</t>
  </si>
  <si>
    <t>Cor07</t>
  </si>
  <si>
    <t>Cor08</t>
  </si>
  <si>
    <t>Cor09</t>
  </si>
  <si>
    <t>Cor10</t>
  </si>
  <si>
    <t>Cor11</t>
  </si>
  <si>
    <t>Cor12</t>
  </si>
  <si>
    <t>Cor13</t>
  </si>
  <si>
    <t>Cor14</t>
  </si>
  <si>
    <t>Cor15</t>
  </si>
  <si>
    <t>Cor16</t>
  </si>
  <si>
    <t>Cor17</t>
  </si>
  <si>
    <t>Cor18</t>
  </si>
  <si>
    <t>Cor19</t>
  </si>
  <si>
    <t>Cor20</t>
  </si>
  <si>
    <t>Cor21</t>
  </si>
  <si>
    <t>Cor22</t>
  </si>
  <si>
    <t>Cor23</t>
  </si>
  <si>
    <t>Cor24</t>
  </si>
  <si>
    <t>Cor25</t>
  </si>
  <si>
    <t>Cor26</t>
  </si>
  <si>
    <t>Cor27</t>
  </si>
  <si>
    <t>Cor28</t>
  </si>
  <si>
    <t>Cor29</t>
  </si>
  <si>
    <t>Cor30</t>
  </si>
  <si>
    <t>Cor31</t>
  </si>
  <si>
    <t>Cor32</t>
  </si>
  <si>
    <t>Cro01</t>
  </si>
  <si>
    <t>Cro02</t>
  </si>
  <si>
    <t>Cro03</t>
  </si>
  <si>
    <t>Cro04</t>
  </si>
  <si>
    <t>Cro05</t>
  </si>
  <si>
    <t>Cro06</t>
  </si>
  <si>
    <t>Cro07</t>
  </si>
  <si>
    <t>Cro09</t>
  </si>
  <si>
    <t>Cro10</t>
  </si>
  <si>
    <t>Cro11</t>
  </si>
  <si>
    <t>Cro12</t>
  </si>
  <si>
    <t>Cro13</t>
  </si>
  <si>
    <t>Cro14</t>
  </si>
  <si>
    <t>Cro15</t>
  </si>
  <si>
    <t>Cro16</t>
  </si>
  <si>
    <t>Cro17</t>
  </si>
  <si>
    <t>Cro18</t>
  </si>
  <si>
    <t>Cro19</t>
  </si>
  <si>
    <t>Cro20</t>
  </si>
  <si>
    <t>Cro21</t>
  </si>
  <si>
    <t>Cro22</t>
  </si>
  <si>
    <t>Cro23</t>
  </si>
  <si>
    <t>Cro24</t>
  </si>
  <si>
    <t>Cro25</t>
  </si>
  <si>
    <t>Cro26</t>
  </si>
  <si>
    <t>Cro27</t>
  </si>
  <si>
    <t>Cro28</t>
  </si>
  <si>
    <t>Cro29</t>
  </si>
  <si>
    <t>Cro30</t>
  </si>
  <si>
    <t>Cro31</t>
  </si>
  <si>
    <t>Cro32</t>
  </si>
  <si>
    <t>Cro33</t>
  </si>
  <si>
    <t>Cro34</t>
  </si>
  <si>
    <t>Cro35</t>
  </si>
  <si>
    <t>Cro36</t>
  </si>
  <si>
    <t>Eye03</t>
  </si>
  <si>
    <t>Eye04</t>
  </si>
  <si>
    <t>Eye08</t>
  </si>
  <si>
    <t>Eye09</t>
  </si>
  <si>
    <t>Eye10</t>
  </si>
  <si>
    <t>Eye11</t>
  </si>
  <si>
    <t>Eye12</t>
  </si>
  <si>
    <t>Eye13</t>
  </si>
  <si>
    <t>Eye16</t>
  </si>
  <si>
    <t>Eye17</t>
  </si>
  <si>
    <t>Eye18</t>
  </si>
  <si>
    <t>Eye19</t>
  </si>
  <si>
    <t>Eye21</t>
  </si>
  <si>
    <t>Eye22</t>
  </si>
  <si>
    <t>Eye23</t>
  </si>
  <si>
    <t>Eye24</t>
  </si>
  <si>
    <t>Eye26</t>
  </si>
  <si>
    <t>Eye27</t>
  </si>
  <si>
    <t>Eye28</t>
  </si>
  <si>
    <t>Eye29</t>
  </si>
  <si>
    <t>Eye30</t>
  </si>
  <si>
    <t>Eye31</t>
  </si>
  <si>
    <t>Eye32</t>
  </si>
  <si>
    <t>Eye33</t>
  </si>
  <si>
    <t>Eye34</t>
  </si>
  <si>
    <t>Eye35</t>
  </si>
  <si>
    <t>Eye36</t>
  </si>
  <si>
    <t>Eye38</t>
  </si>
  <si>
    <t>Eye39</t>
  </si>
  <si>
    <t>Eye40</t>
  </si>
  <si>
    <t>Eye41</t>
  </si>
  <si>
    <t>Eye42</t>
  </si>
  <si>
    <t>Flo01</t>
  </si>
  <si>
    <t>Flo03</t>
  </si>
  <si>
    <t>Flo04</t>
  </si>
  <si>
    <t>Flo05</t>
  </si>
  <si>
    <t>Flo08</t>
  </si>
  <si>
    <t>Flo09</t>
  </si>
  <si>
    <t>Flo10</t>
  </si>
  <si>
    <t>Flo11</t>
  </si>
  <si>
    <t>Flo12</t>
  </si>
  <si>
    <t>Flo13</t>
  </si>
  <si>
    <t>Flo14</t>
  </si>
  <si>
    <t>Flo15</t>
  </si>
  <si>
    <t>Flo16</t>
  </si>
  <si>
    <t>Flo17</t>
  </si>
  <si>
    <t>Flo18</t>
  </si>
  <si>
    <t>Flo19</t>
  </si>
  <si>
    <t>Flo20</t>
  </si>
  <si>
    <t>Flo21</t>
  </si>
  <si>
    <t>Flo22</t>
  </si>
  <si>
    <t>Flo23</t>
  </si>
  <si>
    <t>Flo24</t>
  </si>
  <si>
    <t>Flo25</t>
  </si>
  <si>
    <t>Flo26</t>
  </si>
  <si>
    <t>Flo27</t>
  </si>
  <si>
    <t>Flo28</t>
  </si>
  <si>
    <t>Flo29</t>
  </si>
  <si>
    <t>Flo30</t>
  </si>
  <si>
    <t>Flo31</t>
  </si>
  <si>
    <t>Flo32</t>
  </si>
  <si>
    <t>Flo33</t>
  </si>
  <si>
    <t>Flo34</t>
  </si>
  <si>
    <t>Flo35</t>
  </si>
  <si>
    <t>Flo36</t>
  </si>
  <si>
    <t>Flo37</t>
  </si>
  <si>
    <t>Flo38</t>
  </si>
  <si>
    <t>Flo40</t>
  </si>
  <si>
    <t>For54</t>
  </si>
  <si>
    <t>For55</t>
  </si>
  <si>
    <t>For56</t>
  </si>
  <si>
    <t>Gul100</t>
  </si>
  <si>
    <t>Gul102</t>
  </si>
  <si>
    <t>Gul103</t>
  </si>
  <si>
    <t>Gul104</t>
  </si>
  <si>
    <t>Gul105</t>
  </si>
  <si>
    <t>Gul70</t>
  </si>
  <si>
    <t>Gul71</t>
  </si>
  <si>
    <t>Gul72</t>
  </si>
  <si>
    <t>Gul73</t>
  </si>
  <si>
    <t>Gul74</t>
  </si>
  <si>
    <t>Gul75</t>
  </si>
  <si>
    <t>Gul76</t>
  </si>
  <si>
    <t>Gul77</t>
  </si>
  <si>
    <t>Gul78</t>
  </si>
  <si>
    <t>Gul79</t>
  </si>
  <si>
    <t>Gul80</t>
  </si>
  <si>
    <t>Gul81</t>
  </si>
  <si>
    <t>Gul82</t>
  </si>
  <si>
    <t>Gul83</t>
  </si>
  <si>
    <t>Gul84</t>
  </si>
  <si>
    <t>Gul85</t>
  </si>
  <si>
    <t>Gul86</t>
  </si>
  <si>
    <t>Gul87</t>
  </si>
  <si>
    <t>Gul88</t>
  </si>
  <si>
    <t>Gul89</t>
  </si>
  <si>
    <t>Gul90</t>
  </si>
  <si>
    <t>Gul91</t>
  </si>
  <si>
    <t>Gul92</t>
  </si>
  <si>
    <t>Gul93</t>
  </si>
  <si>
    <t>Gul94</t>
  </si>
  <si>
    <t>Gul95</t>
  </si>
  <si>
    <t>Gul96</t>
  </si>
  <si>
    <t>Gul97</t>
  </si>
  <si>
    <t>Gul98</t>
  </si>
  <si>
    <t>Gul99</t>
  </si>
  <si>
    <t>Heb01</t>
  </si>
  <si>
    <t>Heb02</t>
  </si>
  <si>
    <t>Heb04</t>
  </si>
  <si>
    <t>Heb05</t>
  </si>
  <si>
    <t>Heb06</t>
  </si>
  <si>
    <t>Heb07</t>
  </si>
  <si>
    <t>Heb08</t>
  </si>
  <si>
    <t>Heb09</t>
  </si>
  <si>
    <t>Heb10</t>
  </si>
  <si>
    <t>Heb11</t>
  </si>
  <si>
    <t>Heb12</t>
  </si>
  <si>
    <t>Heb13</t>
  </si>
  <si>
    <t>Heb14</t>
  </si>
  <si>
    <t>Heb15</t>
  </si>
  <si>
    <t>Heb16</t>
  </si>
  <si>
    <t>Heb17</t>
  </si>
  <si>
    <t>Heb18</t>
  </si>
  <si>
    <t>Heb19</t>
  </si>
  <si>
    <t>Heb21</t>
  </si>
  <si>
    <t>Heb22</t>
  </si>
  <si>
    <t>Heb23</t>
  </si>
  <si>
    <t>Heb24</t>
  </si>
  <si>
    <t>Heb25</t>
  </si>
  <si>
    <t>Heb26</t>
  </si>
  <si>
    <t>Heb27</t>
  </si>
  <si>
    <t>Heb28</t>
  </si>
  <si>
    <t>Heb29</t>
  </si>
  <si>
    <t>Heb30</t>
  </si>
  <si>
    <t>Heb31</t>
  </si>
  <si>
    <t>Heb32</t>
  </si>
  <si>
    <t>Heb33</t>
  </si>
  <si>
    <t>Heb34</t>
  </si>
  <si>
    <t>Heb35</t>
  </si>
  <si>
    <t>Heb36</t>
  </si>
  <si>
    <t>Heb37</t>
  </si>
  <si>
    <t>Heb38</t>
  </si>
  <si>
    <t>Hel01</t>
  </si>
  <si>
    <t>Hel02</t>
  </si>
  <si>
    <t>Hel03</t>
  </si>
  <si>
    <t>Hel04</t>
  </si>
  <si>
    <t>Hel05</t>
  </si>
  <si>
    <t>Hel06</t>
  </si>
  <si>
    <t>Hel08</t>
  </si>
  <si>
    <t>Hel09</t>
  </si>
  <si>
    <t>Hel10</t>
  </si>
  <si>
    <t>Hel11</t>
  </si>
  <si>
    <t>Hel12</t>
  </si>
  <si>
    <t>Hel13</t>
  </si>
  <si>
    <t>Hel14</t>
  </si>
  <si>
    <t>Hel15</t>
  </si>
  <si>
    <t>Hel16</t>
  </si>
  <si>
    <t>Hel17</t>
  </si>
  <si>
    <t>Hel18</t>
  </si>
  <si>
    <t>Hel19</t>
  </si>
  <si>
    <t>Hel20</t>
  </si>
  <si>
    <t>Hel21</t>
  </si>
  <si>
    <t>Hel22</t>
  </si>
  <si>
    <t>Hel23</t>
  </si>
  <si>
    <t>Hel24</t>
  </si>
  <si>
    <t>Hel26</t>
  </si>
  <si>
    <t>Hel27</t>
  </si>
  <si>
    <t>Hel28</t>
  </si>
  <si>
    <t>Hel29</t>
  </si>
  <si>
    <t>Hel30</t>
  </si>
  <si>
    <t>Hel31</t>
  </si>
  <si>
    <t>Hel32</t>
  </si>
  <si>
    <t>Hel33</t>
  </si>
  <si>
    <t>Hel34</t>
  </si>
  <si>
    <t>Hel35</t>
  </si>
  <si>
    <t>Hel36</t>
  </si>
  <si>
    <t>Hel37</t>
  </si>
  <si>
    <t>Hoo01</t>
  </si>
  <si>
    <t>Hoo02</t>
  </si>
  <si>
    <t>Hoo04</t>
  </si>
  <si>
    <t>Hoo05</t>
  </si>
  <si>
    <t>Hoo06</t>
  </si>
  <si>
    <t>Hoo08</t>
  </si>
  <si>
    <t>Hoo09</t>
  </si>
  <si>
    <t>Hoo10</t>
  </si>
  <si>
    <t>Hoo11</t>
  </si>
  <si>
    <t>Hoo12</t>
  </si>
  <si>
    <t>Hoo13</t>
  </si>
  <si>
    <t>Hoo14</t>
  </si>
  <si>
    <t>Hoo15</t>
  </si>
  <si>
    <t>Hoo16</t>
  </si>
  <si>
    <t>Hoo17</t>
  </si>
  <si>
    <t>Hoo18</t>
  </si>
  <si>
    <t>Hoo19</t>
  </si>
  <si>
    <t>Hoo20</t>
  </si>
  <si>
    <t>Hoo21</t>
  </si>
  <si>
    <t>Hoo22</t>
  </si>
  <si>
    <t>Hoo23</t>
  </si>
  <si>
    <t>Hoo24</t>
  </si>
  <si>
    <t>Hoo25</t>
  </si>
  <si>
    <t>Hoo26</t>
  </si>
  <si>
    <t>Hoo27</t>
  </si>
  <si>
    <t>Hoo28</t>
  </si>
  <si>
    <t>Hoo29</t>
  </si>
  <si>
    <t>Hoo30</t>
  </si>
  <si>
    <t>Hoo31</t>
  </si>
  <si>
    <t>Hoo32</t>
  </si>
  <si>
    <t>Hoo33</t>
  </si>
  <si>
    <t>Hoo34</t>
  </si>
  <si>
    <t>Hoo35</t>
  </si>
  <si>
    <t>Hoo36</t>
  </si>
  <si>
    <t>Hoo37</t>
  </si>
  <si>
    <t>Hoo38</t>
  </si>
  <si>
    <t>Idr17_01</t>
  </si>
  <si>
    <t>Idr17_02</t>
  </si>
  <si>
    <t>Idr17_03</t>
  </si>
  <si>
    <t>Idr17_04</t>
  </si>
  <si>
    <t>Idr17_05</t>
  </si>
  <si>
    <t>Idr17_06</t>
  </si>
  <si>
    <t>Idr17_07</t>
  </si>
  <si>
    <t>Idr17_08</t>
  </si>
  <si>
    <t>Idr17_09</t>
  </si>
  <si>
    <t>Idr17_10</t>
  </si>
  <si>
    <t>Idr17_11</t>
  </si>
  <si>
    <t>Idr17_12</t>
  </si>
  <si>
    <t>Idr17_13</t>
  </si>
  <si>
    <t>Idr17_14</t>
  </si>
  <si>
    <t>Idr17_15</t>
  </si>
  <si>
    <t>Idr17_16</t>
  </si>
  <si>
    <t>Idr17_17</t>
  </si>
  <si>
    <t>Idr17_18</t>
  </si>
  <si>
    <t>Idr17_19</t>
  </si>
  <si>
    <t>Idr17_20</t>
  </si>
  <si>
    <t>Idr17_21</t>
  </si>
  <si>
    <t>Idr17_22</t>
  </si>
  <si>
    <t>Idr17_23</t>
  </si>
  <si>
    <t>Idr17_24</t>
  </si>
  <si>
    <t>Idr17_25</t>
  </si>
  <si>
    <t>Idr17_26</t>
  </si>
  <si>
    <t>Idr17_27</t>
  </si>
  <si>
    <t>Idr17_28</t>
  </si>
  <si>
    <t>Idr17_29</t>
  </si>
  <si>
    <t>Iom01</t>
  </si>
  <si>
    <t>Iom03</t>
  </si>
  <si>
    <t>Iom04</t>
  </si>
  <si>
    <t>Iom05</t>
  </si>
  <si>
    <t>Iom06</t>
  </si>
  <si>
    <t>Iom07</t>
  </si>
  <si>
    <t>Iom08</t>
  </si>
  <si>
    <t>Iom09</t>
  </si>
  <si>
    <t>Iom10</t>
  </si>
  <si>
    <t>Iom11</t>
  </si>
  <si>
    <t>Iom12</t>
  </si>
  <si>
    <t>Iom13</t>
  </si>
  <si>
    <t>Iom14</t>
  </si>
  <si>
    <t>Iom15</t>
  </si>
  <si>
    <t>Iom16</t>
  </si>
  <si>
    <t>Iom17</t>
  </si>
  <si>
    <t>Iom18</t>
  </si>
  <si>
    <t>Iom19</t>
  </si>
  <si>
    <t>Iom20</t>
  </si>
  <si>
    <t>Iom21</t>
  </si>
  <si>
    <t>Iom22</t>
  </si>
  <si>
    <t>Iom23</t>
  </si>
  <si>
    <t>Iom24</t>
  </si>
  <si>
    <t>Iom25</t>
  </si>
  <si>
    <t>Iom26</t>
  </si>
  <si>
    <t>Iom27</t>
  </si>
  <si>
    <t>Iom28</t>
  </si>
  <si>
    <t>Iom29</t>
  </si>
  <si>
    <t>Iom30</t>
  </si>
  <si>
    <t>Iom31</t>
  </si>
  <si>
    <t>Iom32</t>
  </si>
  <si>
    <t>Iom33</t>
  </si>
  <si>
    <t>Iom34</t>
  </si>
  <si>
    <t>Iom35</t>
  </si>
  <si>
    <t>Iom36</t>
  </si>
  <si>
    <t>Ios01</t>
  </si>
  <si>
    <t>Ios02</t>
  </si>
  <si>
    <t>Ios03</t>
  </si>
  <si>
    <t>Ios04</t>
  </si>
  <si>
    <t>Ios05</t>
  </si>
  <si>
    <t>Ios06</t>
  </si>
  <si>
    <t>Ios07</t>
  </si>
  <si>
    <t>Ios08</t>
  </si>
  <si>
    <t>Ios09</t>
  </si>
  <si>
    <t>Ios10</t>
  </si>
  <si>
    <t>Ios11</t>
  </si>
  <si>
    <t>Ios12</t>
  </si>
  <si>
    <t>Ios13</t>
  </si>
  <si>
    <t>Ios14</t>
  </si>
  <si>
    <t>Ios15</t>
  </si>
  <si>
    <t>Ios16</t>
  </si>
  <si>
    <t>Ios17</t>
  </si>
  <si>
    <t>Ios18</t>
  </si>
  <si>
    <t>Ios19</t>
  </si>
  <si>
    <t>Ios20</t>
  </si>
  <si>
    <t>Ios21</t>
  </si>
  <si>
    <t>Ios22</t>
  </si>
  <si>
    <t>Ios23</t>
  </si>
  <si>
    <t>Ios24</t>
  </si>
  <si>
    <t>Ios25</t>
  </si>
  <si>
    <t>Ios26</t>
  </si>
  <si>
    <t>Ios27</t>
  </si>
  <si>
    <t>Ios28</t>
  </si>
  <si>
    <t>Ios29</t>
  </si>
  <si>
    <t>Ios30</t>
  </si>
  <si>
    <t>Ios31</t>
  </si>
  <si>
    <t>Ios32</t>
  </si>
  <si>
    <t>Ios33</t>
  </si>
  <si>
    <t>Ios34</t>
  </si>
  <si>
    <t>Ios35</t>
  </si>
  <si>
    <t>Ios36</t>
  </si>
  <si>
    <t>Jer01</t>
  </si>
  <si>
    <t>Jer02</t>
  </si>
  <si>
    <t>Jer03</t>
  </si>
  <si>
    <t>Jer04</t>
  </si>
  <si>
    <t>Jer07</t>
  </si>
  <si>
    <t>Jer08</t>
  </si>
  <si>
    <t>Jer09</t>
  </si>
  <si>
    <t>Jer10</t>
  </si>
  <si>
    <t>Jer11</t>
  </si>
  <si>
    <t>Jer12</t>
  </si>
  <si>
    <t>Jer13</t>
  </si>
  <si>
    <t>Jer14</t>
  </si>
  <si>
    <t>Jer15</t>
  </si>
  <si>
    <t>Jer16</t>
  </si>
  <si>
    <t>Jer17</t>
  </si>
  <si>
    <t>Jer18</t>
  </si>
  <si>
    <t>Jer19</t>
  </si>
  <si>
    <t>Jer20</t>
  </si>
  <si>
    <t>Jer21</t>
  </si>
  <si>
    <t>Jer22</t>
  </si>
  <si>
    <t>Jer23</t>
  </si>
  <si>
    <t>Jer24</t>
  </si>
  <si>
    <t>Jer25</t>
  </si>
  <si>
    <t>Jer26</t>
  </si>
  <si>
    <t>Jer27</t>
  </si>
  <si>
    <t>Jer28</t>
  </si>
  <si>
    <t>Jer29</t>
  </si>
  <si>
    <t>Jer30</t>
  </si>
  <si>
    <t>Jer31</t>
  </si>
  <si>
    <t>Jer32</t>
  </si>
  <si>
    <t>Jer33</t>
  </si>
  <si>
    <t>Jer34</t>
  </si>
  <si>
    <t>Jer35</t>
  </si>
  <si>
    <t>Jer36</t>
  </si>
  <si>
    <t>Jer37</t>
  </si>
  <si>
    <t>Jer38</t>
  </si>
  <si>
    <t>Kav01</t>
  </si>
  <si>
    <t>Kav02</t>
  </si>
  <si>
    <t>Kav03</t>
  </si>
  <si>
    <t>Kav05</t>
  </si>
  <si>
    <t>Kav06</t>
  </si>
  <si>
    <t>Kav07</t>
  </si>
  <si>
    <t>Kav09</t>
  </si>
  <si>
    <t>Kav10</t>
  </si>
  <si>
    <t>Kav11</t>
  </si>
  <si>
    <t>Kav12</t>
  </si>
  <si>
    <t>Kav13</t>
  </si>
  <si>
    <t>Kav14</t>
  </si>
  <si>
    <t>Kav15</t>
  </si>
  <si>
    <t>Kav16</t>
  </si>
  <si>
    <t>Kav17</t>
  </si>
  <si>
    <t>Kav18</t>
  </si>
  <si>
    <t>Kav19</t>
  </si>
  <si>
    <t>Kav20</t>
  </si>
  <si>
    <t>Kav21</t>
  </si>
  <si>
    <t>Kav22</t>
  </si>
  <si>
    <t>Kav23</t>
  </si>
  <si>
    <t>Kav24</t>
  </si>
  <si>
    <t>Kav25</t>
  </si>
  <si>
    <t>Kav26</t>
  </si>
  <si>
    <t>Kav27</t>
  </si>
  <si>
    <t>Kav28</t>
  </si>
  <si>
    <t>Kav29</t>
  </si>
  <si>
    <t>Kav30</t>
  </si>
  <si>
    <t>Kav31</t>
  </si>
  <si>
    <t>Kav34</t>
  </si>
  <si>
    <t>Kav35</t>
  </si>
  <si>
    <t>Kav36</t>
  </si>
  <si>
    <t>Kav37</t>
  </si>
  <si>
    <t>Kav38</t>
  </si>
  <si>
    <t>Kav39</t>
  </si>
  <si>
    <t>Kav41</t>
  </si>
  <si>
    <t>Kil01</t>
  </si>
  <si>
    <t>Kil02</t>
  </si>
  <si>
    <t>Kil03</t>
  </si>
  <si>
    <t>Kil04</t>
  </si>
  <si>
    <t>Kil06</t>
  </si>
  <si>
    <t>Kil07</t>
  </si>
  <si>
    <t>Kil08</t>
  </si>
  <si>
    <t>Kil09</t>
  </si>
  <si>
    <t>Kil10</t>
  </si>
  <si>
    <t>Kil11</t>
  </si>
  <si>
    <t>Kil12</t>
  </si>
  <si>
    <t>Kil13</t>
  </si>
  <si>
    <t>Kil14</t>
  </si>
  <si>
    <t>Kil15</t>
  </si>
  <si>
    <t>Kil16</t>
  </si>
  <si>
    <t>Kil17</t>
  </si>
  <si>
    <t>Kil18</t>
  </si>
  <si>
    <t>Kil19</t>
  </si>
  <si>
    <t>Kil20</t>
  </si>
  <si>
    <t>Kil21</t>
  </si>
  <si>
    <t>Kil22</t>
  </si>
  <si>
    <t>Kil23</t>
  </si>
  <si>
    <t>Kil24</t>
  </si>
  <si>
    <t>Kil25</t>
  </si>
  <si>
    <t>Kil26</t>
  </si>
  <si>
    <t>Kil27</t>
  </si>
  <si>
    <t>Kil28</t>
  </si>
  <si>
    <t>Kil29</t>
  </si>
  <si>
    <t>Kil30</t>
  </si>
  <si>
    <t>Kil31</t>
  </si>
  <si>
    <t>Kil32</t>
  </si>
  <si>
    <t>Kil34</t>
  </si>
  <si>
    <t>Kil35</t>
  </si>
  <si>
    <t>Kil36</t>
  </si>
  <si>
    <t>Kil37</t>
  </si>
  <si>
    <t>Laz2</t>
  </si>
  <si>
    <t>Laz3</t>
  </si>
  <si>
    <t>Laz5</t>
  </si>
  <si>
    <t>Laz6</t>
  </si>
  <si>
    <t>Laz7</t>
  </si>
  <si>
    <t>Loo01</t>
  </si>
  <si>
    <t>Loo02</t>
  </si>
  <si>
    <t>Loo03</t>
  </si>
  <si>
    <t>Loo04</t>
  </si>
  <si>
    <t>Loo05</t>
  </si>
  <si>
    <t>Loo06</t>
  </si>
  <si>
    <t>Loo07</t>
  </si>
  <si>
    <t>Loo08</t>
  </si>
  <si>
    <t>Loo09</t>
  </si>
  <si>
    <t>Loo10</t>
  </si>
  <si>
    <t>Loo11</t>
  </si>
  <si>
    <t>Loo12</t>
  </si>
  <si>
    <t>Loo13</t>
  </si>
  <si>
    <t>Loo14</t>
  </si>
  <si>
    <t>Loo15</t>
  </si>
  <si>
    <t>Loo16</t>
  </si>
  <si>
    <t>Loo17</t>
  </si>
  <si>
    <t>Loo18</t>
  </si>
  <si>
    <t>Loo19</t>
  </si>
  <si>
    <t>Loo20</t>
  </si>
  <si>
    <t>Loo21</t>
  </si>
  <si>
    <t>Loo22</t>
  </si>
  <si>
    <t>Loo23</t>
  </si>
  <si>
    <t>Loo24</t>
  </si>
  <si>
    <t>Loo25</t>
  </si>
  <si>
    <t>Loo26</t>
  </si>
  <si>
    <t>Loo27</t>
  </si>
  <si>
    <t>Loo28</t>
  </si>
  <si>
    <t>Loo29</t>
  </si>
  <si>
    <t>Loo30</t>
  </si>
  <si>
    <t>Loo31</t>
  </si>
  <si>
    <t>Loo32</t>
  </si>
  <si>
    <t>Loo33</t>
  </si>
  <si>
    <t>Loo34</t>
  </si>
  <si>
    <t>Loo35</t>
  </si>
  <si>
    <t>Loo36</t>
  </si>
  <si>
    <t>Lro01</t>
  </si>
  <si>
    <t>Lro02</t>
  </si>
  <si>
    <t>Lro03</t>
  </si>
  <si>
    <t>Lro05</t>
  </si>
  <si>
    <t>Lro06</t>
  </si>
  <si>
    <t>Lro07</t>
  </si>
  <si>
    <t>Lro08</t>
  </si>
  <si>
    <t>Lro09</t>
  </si>
  <si>
    <t>Lro10</t>
  </si>
  <si>
    <t>Lro11</t>
  </si>
  <si>
    <t>Lro12</t>
  </si>
  <si>
    <t>Lro13</t>
  </si>
  <si>
    <t>Lro14</t>
  </si>
  <si>
    <t>Lro15</t>
  </si>
  <si>
    <t>Lro16</t>
  </si>
  <si>
    <t>Lro17</t>
  </si>
  <si>
    <t>Lro18</t>
  </si>
  <si>
    <t>Lro19</t>
  </si>
  <si>
    <t>Lro20</t>
  </si>
  <si>
    <t>Lro21</t>
  </si>
  <si>
    <t>Lro22</t>
  </si>
  <si>
    <t>Lro23</t>
  </si>
  <si>
    <t>Lro24</t>
  </si>
  <si>
    <t>Lro25</t>
  </si>
  <si>
    <t>Lro26</t>
  </si>
  <si>
    <t>Lro27</t>
  </si>
  <si>
    <t>Lro28</t>
  </si>
  <si>
    <t>Lro29</t>
  </si>
  <si>
    <t>Lro30</t>
  </si>
  <si>
    <t>Lro31</t>
  </si>
  <si>
    <t>Lro32</t>
  </si>
  <si>
    <t>Lro33</t>
  </si>
  <si>
    <t>Lyn01</t>
  </si>
  <si>
    <t>Lyn02</t>
  </si>
  <si>
    <t>Lyn03</t>
  </si>
  <si>
    <t>Lyn05</t>
  </si>
  <si>
    <t>Lyn06</t>
  </si>
  <si>
    <t>Lyn07</t>
  </si>
  <si>
    <t>Lyn08</t>
  </si>
  <si>
    <t>Lyn09</t>
  </si>
  <si>
    <t>Lyn10</t>
  </si>
  <si>
    <t>Lyn11</t>
  </si>
  <si>
    <t>Lyn12</t>
  </si>
  <si>
    <t>Lyn13</t>
  </si>
  <si>
    <t>Lyn14</t>
  </si>
  <si>
    <t>Lyn16</t>
  </si>
  <si>
    <t>Lyn17</t>
  </si>
  <si>
    <t>Lyn18</t>
  </si>
  <si>
    <t>Lyn19</t>
  </si>
  <si>
    <t>Lyn20</t>
  </si>
  <si>
    <t>Lyn21</t>
  </si>
  <si>
    <t>Lyn22</t>
  </si>
  <si>
    <t>Lyn23</t>
  </si>
  <si>
    <t>Lyn24</t>
  </si>
  <si>
    <t>Lyn25</t>
  </si>
  <si>
    <t>Lyn26</t>
  </si>
  <si>
    <t>Lyn27</t>
  </si>
  <si>
    <t>Lyn28</t>
  </si>
  <si>
    <t>Lyn29</t>
  </si>
  <si>
    <t>Lyn30</t>
  </si>
  <si>
    <t>Lyn31</t>
  </si>
  <si>
    <t>Lyn32</t>
  </si>
  <si>
    <t>Lyn33</t>
  </si>
  <si>
    <t>Lyn34</t>
  </si>
  <si>
    <t>Lyn35</t>
  </si>
  <si>
    <t>Lyn36</t>
  </si>
  <si>
    <t>Lys01</t>
  </si>
  <si>
    <t>Lys02</t>
  </si>
  <si>
    <t>Lys03</t>
  </si>
  <si>
    <t>Lys04</t>
  </si>
  <si>
    <t>Lys05</t>
  </si>
  <si>
    <t>Lys06</t>
  </si>
  <si>
    <t>Lys07</t>
  </si>
  <si>
    <t>Lys08</t>
  </si>
  <si>
    <t>Lys09</t>
  </si>
  <si>
    <t>Lys10</t>
  </si>
  <si>
    <t>Lys11</t>
  </si>
  <si>
    <t>Lys12</t>
  </si>
  <si>
    <t>Lys13</t>
  </si>
  <si>
    <t>Lys14</t>
  </si>
  <si>
    <t>Lys15</t>
  </si>
  <si>
    <t>Lys16</t>
  </si>
  <si>
    <t>Lys17</t>
  </si>
  <si>
    <t>Lys18</t>
  </si>
  <si>
    <t>Lys19</t>
  </si>
  <si>
    <t>Lys20</t>
  </si>
  <si>
    <t>Lys21</t>
  </si>
  <si>
    <t>Lys22</t>
  </si>
  <si>
    <t>Lys23</t>
  </si>
  <si>
    <t>Lys24</t>
  </si>
  <si>
    <t>Lys25</t>
  </si>
  <si>
    <t>Lys26</t>
  </si>
  <si>
    <t>Lys27</t>
  </si>
  <si>
    <t>Lys28</t>
  </si>
  <si>
    <t>Lys29</t>
  </si>
  <si>
    <t>Lys30</t>
  </si>
  <si>
    <t>Lys31</t>
  </si>
  <si>
    <t>Lys32</t>
  </si>
  <si>
    <t>Lys33</t>
  </si>
  <si>
    <t>Lys34</t>
  </si>
  <si>
    <t>Lys49</t>
  </si>
  <si>
    <t>Lys50</t>
  </si>
  <si>
    <t>Mal54</t>
  </si>
  <si>
    <t>Mal55</t>
  </si>
  <si>
    <t>Mal56</t>
  </si>
  <si>
    <t>Mul01</t>
  </si>
  <si>
    <t>Mul02</t>
  </si>
  <si>
    <t>Mul04</t>
  </si>
  <si>
    <t>Mul05</t>
  </si>
  <si>
    <t>Mul07</t>
  </si>
  <si>
    <t>Mul09</t>
  </si>
  <si>
    <t>Mul11</t>
  </si>
  <si>
    <t>Mul12</t>
  </si>
  <si>
    <t>Mul13</t>
  </si>
  <si>
    <t>Mul14</t>
  </si>
  <si>
    <t>Mul15</t>
  </si>
  <si>
    <t>Mul16</t>
  </si>
  <si>
    <t>Mul17</t>
  </si>
  <si>
    <t>Mul18</t>
  </si>
  <si>
    <t>Mul19</t>
  </si>
  <si>
    <t>Mul20</t>
  </si>
  <si>
    <t>Mul21</t>
  </si>
  <si>
    <t>Mul22</t>
  </si>
  <si>
    <t>Mul24</t>
  </si>
  <si>
    <t>Mul25</t>
  </si>
  <si>
    <t>Mul26</t>
  </si>
  <si>
    <t>Mul28</t>
  </si>
  <si>
    <t>Mul29</t>
  </si>
  <si>
    <t>Mul30</t>
  </si>
  <si>
    <t>Mul31</t>
  </si>
  <si>
    <t>Mul32</t>
  </si>
  <si>
    <t>Mul33</t>
  </si>
  <si>
    <t>Mul34</t>
  </si>
  <si>
    <t>Mul35</t>
  </si>
  <si>
    <t>Mul36</t>
  </si>
  <si>
    <t>Mul37</t>
  </si>
  <si>
    <t>Mul38</t>
  </si>
  <si>
    <t>Mul39</t>
  </si>
  <si>
    <t>Mul40</t>
  </si>
  <si>
    <t>Mul41</t>
  </si>
  <si>
    <t>Mul42</t>
  </si>
  <si>
    <t>Mus50</t>
  </si>
  <si>
    <t>Mus52</t>
  </si>
  <si>
    <t>Mus53</t>
  </si>
  <si>
    <t>Oos01</t>
  </si>
  <si>
    <t>Oos02</t>
  </si>
  <si>
    <t>Oos03</t>
  </si>
  <si>
    <t>Oos04</t>
  </si>
  <si>
    <t>Oos05</t>
  </si>
  <si>
    <t>Oos06</t>
  </si>
  <si>
    <t>Oos07</t>
  </si>
  <si>
    <t>Oos08</t>
  </si>
  <si>
    <t>Oos09</t>
  </si>
  <si>
    <t>Oos10</t>
  </si>
  <si>
    <t>Oos11</t>
  </si>
  <si>
    <t>Oos12</t>
  </si>
  <si>
    <t>Oos13</t>
  </si>
  <si>
    <t>Oos14</t>
  </si>
  <si>
    <t>Oos15</t>
  </si>
  <si>
    <t>Oos16</t>
  </si>
  <si>
    <t>Oos17</t>
  </si>
  <si>
    <t>Oos18</t>
  </si>
  <si>
    <t>Oos19</t>
  </si>
  <si>
    <t>Oos20</t>
  </si>
  <si>
    <t>Oos21</t>
  </si>
  <si>
    <t>Oos22</t>
  </si>
  <si>
    <t>Oos23</t>
  </si>
  <si>
    <t>Oos24</t>
  </si>
  <si>
    <t>Oos25</t>
  </si>
  <si>
    <t>Oos26</t>
  </si>
  <si>
    <t>Oos27</t>
  </si>
  <si>
    <t>Oos28</t>
  </si>
  <si>
    <t>Oos29</t>
  </si>
  <si>
    <t>Oos30</t>
  </si>
  <si>
    <t>Oos31</t>
  </si>
  <si>
    <t>Oos32</t>
  </si>
  <si>
    <t>Oos33</t>
  </si>
  <si>
    <t>Oos34</t>
  </si>
  <si>
    <t>Oos35</t>
  </si>
  <si>
    <t>Oos36</t>
  </si>
  <si>
    <t>Oos37</t>
  </si>
  <si>
    <t>Oos38</t>
  </si>
  <si>
    <t>Oos39</t>
  </si>
  <si>
    <t>Oos40</t>
  </si>
  <si>
    <t>Ork17_01</t>
  </si>
  <si>
    <t>Ork17_02</t>
  </si>
  <si>
    <t>Ork17_03</t>
  </si>
  <si>
    <t>Ork17_04</t>
  </si>
  <si>
    <t>Ork17_05</t>
  </si>
  <si>
    <t>Ork17_06</t>
  </si>
  <si>
    <t>Ork17_07</t>
  </si>
  <si>
    <t>Ork17_08</t>
  </si>
  <si>
    <t>Ork17_09</t>
  </si>
  <si>
    <t>Ork17_10</t>
  </si>
  <si>
    <t>Ork17_11</t>
  </si>
  <si>
    <t>Ork17_12</t>
  </si>
  <si>
    <t>Ork17_13</t>
  </si>
  <si>
    <t>Ork17_14</t>
  </si>
  <si>
    <t>Ork17_15</t>
  </si>
  <si>
    <t>Ork17_16</t>
  </si>
  <si>
    <t>Ork17_17</t>
  </si>
  <si>
    <t>Ork17_18</t>
  </si>
  <si>
    <t>Ork17_19</t>
  </si>
  <si>
    <t>Ork17_20</t>
  </si>
  <si>
    <t>Ork17_21</t>
  </si>
  <si>
    <t>Ork17_22</t>
  </si>
  <si>
    <t>Ork17_23</t>
  </si>
  <si>
    <t>Ork17_24</t>
  </si>
  <si>
    <t>Ork17_25</t>
  </si>
  <si>
    <t>Ork17_26</t>
  </si>
  <si>
    <t>Ork17_27</t>
  </si>
  <si>
    <t>Ork17_28</t>
  </si>
  <si>
    <t>Ork17_29</t>
  </si>
  <si>
    <t>Ork17_30</t>
  </si>
  <si>
    <t>Ork17_31</t>
  </si>
  <si>
    <t>Ork17_32</t>
  </si>
  <si>
    <t>Ork17_33</t>
  </si>
  <si>
    <t>Ork17_34</t>
  </si>
  <si>
    <t>Ork17_35</t>
  </si>
  <si>
    <t>Ork17_36</t>
  </si>
  <si>
    <t>Pad01</t>
  </si>
  <si>
    <t>Pad02</t>
  </si>
  <si>
    <t>Pad03</t>
  </si>
  <si>
    <t>Pad04</t>
  </si>
  <si>
    <t>Pad05</t>
  </si>
  <si>
    <t>Pad06</t>
  </si>
  <si>
    <t>Pad07</t>
  </si>
  <si>
    <t>Pad08</t>
  </si>
  <si>
    <t>Pad09</t>
  </si>
  <si>
    <t>Pad10</t>
  </si>
  <si>
    <t>Pad11</t>
  </si>
  <si>
    <t>Pad12</t>
  </si>
  <si>
    <t>Pad13</t>
  </si>
  <si>
    <t>Pad14</t>
  </si>
  <si>
    <t>Pad15</t>
  </si>
  <si>
    <t>Pad16</t>
  </si>
  <si>
    <t>Pad17</t>
  </si>
  <si>
    <t>Pad18</t>
  </si>
  <si>
    <t>Pad19</t>
  </si>
  <si>
    <t>Pad20</t>
  </si>
  <si>
    <t>Pad21</t>
  </si>
  <si>
    <t>Pad22</t>
  </si>
  <si>
    <t>Pad23</t>
  </si>
  <si>
    <t>Pad24</t>
  </si>
  <si>
    <t>Pad25</t>
  </si>
  <si>
    <t>Pad26</t>
  </si>
  <si>
    <t>Pad27</t>
  </si>
  <si>
    <t>Pad28</t>
  </si>
  <si>
    <t>Pad29</t>
  </si>
  <si>
    <t>Pad30</t>
  </si>
  <si>
    <t>Pad31</t>
  </si>
  <si>
    <t>Pad32</t>
  </si>
  <si>
    <t>Pad33</t>
  </si>
  <si>
    <t>Pad34</t>
  </si>
  <si>
    <t>Pad35</t>
  </si>
  <si>
    <t>Pad36</t>
  </si>
  <si>
    <t>Pem01</t>
  </si>
  <si>
    <t>Pem02</t>
  </si>
  <si>
    <t>Pem03</t>
  </si>
  <si>
    <t>Pem04</t>
  </si>
  <si>
    <t>Pem05</t>
  </si>
  <si>
    <t>Pem06</t>
  </si>
  <si>
    <t>Pem07</t>
  </si>
  <si>
    <t>Pem08</t>
  </si>
  <si>
    <t>Pem09</t>
  </si>
  <si>
    <t>Pem10</t>
  </si>
  <si>
    <t>Pem11</t>
  </si>
  <si>
    <t>Pem15</t>
  </si>
  <si>
    <t>Pem16</t>
  </si>
  <si>
    <t>Pem17</t>
  </si>
  <si>
    <t>Pem18</t>
  </si>
  <si>
    <t>Pem19</t>
  </si>
  <si>
    <t>Pem20</t>
  </si>
  <si>
    <t>Pem21</t>
  </si>
  <si>
    <t>Pem22</t>
  </si>
  <si>
    <t>Pem23</t>
  </si>
  <si>
    <t>Pem24</t>
  </si>
  <si>
    <t>Pem25</t>
  </si>
  <si>
    <t>Pem26</t>
  </si>
  <si>
    <t>Pem27</t>
  </si>
  <si>
    <t>Pem28</t>
  </si>
  <si>
    <t>Pem29</t>
  </si>
  <si>
    <t>Pem30</t>
  </si>
  <si>
    <t>Pem31</t>
  </si>
  <si>
    <t>Pem32</t>
  </si>
  <si>
    <t>Pem33</t>
  </si>
  <si>
    <t>Pem34</t>
  </si>
  <si>
    <t>Pem35</t>
  </si>
  <si>
    <t>Pem36</t>
  </si>
  <si>
    <t>Pem37</t>
  </si>
  <si>
    <t>Pem38</t>
  </si>
  <si>
    <t>Pem39</t>
  </si>
  <si>
    <t>Sar17_01</t>
  </si>
  <si>
    <t>Sar17_02</t>
  </si>
  <si>
    <t>Sar17_03</t>
  </si>
  <si>
    <t>Sar17_04</t>
  </si>
  <si>
    <t>Sar17_05</t>
  </si>
  <si>
    <t>Sar17_06</t>
  </si>
  <si>
    <t>Sar17_07</t>
  </si>
  <si>
    <t>Sar17_08</t>
  </si>
  <si>
    <t>Sar17_09</t>
  </si>
  <si>
    <t>Sar17_10</t>
  </si>
  <si>
    <t>Sar17_11</t>
  </si>
  <si>
    <t>Sar17_12</t>
  </si>
  <si>
    <t>Sar17_13</t>
  </si>
  <si>
    <t>Sar17_14</t>
  </si>
  <si>
    <t>Sar17_15</t>
  </si>
  <si>
    <t>Sbs01</t>
  </si>
  <si>
    <t>Sbs02</t>
  </si>
  <si>
    <t>Sbs03</t>
  </si>
  <si>
    <t>Sbs04</t>
  </si>
  <si>
    <t>Sbs05</t>
  </si>
  <si>
    <t>Sbs06</t>
  </si>
  <si>
    <t>Sbs07</t>
  </si>
  <si>
    <t>Sbs08</t>
  </si>
  <si>
    <t>Sbs09</t>
  </si>
  <si>
    <t>Sbs10</t>
  </si>
  <si>
    <t>Sbs11</t>
  </si>
  <si>
    <t>Sbs12</t>
  </si>
  <si>
    <t>Sbs13</t>
  </si>
  <si>
    <t>Sbs14</t>
  </si>
  <si>
    <t>Sbs15</t>
  </si>
  <si>
    <t>Sbs16</t>
  </si>
  <si>
    <t>Sbs17</t>
  </si>
  <si>
    <t>Sbs18</t>
  </si>
  <si>
    <t>Sbs19</t>
  </si>
  <si>
    <t>Sbs20</t>
  </si>
  <si>
    <t>Sbs21</t>
  </si>
  <si>
    <t>Sbs22</t>
  </si>
  <si>
    <t>Sbs23</t>
  </si>
  <si>
    <t>Sbs24</t>
  </si>
  <si>
    <t>Sbs25</t>
  </si>
  <si>
    <t>Sbs26</t>
  </si>
  <si>
    <t>Sbs27</t>
  </si>
  <si>
    <t>Sbs28</t>
  </si>
  <si>
    <t>Sbs29</t>
  </si>
  <si>
    <t>Sbs30</t>
  </si>
  <si>
    <t>Sbs31</t>
  </si>
  <si>
    <t>Sbs32</t>
  </si>
  <si>
    <t>Sbs33</t>
  </si>
  <si>
    <t>Sbs34</t>
  </si>
  <si>
    <t>Sbs35</t>
  </si>
  <si>
    <t>Sbs36</t>
  </si>
  <si>
    <t>She17_01</t>
  </si>
  <si>
    <t>She17_02</t>
  </si>
  <si>
    <t>She17_03</t>
  </si>
  <si>
    <t>She17_04</t>
  </si>
  <si>
    <t>She17_05</t>
  </si>
  <si>
    <t>She17_06</t>
  </si>
  <si>
    <t>She17_07</t>
  </si>
  <si>
    <t>She17_08</t>
  </si>
  <si>
    <t>She17_09</t>
  </si>
  <si>
    <t>She17_10</t>
  </si>
  <si>
    <t>She17_11</t>
  </si>
  <si>
    <t>She17_12</t>
  </si>
  <si>
    <t>She17_13</t>
  </si>
  <si>
    <t>She17_14</t>
  </si>
  <si>
    <t>She17_15</t>
  </si>
  <si>
    <t>She17_16</t>
  </si>
  <si>
    <t>She17_17</t>
  </si>
  <si>
    <t>She17_18</t>
  </si>
  <si>
    <t>She17_19</t>
  </si>
  <si>
    <t>She17_20</t>
  </si>
  <si>
    <t>She17_21</t>
  </si>
  <si>
    <t>She17_22</t>
  </si>
  <si>
    <t>She17_23</t>
  </si>
  <si>
    <t>She17_24</t>
  </si>
  <si>
    <t>She17_25</t>
  </si>
  <si>
    <t>She17_26</t>
  </si>
  <si>
    <t>She17_27</t>
  </si>
  <si>
    <t>She17_28</t>
  </si>
  <si>
    <t>She17_29</t>
  </si>
  <si>
    <t>She17_30</t>
  </si>
  <si>
    <t>She17_31</t>
  </si>
  <si>
    <t>She17_32</t>
  </si>
  <si>
    <t>She17_33</t>
  </si>
  <si>
    <t>She17_34</t>
  </si>
  <si>
    <t>She17_35</t>
  </si>
  <si>
    <t>She17_36</t>
  </si>
  <si>
    <t>Sin55</t>
  </si>
  <si>
    <t>Sin56</t>
  </si>
  <si>
    <t>Sin57</t>
  </si>
  <si>
    <t>Sin58</t>
  </si>
  <si>
    <t>Sin59</t>
  </si>
  <si>
    <t>Sin60</t>
  </si>
  <si>
    <t>Sin61</t>
  </si>
  <si>
    <t>Sin62</t>
  </si>
  <si>
    <t>Sin63</t>
  </si>
  <si>
    <t>Sin64</t>
  </si>
  <si>
    <t>Sin65</t>
  </si>
  <si>
    <t>Sin66</t>
  </si>
  <si>
    <t>Sin67</t>
  </si>
  <si>
    <t>Sin68</t>
  </si>
  <si>
    <t>Sin69</t>
  </si>
  <si>
    <t>Sin70</t>
  </si>
  <si>
    <t>Sin71</t>
  </si>
  <si>
    <t>Sin72</t>
  </si>
  <si>
    <t>Sin73</t>
  </si>
  <si>
    <t>Sin74</t>
  </si>
  <si>
    <t>Sin75</t>
  </si>
  <si>
    <t>Sin76</t>
  </si>
  <si>
    <t>Sin77</t>
  </si>
  <si>
    <t>Sin78</t>
  </si>
  <si>
    <t>Sin79</t>
  </si>
  <si>
    <t>Sin80</t>
  </si>
  <si>
    <t>Sin81</t>
  </si>
  <si>
    <t>Sin82</t>
  </si>
  <si>
    <t>Sin83</t>
  </si>
  <si>
    <t>Sin84</t>
  </si>
  <si>
    <t>Sin85</t>
  </si>
  <si>
    <t>Sin86</t>
  </si>
  <si>
    <t>Sin87</t>
  </si>
  <si>
    <t>Sin88</t>
  </si>
  <si>
    <t>Sin89</t>
  </si>
  <si>
    <t>Sin90</t>
  </si>
  <si>
    <t>SK01</t>
  </si>
  <si>
    <t>SK02</t>
  </si>
  <si>
    <t>SK03</t>
  </si>
  <si>
    <t>SK04</t>
  </si>
  <si>
    <t>SK05</t>
  </si>
  <si>
    <t>SK06</t>
  </si>
  <si>
    <t>SK07</t>
  </si>
  <si>
    <t>SK08</t>
  </si>
  <si>
    <t>SK09</t>
  </si>
  <si>
    <t>SK10</t>
  </si>
  <si>
    <t>SK11</t>
  </si>
  <si>
    <t>SK12</t>
  </si>
  <si>
    <t>SK13</t>
  </si>
  <si>
    <t>SK15</t>
  </si>
  <si>
    <t>SK16</t>
  </si>
  <si>
    <t>SK17</t>
  </si>
  <si>
    <t>SK18</t>
  </si>
  <si>
    <t>SK19</t>
  </si>
  <si>
    <t>SK20</t>
  </si>
  <si>
    <t>SK21</t>
  </si>
  <si>
    <t>SK22</t>
  </si>
  <si>
    <t>SK23</t>
  </si>
  <si>
    <t>SK24</t>
  </si>
  <si>
    <t>SK25</t>
  </si>
  <si>
    <t>SK26</t>
  </si>
  <si>
    <t>SK29</t>
  </si>
  <si>
    <t>SK30</t>
  </si>
  <si>
    <t>SK31</t>
  </si>
  <si>
    <t>SK32</t>
  </si>
  <si>
    <t>SK38</t>
  </si>
  <si>
    <t>SK39</t>
  </si>
  <si>
    <t>SK42</t>
  </si>
  <si>
    <t>SK43</t>
  </si>
  <si>
    <t>SK45</t>
  </si>
  <si>
    <t>SK46</t>
  </si>
  <si>
    <t>SK47</t>
  </si>
  <si>
    <t>SK49</t>
  </si>
  <si>
    <t>Sr1</t>
  </si>
  <si>
    <t>Sr2</t>
  </si>
  <si>
    <t>Sr3</t>
  </si>
  <si>
    <t>Sr4</t>
  </si>
  <si>
    <t>Sr5</t>
  </si>
  <si>
    <t>Sr6</t>
  </si>
  <si>
    <t>Sr7</t>
  </si>
  <si>
    <t>Sul01</t>
  </si>
  <si>
    <t>Sul02</t>
  </si>
  <si>
    <t>Sul03</t>
  </si>
  <si>
    <t>Sul04</t>
  </si>
  <si>
    <t>Sul05</t>
  </si>
  <si>
    <t>Sul06</t>
  </si>
  <si>
    <t>Sul07</t>
  </si>
  <si>
    <t>Sul08</t>
  </si>
  <si>
    <t>Sul09</t>
  </si>
  <si>
    <t>Sul10</t>
  </si>
  <si>
    <t>Sul11</t>
  </si>
  <si>
    <t>Sul12</t>
  </si>
  <si>
    <t>Sul13</t>
  </si>
  <si>
    <t>Sul14</t>
  </si>
  <si>
    <t>Sul15</t>
  </si>
  <si>
    <t>Sul16</t>
  </si>
  <si>
    <t>Sul17</t>
  </si>
  <si>
    <t>Sul18</t>
  </si>
  <si>
    <t>Sul19</t>
  </si>
  <si>
    <t>Sul20</t>
  </si>
  <si>
    <t>Sul21</t>
  </si>
  <si>
    <t>Sul22</t>
  </si>
  <si>
    <t>Sul23</t>
  </si>
  <si>
    <t>Sul24</t>
  </si>
  <si>
    <t>Sul25</t>
  </si>
  <si>
    <t>Sul26</t>
  </si>
  <si>
    <t>Sul27</t>
  </si>
  <si>
    <t>Sul28</t>
  </si>
  <si>
    <t>Sul29</t>
  </si>
  <si>
    <t>Sul30</t>
  </si>
  <si>
    <t>Sul31</t>
  </si>
  <si>
    <t>Sul32</t>
  </si>
  <si>
    <t>Sul33</t>
  </si>
  <si>
    <t>Sul34</t>
  </si>
  <si>
    <t>Sul35</t>
  </si>
  <si>
    <t>Sul36</t>
  </si>
  <si>
    <t>Tar1</t>
  </si>
  <si>
    <t>Tar4</t>
  </si>
  <si>
    <t>Tar5</t>
  </si>
  <si>
    <t>Tar6</t>
  </si>
  <si>
    <t>Tar7</t>
  </si>
  <si>
    <t>TH03</t>
  </si>
  <si>
    <t>TH04</t>
  </si>
  <si>
    <t>TH05</t>
  </si>
  <si>
    <t>TH06</t>
  </si>
  <si>
    <t>TH07</t>
  </si>
  <si>
    <t>TH08</t>
  </si>
  <si>
    <t>TH09</t>
  </si>
  <si>
    <t>TH11</t>
  </si>
  <si>
    <t>TH12</t>
  </si>
  <si>
    <t>TH13</t>
  </si>
  <si>
    <t>TH14</t>
  </si>
  <si>
    <t>TH15</t>
  </si>
  <si>
    <t>TH16</t>
  </si>
  <si>
    <t>TH17</t>
  </si>
  <si>
    <t>TH18</t>
  </si>
  <si>
    <t>TH19</t>
  </si>
  <si>
    <t>TH20</t>
  </si>
  <si>
    <t>TH22</t>
  </si>
  <si>
    <t>TH23</t>
  </si>
  <si>
    <t>TH25</t>
  </si>
  <si>
    <t>TH26</t>
  </si>
  <si>
    <t>TH27</t>
  </si>
  <si>
    <t>TH28</t>
  </si>
  <si>
    <t>TH31</t>
  </si>
  <si>
    <t>TH33</t>
  </si>
  <si>
    <t>TH34</t>
  </si>
  <si>
    <t>TH35</t>
  </si>
  <si>
    <t>TH36</t>
  </si>
  <si>
    <t>TH37</t>
  </si>
  <si>
    <t>TH38</t>
  </si>
  <si>
    <t>TH39</t>
  </si>
  <si>
    <t>TH40</t>
  </si>
  <si>
    <t>TH41</t>
  </si>
  <si>
    <t>TH42</t>
  </si>
  <si>
    <t>TH43</t>
  </si>
  <si>
    <t>TH44</t>
  </si>
  <si>
    <t>Tro01</t>
  </si>
  <si>
    <t>Tro02</t>
  </si>
  <si>
    <t>Tro03</t>
  </si>
  <si>
    <t>Tro04</t>
  </si>
  <si>
    <t>Tro05</t>
  </si>
  <si>
    <t>Tro06</t>
  </si>
  <si>
    <t>Tro07</t>
  </si>
  <si>
    <t>Tro08</t>
  </si>
  <si>
    <t>Tro09</t>
  </si>
  <si>
    <t>Tro10</t>
  </si>
  <si>
    <t>Tro11</t>
  </si>
  <si>
    <t>Tro12</t>
  </si>
  <si>
    <t>Tro13</t>
  </si>
  <si>
    <t>Tro14</t>
  </si>
  <si>
    <t>Tro15</t>
  </si>
  <si>
    <t>Tro16</t>
  </si>
  <si>
    <t>Tro17</t>
  </si>
  <si>
    <t>Ven01</t>
  </si>
  <si>
    <t>Ven02</t>
  </si>
  <si>
    <t>Ven03</t>
  </si>
  <si>
    <t>Ven04</t>
  </si>
  <si>
    <t>Ven05</t>
  </si>
  <si>
    <t>Ven06</t>
  </si>
  <si>
    <t>Ven07</t>
  </si>
  <si>
    <t>Ven08</t>
  </si>
  <si>
    <t>Ven09</t>
  </si>
  <si>
    <t>Ven10</t>
  </si>
  <si>
    <t>Ven11</t>
  </si>
  <si>
    <t>Ven12</t>
  </si>
  <si>
    <t>Ven13</t>
  </si>
  <si>
    <t>Ven15</t>
  </si>
  <si>
    <t>Ven16</t>
  </si>
  <si>
    <t>Ven18</t>
  </si>
  <si>
    <t>Ven19</t>
  </si>
  <si>
    <t>Ven20</t>
  </si>
  <si>
    <t>Ven21</t>
  </si>
  <si>
    <t>Ven22</t>
  </si>
  <si>
    <t>Ven23</t>
  </si>
  <si>
    <t>Ven24</t>
  </si>
  <si>
    <t>Ven25</t>
  </si>
  <si>
    <t>Ven26</t>
  </si>
  <si>
    <t>Ven27</t>
  </si>
  <si>
    <t>Ven28</t>
  </si>
  <si>
    <t>Ven29</t>
  </si>
  <si>
    <t>Ven30</t>
  </si>
  <si>
    <t>Ven31</t>
  </si>
  <si>
    <t>Ven32</t>
  </si>
  <si>
    <t>Ven33</t>
  </si>
  <si>
    <t>Ven34</t>
  </si>
  <si>
    <t>Ven35</t>
  </si>
  <si>
    <t>Ven36</t>
  </si>
  <si>
    <t>Ven37</t>
  </si>
  <si>
    <t>Ven38</t>
  </si>
  <si>
    <t>Vig01</t>
  </si>
  <si>
    <t>Vig02</t>
  </si>
  <si>
    <t>Vig03</t>
  </si>
  <si>
    <t>Vig04</t>
  </si>
  <si>
    <t>Vig05</t>
  </si>
  <si>
    <t>Vig06</t>
  </si>
  <si>
    <t>Vig07</t>
  </si>
  <si>
    <t>Vig08</t>
  </si>
  <si>
    <t>Vig09</t>
  </si>
  <si>
    <t>Vig10</t>
  </si>
  <si>
    <t>Vig11</t>
  </si>
  <si>
    <t>Vig12</t>
  </si>
  <si>
    <t>Vig13</t>
  </si>
  <si>
    <t>Vig14</t>
  </si>
  <si>
    <t>Vig15</t>
  </si>
  <si>
    <t>Vig16</t>
  </si>
  <si>
    <t>Vig17</t>
  </si>
  <si>
    <t>Vig18</t>
  </si>
  <si>
    <t>Vig19</t>
  </si>
  <si>
    <t>Vig20</t>
  </si>
  <si>
    <t>Vig21</t>
  </si>
  <si>
    <t>Vig22</t>
  </si>
  <si>
    <t>Vig23</t>
  </si>
  <si>
    <t>Vig24</t>
  </si>
  <si>
    <t>Vig25</t>
  </si>
  <si>
    <t>Vig26</t>
  </si>
  <si>
    <t>Vig27</t>
  </si>
  <si>
    <t>Vig28</t>
  </si>
  <si>
    <t>Vig29</t>
  </si>
  <si>
    <t>Vig30</t>
  </si>
  <si>
    <t>Vig31</t>
  </si>
  <si>
    <t>Vig32</t>
  </si>
  <si>
    <t>Vig33</t>
  </si>
  <si>
    <t>Vig34</t>
  </si>
  <si>
    <t>Vig35</t>
  </si>
  <si>
    <t>Vig36</t>
  </si>
  <si>
    <t>AmerCook-01</t>
  </si>
  <si>
    <t>AmerCook-02</t>
  </si>
  <si>
    <t>AmerCook-03</t>
  </si>
  <si>
    <t>AmerCook-04</t>
  </si>
  <si>
    <t>AmerCook-05</t>
  </si>
  <si>
    <t>AmerCook-06</t>
  </si>
  <si>
    <t>AmerCook-07</t>
  </si>
  <si>
    <t>AmerCook-08</t>
  </si>
  <si>
    <t>AmerCook-09</t>
  </si>
  <si>
    <t>AmerCook-10</t>
  </si>
  <si>
    <t>AmerCook-11</t>
  </si>
  <si>
    <t>AmerCook-12</t>
  </si>
  <si>
    <t>AmerCook-13</t>
  </si>
  <si>
    <t>AmerCook-14</t>
  </si>
  <si>
    <t>AmerCook-15</t>
  </si>
  <si>
    <t>AmerCook-16</t>
  </si>
  <si>
    <t>AmerCook-17</t>
  </si>
  <si>
    <t>AmerCook-18</t>
  </si>
  <si>
    <t>AmerCook-19</t>
  </si>
  <si>
    <t>AmerCook-20</t>
  </si>
  <si>
    <t>EuroCook-02</t>
  </si>
  <si>
    <t>EuroCook-03</t>
  </si>
  <si>
    <t>EuroCook-04</t>
  </si>
  <si>
    <t>EuroCook-05</t>
  </si>
  <si>
    <t>EuroCook-06</t>
  </si>
  <si>
    <t>EuroCook-10</t>
  </si>
  <si>
    <t>EuroCook-12</t>
  </si>
  <si>
    <t>EuroCook-13</t>
  </si>
  <si>
    <t>EuroCook-14</t>
  </si>
  <si>
    <t>EuroCook-15</t>
  </si>
  <si>
    <t>EuroCook-16</t>
  </si>
  <si>
    <t>EuroCook-17</t>
  </si>
  <si>
    <t>EuroCook-18</t>
  </si>
  <si>
    <t>EuroCook-19</t>
  </si>
  <si>
    <t>EuroCook-20</t>
  </si>
  <si>
    <t>EuroCook-21</t>
  </si>
  <si>
    <t>EuroCook-22</t>
  </si>
  <si>
    <t>EuroCook-23</t>
  </si>
  <si>
    <t>EuroCook-24</t>
  </si>
  <si>
    <t>EuroCook-25</t>
  </si>
  <si>
    <t>EuroCook-26</t>
  </si>
  <si>
    <t>EuroCook-27</t>
  </si>
  <si>
    <t>EuroCook-28</t>
  </si>
  <si>
    <t>EuroCook-29</t>
  </si>
  <si>
    <t>EuroCook-30</t>
  </si>
  <si>
    <t>EuroCook-31</t>
  </si>
  <si>
    <t>EuroCook-32</t>
  </si>
  <si>
    <t>EuroCook-33</t>
  </si>
  <si>
    <t>EuroCook-34</t>
  </si>
  <si>
    <t>EuroCook-36</t>
  </si>
  <si>
    <t>HomX-01</t>
  </si>
  <si>
    <t>HomX-02</t>
  </si>
  <si>
    <t>HomX-03</t>
  </si>
  <si>
    <t>HomX-04</t>
  </si>
  <si>
    <t>HomX-05</t>
  </si>
  <si>
    <t>HomX-06</t>
  </si>
  <si>
    <t>HomX-07</t>
  </si>
  <si>
    <t>HomX-08</t>
  </si>
  <si>
    <t>HomX-09</t>
  </si>
  <si>
    <t>HomX-10</t>
  </si>
  <si>
    <t>HomX-11</t>
  </si>
  <si>
    <t>HomX-12</t>
  </si>
  <si>
    <t>HomX-13</t>
  </si>
  <si>
    <t>HomX-14</t>
  </si>
  <si>
    <t>HomX-15</t>
  </si>
  <si>
    <t>HomX-16</t>
  </si>
  <si>
    <t>HomX-17</t>
  </si>
  <si>
    <t>HomX-18</t>
  </si>
  <si>
    <t>HomX-19</t>
  </si>
  <si>
    <t>HomX-20</t>
  </si>
  <si>
    <t>HomX-21</t>
  </si>
  <si>
    <t>HomX-22</t>
  </si>
  <si>
    <t>HomX-23</t>
  </si>
  <si>
    <t>HomX-24</t>
  </si>
  <si>
    <t>HomX-25</t>
  </si>
  <si>
    <t>HomX-26</t>
  </si>
  <si>
    <t>HomX-27</t>
  </si>
  <si>
    <t>HomX-28</t>
  </si>
  <si>
    <t>HomX-29</t>
  </si>
  <si>
    <t>HomX-30</t>
  </si>
  <si>
    <t>Site</t>
  </si>
  <si>
    <t>Sample ID</t>
  </si>
  <si>
    <t>Text Colour</t>
  </si>
  <si>
    <t>Black</t>
  </si>
  <si>
    <t>Red</t>
  </si>
  <si>
    <t>Blue</t>
  </si>
  <si>
    <t>Lobster Species</t>
  </si>
  <si>
    <t>KEY</t>
  </si>
  <si>
    <t>Alexandropouli, Greece</t>
  </si>
  <si>
    <t>Bergen, Norway</t>
  </si>
  <si>
    <t>Bridlington, England</t>
  </si>
  <si>
    <t>Caraquet, NB, Canada</t>
  </si>
  <si>
    <t>Chios, Greece</t>
  </si>
  <si>
    <t>Portsmouth, NH, USA</t>
  </si>
  <si>
    <t>Cork, Ireland</t>
  </si>
  <si>
    <t>Cromer, England</t>
  </si>
  <si>
    <t>Eyemouth, Scotland</t>
  </si>
  <si>
    <r>
      <t>Fl</t>
    </r>
    <r>
      <rPr>
        <sz val="11"/>
        <color theme="1"/>
        <rFont val="Calibri"/>
        <family val="2"/>
      </rPr>
      <t>ø</t>
    </r>
    <r>
      <rPr>
        <sz val="11"/>
        <color theme="1"/>
        <rFont val="Calibri"/>
        <family val="2"/>
        <scheme val="minor"/>
      </rPr>
      <t>devigen, Norway</t>
    </r>
  </si>
  <si>
    <t>Fortune, NL, Canada</t>
  </si>
  <si>
    <t>Gulmarfjord, Sweden</t>
  </si>
  <si>
    <t>Hebrides, Scotland</t>
  </si>
  <si>
    <t>Helgoland, Germany</t>
  </si>
  <si>
    <t>Hook Peninsula, Ireland</t>
  </si>
  <si>
    <r>
      <rPr>
        <sz val="11"/>
        <color theme="1"/>
        <rFont val="Calibri"/>
        <family val="2"/>
      </rPr>
      <t>Î</t>
    </r>
    <r>
      <rPr>
        <sz val="11"/>
        <color theme="1"/>
        <rFont val="Calibri"/>
        <family val="2"/>
        <scheme val="minor"/>
      </rPr>
      <t>le de Ré, France</t>
    </r>
  </si>
  <si>
    <t>Isle of Man, Irish Sea</t>
  </si>
  <si>
    <t>Scilly Isles, England</t>
  </si>
  <si>
    <t>Jersey, Channel Islands</t>
  </si>
  <si>
    <t>Kavra, Sweden</t>
  </si>
  <si>
    <t>Kilkieran Bay, Ireland</t>
  </si>
  <si>
    <t>Montalto di Castro, Italy</t>
  </si>
  <si>
    <t>Looe, England</t>
  </si>
  <si>
    <t>Llyn Peninsula, Wales</t>
  </si>
  <si>
    <t>Lysekil, Sweden</t>
  </si>
  <si>
    <t>Browns Bank, MA, USA</t>
  </si>
  <si>
    <t>Malpeque, PEI, Canada</t>
  </si>
  <si>
    <t>Mullet, Ireland</t>
  </si>
  <si>
    <t>Musquodoboit, NS, Canada</t>
  </si>
  <si>
    <t>Oosterschelde, Holland</t>
  </si>
  <si>
    <t>Orkney Isles, Scotland</t>
  </si>
  <si>
    <t>Padstow, England</t>
  </si>
  <si>
    <t>Pembroke, Wales</t>
  </si>
  <si>
    <t>Sardinia, Italy</t>
  </si>
  <si>
    <t>Shoreham-by-sea, England</t>
  </si>
  <si>
    <t>Shetland Isles, Scotland</t>
  </si>
  <si>
    <t>Singlefjord, Sweden</t>
  </si>
  <si>
    <t>Skyros, Greece</t>
  </si>
  <si>
    <t>Sula Sgeir, Scotland</t>
  </si>
  <si>
    <t>Tarquinia, Italy</t>
  </si>
  <si>
    <t>Thermaikos, Greece</t>
  </si>
  <si>
    <t>Trondheim, Norway</t>
  </si>
  <si>
    <t>Ventry, Ireland</t>
  </si>
  <si>
    <t>Vigo, Spain</t>
  </si>
  <si>
    <t>Maine, USA (Cooked)</t>
  </si>
  <si>
    <t>Cornwall, UK (Cooked)</t>
  </si>
  <si>
    <t>Gulmarfjord, Sweden (Hybrids)</t>
  </si>
  <si>
    <t>Putative Species</t>
  </si>
  <si>
    <t>H. gammarus</t>
  </si>
  <si>
    <t>H.americanus</t>
  </si>
  <si>
    <t>Majority Assignment</t>
  </si>
  <si>
    <t>Sample Information</t>
  </si>
  <si>
    <r>
      <t xml:space="preserve">Assignment by 79 SNPs </t>
    </r>
    <r>
      <rPr>
        <b/>
        <sz val="11"/>
        <color theme="1"/>
        <rFont val="Calibri"/>
        <family val="2"/>
      </rPr>
      <t>†</t>
    </r>
    <r>
      <rPr>
        <b/>
        <i/>
        <sz val="11"/>
        <color theme="1"/>
        <rFont val="Calibri"/>
        <family val="2"/>
        <scheme val="minor"/>
      </rPr>
      <t xml:space="preserve"> </t>
    </r>
  </si>
  <si>
    <r>
      <t xml:space="preserve">Assignment by 12 SNPs </t>
    </r>
    <r>
      <rPr>
        <b/>
        <sz val="11"/>
        <color theme="1"/>
        <rFont val="Calibri"/>
        <family val="2"/>
        <scheme val="minor"/>
      </rPr>
      <t>*</t>
    </r>
  </si>
  <si>
    <r>
      <t xml:space="preserve">* </t>
    </r>
    <r>
      <rPr>
        <sz val="11"/>
        <color theme="1"/>
        <rFont val="Calibri"/>
        <family val="2"/>
        <scheme val="minor"/>
      </rPr>
      <t>= Snapclust assignment assuming no hybrids</t>
    </r>
  </si>
  <si>
    <r>
      <t xml:space="preserve">† </t>
    </r>
    <r>
      <rPr>
        <sz val="11"/>
        <color theme="1"/>
        <rFont val="Calibri"/>
        <family val="2"/>
        <scheme val="minor"/>
      </rPr>
      <t>= Snapclust assignment assuming hybrids present</t>
    </r>
  </si>
  <si>
    <t>Alexandropouli, GR</t>
  </si>
  <si>
    <t>Bergen, NO</t>
  </si>
  <si>
    <t>Bridlington, UK</t>
  </si>
  <si>
    <t>Chios, GR</t>
  </si>
  <si>
    <t>Cork, IR</t>
  </si>
  <si>
    <t>Cromer, UK</t>
  </si>
  <si>
    <t>Eyemouth, UK</t>
  </si>
  <si>
    <r>
      <t>Fl</t>
    </r>
    <r>
      <rPr>
        <sz val="11"/>
        <color theme="1"/>
        <rFont val="Calibri"/>
        <family val="2"/>
      </rPr>
      <t>ø</t>
    </r>
    <r>
      <rPr>
        <sz val="11"/>
        <color theme="1"/>
        <rFont val="Calibri"/>
        <family val="2"/>
        <scheme val="minor"/>
      </rPr>
      <t>devigen, NO</t>
    </r>
  </si>
  <si>
    <t>Gulmarfjord, SW</t>
  </si>
  <si>
    <t>Hebrides, UK</t>
  </si>
  <si>
    <t>Helgoland, GE</t>
  </si>
  <si>
    <t>Hook Peninsula, UK</t>
  </si>
  <si>
    <r>
      <rPr>
        <sz val="11"/>
        <color theme="1"/>
        <rFont val="Calibri"/>
        <family val="2"/>
      </rPr>
      <t>Î</t>
    </r>
    <r>
      <rPr>
        <sz val="11"/>
        <color theme="1"/>
        <rFont val="Calibri"/>
        <family val="2"/>
        <scheme val="minor"/>
      </rPr>
      <t>le de Ré, FR</t>
    </r>
  </si>
  <si>
    <t>Isle of Man, UK</t>
  </si>
  <si>
    <t>Isles of Scilly, UK</t>
  </si>
  <si>
    <t>Jersey, UK</t>
  </si>
  <si>
    <t>Kavra, SW</t>
  </si>
  <si>
    <t>Kilkieran Bay, IR</t>
  </si>
  <si>
    <t>Montalto di Castro, IT</t>
  </si>
  <si>
    <t>Looe, UK</t>
  </si>
  <si>
    <t>Llyn Peninsula, UK</t>
  </si>
  <si>
    <t>Lysekil, SW</t>
  </si>
  <si>
    <t>Mullet, IR</t>
  </si>
  <si>
    <t>Oosterschelde, NE</t>
  </si>
  <si>
    <t>Pembroke, UK</t>
  </si>
  <si>
    <t>Orkney, UK</t>
  </si>
  <si>
    <t>Padstow, UK</t>
  </si>
  <si>
    <t>Sardinia, IT</t>
  </si>
  <si>
    <t>Shoreham, UK</t>
  </si>
  <si>
    <t>Shetland, UK</t>
  </si>
  <si>
    <t>Skyros, GR</t>
  </si>
  <si>
    <t>Singlefjord, SW</t>
  </si>
  <si>
    <t>Tarquinia, IT</t>
  </si>
  <si>
    <t>Sula Sgeir, UK</t>
  </si>
  <si>
    <t>Thermaikos, GR</t>
  </si>
  <si>
    <t>Trondheim, NO</t>
  </si>
  <si>
    <t>Ventry, IR</t>
  </si>
  <si>
    <t>Vigo, ES</t>
  </si>
  <si>
    <t>All Europe Samples</t>
  </si>
  <si>
    <t>Sample Site</t>
  </si>
  <si>
    <t>Sample Size</t>
  </si>
  <si>
    <t>Mean European %</t>
  </si>
  <si>
    <r>
      <rPr>
        <i/>
        <sz val="11"/>
        <color rgb="FF0070C0"/>
        <rFont val="Calibri"/>
        <family val="2"/>
        <scheme val="minor"/>
      </rPr>
      <t>H. a.</t>
    </r>
    <r>
      <rPr>
        <sz val="11"/>
        <color rgb="FF0070C0"/>
        <rFont val="Calibri"/>
        <family val="2"/>
        <scheme val="minor"/>
      </rPr>
      <t xml:space="preserve">x </t>
    </r>
    <r>
      <rPr>
        <i/>
        <sz val="11"/>
        <color rgb="FF0070C0"/>
        <rFont val="Calibri"/>
        <family val="2"/>
        <scheme val="minor"/>
      </rPr>
      <t>g.</t>
    </r>
    <r>
      <rPr>
        <sz val="11"/>
        <color rgb="FF0070C0"/>
        <rFont val="Calibri"/>
        <family val="2"/>
        <scheme val="minor"/>
      </rPr>
      <t xml:space="preserve"> Hybrid</t>
    </r>
  </si>
  <si>
    <t>(79-SNP Snapclust Assign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1"/>
      <color theme="0" tint="-0.499984740745262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rgb="FF0070C0"/>
      <name val="Calibri"/>
      <family val="2"/>
      <scheme val="minor"/>
    </font>
    <font>
      <i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5FFFF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7">
    <xf numFmtId="0" fontId="0" fillId="0" borderId="0" xfId="0"/>
    <xf numFmtId="0" fontId="16" fillId="0" borderId="0" xfId="0" applyFont="1"/>
    <xf numFmtId="0" fontId="18" fillId="0" borderId="0" xfId="0" applyFont="1"/>
    <xf numFmtId="0" fontId="16" fillId="0" borderId="14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16" xfId="0" applyNumberFormat="1" applyBorder="1" applyAlignment="1">
      <alignment horizontal="center" vertical="center"/>
    </xf>
    <xf numFmtId="0" fontId="14" fillId="0" borderId="15" xfId="0" applyFont="1" applyBorder="1" applyAlignment="1">
      <alignment horizontal="center" vertical="center"/>
    </xf>
    <xf numFmtId="11" fontId="14" fillId="0" borderId="16" xfId="0" applyNumberFormat="1" applyFont="1" applyBorder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11" fontId="0" fillId="0" borderId="16" xfId="0" applyNumberFormat="1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11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22" xfId="0" applyFont="1" applyBorder="1"/>
    <xf numFmtId="0" fontId="0" fillId="0" borderId="0" xfId="0" applyBorder="1"/>
    <xf numFmtId="0" fontId="14" fillId="0" borderId="0" xfId="0" applyFont="1" applyBorder="1"/>
    <xf numFmtId="0" fontId="19" fillId="0" borderId="13" xfId="0" applyFont="1" applyBorder="1"/>
    <xf numFmtId="0" fontId="0" fillId="0" borderId="0" xfId="0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6" fillId="0" borderId="24" xfId="0" applyFont="1" applyBorder="1" applyAlignment="1">
      <alignment horizontal="center" vertical="center"/>
    </xf>
    <xf numFmtId="0" fontId="16" fillId="0" borderId="25" xfId="0" applyFont="1" applyBorder="1" applyAlignment="1">
      <alignment horizontal="center" vertical="center"/>
    </xf>
    <xf numFmtId="0" fontId="19" fillId="33" borderId="16" xfId="0" applyFont="1" applyFill="1" applyBorder="1" applyAlignment="1">
      <alignment horizontal="center" vertical="center"/>
    </xf>
    <xf numFmtId="0" fontId="0" fillId="33" borderId="16" xfId="0" applyFill="1" applyBorder="1" applyAlignment="1">
      <alignment horizontal="center" vertical="center"/>
    </xf>
    <xf numFmtId="0" fontId="14" fillId="34" borderId="0" xfId="0" applyFont="1" applyFill="1" applyAlignment="1">
      <alignment horizontal="center" vertical="center"/>
    </xf>
    <xf numFmtId="0" fontId="16" fillId="0" borderId="26" xfId="0" applyFont="1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24" fillId="0" borderId="16" xfId="0" applyFont="1" applyBorder="1" applyAlignment="1">
      <alignment horizontal="center" vertical="center"/>
    </xf>
    <xf numFmtId="0" fontId="14" fillId="34" borderId="16" xfId="0" applyFont="1" applyFill="1" applyBorder="1" applyAlignment="1">
      <alignment horizontal="center" vertical="center"/>
    </xf>
    <xf numFmtId="0" fontId="19" fillId="34" borderId="16" xfId="0" applyFont="1" applyFill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34" borderId="14" xfId="0" applyFont="1" applyFill="1" applyBorder="1" applyAlignment="1">
      <alignment horizontal="center" vertical="center"/>
    </xf>
    <xf numFmtId="11" fontId="19" fillId="0" borderId="13" xfId="0" applyNumberFormat="1" applyFont="1" applyBorder="1" applyAlignment="1">
      <alignment horizontal="center" vertical="center"/>
    </xf>
    <xf numFmtId="0" fontId="19" fillId="33" borderId="14" xfId="0" applyFont="1" applyFill="1" applyBorder="1" applyAlignment="1">
      <alignment horizontal="center" vertical="center"/>
    </xf>
    <xf numFmtId="0" fontId="0" fillId="0" borderId="27" xfId="0" applyBorder="1"/>
    <xf numFmtId="0" fontId="0" fillId="35" borderId="0" xfId="0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11" fontId="14" fillId="0" borderId="0" xfId="0" applyNumberFormat="1" applyFont="1" applyFill="1" applyAlignment="1">
      <alignment horizontal="center" vertical="center"/>
    </xf>
    <xf numFmtId="0" fontId="0" fillId="35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" fontId="16" fillId="0" borderId="0" xfId="0" applyNumberFormat="1" applyFont="1"/>
    <xf numFmtId="1" fontId="0" fillId="0" borderId="0" xfId="0" applyNumberFormat="1"/>
    <xf numFmtId="1" fontId="20" fillId="0" borderId="20" xfId="0" applyNumberFormat="1" applyFont="1" applyBorder="1"/>
    <xf numFmtId="1" fontId="0" fillId="0" borderId="15" xfId="0" applyNumberFormat="1" applyBorder="1"/>
    <xf numFmtId="1" fontId="14" fillId="0" borderId="15" xfId="0" applyNumberFormat="1" applyFont="1" applyBorder="1"/>
    <xf numFmtId="1" fontId="19" fillId="0" borderId="12" xfId="0" applyNumberFormat="1" applyFont="1" applyBorder="1"/>
    <xf numFmtId="1" fontId="0" fillId="0" borderId="27" xfId="0" applyNumberFormat="1" applyBorder="1"/>
    <xf numFmtId="164" fontId="18" fillId="0" borderId="0" xfId="0" applyNumberFormat="1" applyFont="1"/>
    <xf numFmtId="164" fontId="16" fillId="0" borderId="0" xfId="0" applyNumberFormat="1" applyFont="1"/>
    <xf numFmtId="164" fontId="0" fillId="0" borderId="0" xfId="0" applyNumberFormat="1" applyBorder="1"/>
    <xf numFmtId="164" fontId="20" fillId="0" borderId="21" xfId="0" applyNumberFormat="1" applyFont="1" applyBorder="1"/>
    <xf numFmtId="164" fontId="0" fillId="35" borderId="16" xfId="0" applyNumberFormat="1" applyFill="1" applyBorder="1"/>
    <xf numFmtId="164" fontId="0" fillId="34" borderId="16" xfId="0" applyNumberFormat="1" applyFill="1" applyBorder="1"/>
    <xf numFmtId="164" fontId="25" fillId="33" borderId="14" xfId="0" applyNumberFormat="1" applyFont="1" applyFill="1" applyBorder="1"/>
    <xf numFmtId="164" fontId="0" fillId="0" borderId="27" xfId="0" applyNumberFormat="1" applyBorder="1"/>
    <xf numFmtId="164" fontId="0" fillId="0" borderId="0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16" fillId="0" borderId="10" xfId="0" applyFont="1" applyBorder="1" applyAlignment="1">
      <alignment horizontal="center"/>
    </xf>
    <xf numFmtId="0" fontId="16" fillId="0" borderId="23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18" fillId="0" borderId="17" xfId="0" applyFont="1" applyBorder="1" applyAlignment="1">
      <alignment horizontal="center" vertical="center"/>
    </xf>
    <xf numFmtId="0" fontId="18" fillId="0" borderId="19" xfId="0" applyFont="1" applyBorder="1" applyAlignment="1">
      <alignment horizontal="center" vertical="center"/>
    </xf>
    <xf numFmtId="0" fontId="18" fillId="0" borderId="18" xfId="0" applyFon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" fontId="0" fillId="0" borderId="12" xfId="0" applyNumberFormat="1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164" fontId="0" fillId="0" borderId="14" xfId="0" applyNumberFormat="1" applyFont="1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  <xf numFmtId="1" fontId="0" fillId="0" borderId="15" xfId="0" applyNumberFormat="1" applyFill="1" applyBorder="1" applyAlignment="1">
      <alignment horizontal="center" vertical="center"/>
    </xf>
    <xf numFmtId="1" fontId="16" fillId="0" borderId="10" xfId="0" applyNumberFormat="1" applyFont="1" applyBorder="1" applyAlignment="1">
      <alignment horizontal="center" vertical="center"/>
    </xf>
    <xf numFmtId="0" fontId="16" fillId="0" borderId="23" xfId="0" applyFont="1" applyBorder="1" applyAlignment="1">
      <alignment horizontal="center" vertical="center"/>
    </xf>
    <xf numFmtId="164" fontId="16" fillId="0" borderId="11" xfId="0" applyNumberFormat="1" applyFont="1" applyBorder="1" applyAlignment="1">
      <alignment horizontal="center" vertical="center"/>
    </xf>
    <xf numFmtId="1" fontId="16" fillId="0" borderId="12" xfId="0" applyNumberFormat="1" applyFon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/>
    </xf>
    <xf numFmtId="1" fontId="20" fillId="0" borderId="20" xfId="0" applyNumberFormat="1" applyFont="1" applyBorder="1" applyAlignment="1">
      <alignment horizontal="center" vertical="center"/>
    </xf>
    <xf numFmtId="0" fontId="20" fillId="0" borderId="22" xfId="0" applyFont="1" applyBorder="1" applyAlignment="1">
      <alignment horizontal="center" vertical="center"/>
    </xf>
    <xf numFmtId="164" fontId="20" fillId="0" borderId="21" xfId="0" applyNumberFormat="1" applyFont="1" applyBorder="1" applyAlignment="1">
      <alignment horizontal="center" vertical="center"/>
    </xf>
    <xf numFmtId="164" fontId="0" fillId="35" borderId="16" xfId="0" applyNumberFormat="1" applyFill="1" applyBorder="1" applyAlignment="1">
      <alignment horizontal="center" vertical="center"/>
    </xf>
    <xf numFmtId="1" fontId="14" fillId="0" borderId="15" xfId="0" applyNumberFormat="1" applyFont="1" applyBorder="1" applyAlignment="1">
      <alignment horizontal="center" vertical="center"/>
    </xf>
    <xf numFmtId="164" fontId="0" fillId="34" borderId="16" xfId="0" applyNumberFormat="1" applyFill="1" applyBorder="1" applyAlignment="1">
      <alignment horizontal="center" vertical="center"/>
    </xf>
    <xf numFmtId="1" fontId="19" fillId="0" borderId="12" xfId="0" applyNumberFormat="1" applyFont="1" applyBorder="1" applyAlignment="1">
      <alignment horizontal="center" vertical="center"/>
    </xf>
    <xf numFmtId="164" fontId="25" fillId="33" borderId="14" xfId="0" applyNumberFormat="1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C5FFFF"/>
      <color rgb="FFA7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78"/>
  <sheetViews>
    <sheetView tabSelected="1" topLeftCell="B1" workbookViewId="0">
      <pane ySplit="2" topLeftCell="A3" activePane="bottomLeft" state="frozen"/>
      <selection pane="bottomLeft" activeCell="M15" sqref="M15"/>
    </sheetView>
  </sheetViews>
  <sheetFormatPr defaultRowHeight="14.5" x14ac:dyDescent="0.35"/>
  <cols>
    <col min="1" max="1" width="26.90625" style="5" bestFit="1" customWidth="1"/>
    <col min="2" max="2" width="12.1796875" style="22" bestFit="1" customWidth="1"/>
    <col min="3" max="3" width="14.453125" style="6" bestFit="1" customWidth="1"/>
    <col min="4" max="4" width="9.36328125" style="22" customWidth="1"/>
    <col min="5" max="5" width="13.81640625" style="6" customWidth="1"/>
    <col min="6" max="6" width="9.90625" style="7" customWidth="1"/>
    <col min="7" max="7" width="9.7265625" style="7" customWidth="1"/>
    <col min="8" max="8" width="9.36328125" style="6" customWidth="1"/>
    <col min="9" max="9" width="7" customWidth="1"/>
    <col min="10" max="10" width="11.453125" style="49" customWidth="1"/>
    <col min="11" max="11" width="19" bestFit="1" customWidth="1"/>
    <col min="12" max="12" width="26.6328125" style="57" bestFit="1" customWidth="1"/>
  </cols>
  <sheetData>
    <row r="1" spans="1:12" s="2" customFormat="1" x14ac:dyDescent="0.35">
      <c r="A1" s="68" t="s">
        <v>1438</v>
      </c>
      <c r="B1" s="69"/>
      <c r="C1" s="70"/>
      <c r="D1" s="68" t="s">
        <v>1440</v>
      </c>
      <c r="E1" s="70"/>
      <c r="F1" s="69" t="s">
        <v>1439</v>
      </c>
      <c r="G1" s="69"/>
      <c r="H1" s="70"/>
      <c r="J1" s="48" t="s">
        <v>1441</v>
      </c>
      <c r="L1" s="55"/>
    </row>
    <row r="2" spans="1:12" s="1" customFormat="1" ht="15" thickBot="1" x14ac:dyDescent="0.4">
      <c r="A2" s="26" t="s">
        <v>1379</v>
      </c>
      <c r="B2" s="27" t="s">
        <v>1380</v>
      </c>
      <c r="C2" s="31" t="s">
        <v>1434</v>
      </c>
      <c r="D2" s="4" t="s">
        <v>0</v>
      </c>
      <c r="E2" s="3" t="s">
        <v>1</v>
      </c>
      <c r="F2" s="4" t="s">
        <v>0</v>
      </c>
      <c r="G2" s="4" t="s">
        <v>1</v>
      </c>
      <c r="H2" s="3" t="s">
        <v>2</v>
      </c>
      <c r="J2" s="48" t="s">
        <v>1442</v>
      </c>
      <c r="L2" s="56"/>
    </row>
    <row r="3" spans="1:12" ht="15" thickBot="1" x14ac:dyDescent="0.4">
      <c r="A3" s="5" t="s">
        <v>1387</v>
      </c>
      <c r="B3" s="22" t="s">
        <v>3</v>
      </c>
      <c r="C3" s="32" t="s">
        <v>1435</v>
      </c>
      <c r="D3" s="43">
        <v>0.99999884318572796</v>
      </c>
      <c r="E3" s="9">
        <v>1.1568142723117699E-6</v>
      </c>
      <c r="F3" s="43">
        <v>0.99999205668910696</v>
      </c>
      <c r="G3" s="8">
        <v>1.1777981813001001E-75</v>
      </c>
      <c r="H3" s="9">
        <v>7.9433108935829893E-6</v>
      </c>
    </row>
    <row r="4" spans="1:12" x14ac:dyDescent="0.35">
      <c r="A4" s="5" t="s">
        <v>1387</v>
      </c>
      <c r="B4" s="22" t="s">
        <v>4</v>
      </c>
      <c r="C4" s="32" t="s">
        <v>1435</v>
      </c>
      <c r="D4" s="43">
        <v>0.99999999999996703</v>
      </c>
      <c r="E4" s="9">
        <v>3.2484543933425403E-14</v>
      </c>
      <c r="F4" s="43">
        <v>0.99999995649386497</v>
      </c>
      <c r="G4" s="8">
        <v>5.3640955385639399E-76</v>
      </c>
      <c r="H4" s="9">
        <v>4.3506134712697402E-8</v>
      </c>
      <c r="J4" s="87" t="s">
        <v>1386</v>
      </c>
      <c r="K4" s="83"/>
      <c r="L4" s="88"/>
    </row>
    <row r="5" spans="1:12" x14ac:dyDescent="0.35">
      <c r="A5" s="5" t="s">
        <v>1387</v>
      </c>
      <c r="B5" s="22" t="s">
        <v>5</v>
      </c>
      <c r="C5" s="32" t="s">
        <v>1435</v>
      </c>
      <c r="D5" s="43">
        <v>1</v>
      </c>
      <c r="E5" s="9">
        <v>9.4375209692284101E-17</v>
      </c>
      <c r="F5" s="43">
        <v>0.99999999994649202</v>
      </c>
      <c r="G5" s="8">
        <v>1.89021768915332E-87</v>
      </c>
      <c r="H5" s="9">
        <v>5.3508299814005601E-11</v>
      </c>
      <c r="J5" s="89" t="s">
        <v>1381</v>
      </c>
      <c r="K5" s="90" t="s">
        <v>1385</v>
      </c>
      <c r="L5" s="91" t="s">
        <v>1437</v>
      </c>
    </row>
    <row r="6" spans="1:12" x14ac:dyDescent="0.35">
      <c r="A6" s="5" t="s">
        <v>1387</v>
      </c>
      <c r="B6" s="22" t="s">
        <v>6</v>
      </c>
      <c r="C6" s="32" t="s">
        <v>1435</v>
      </c>
      <c r="D6" s="43">
        <v>0.99999999998954103</v>
      </c>
      <c r="E6" s="9">
        <v>1.04585085302888E-11</v>
      </c>
      <c r="F6" s="43">
        <v>0.99999486122693604</v>
      </c>
      <c r="G6" s="8">
        <v>1.47858346125838E-68</v>
      </c>
      <c r="H6" s="9">
        <v>5.1387730636983398E-6</v>
      </c>
      <c r="J6" s="72" t="s">
        <v>1382</v>
      </c>
      <c r="K6" s="22" t="s">
        <v>0</v>
      </c>
      <c r="L6" s="92"/>
    </row>
    <row r="7" spans="1:12" x14ac:dyDescent="0.35">
      <c r="A7" s="5" t="s">
        <v>1387</v>
      </c>
      <c r="B7" s="22" t="s">
        <v>7</v>
      </c>
      <c r="C7" s="32" t="s">
        <v>1435</v>
      </c>
      <c r="D7" s="43">
        <v>0.99999999989133304</v>
      </c>
      <c r="E7" s="9">
        <v>1.08667046837678E-10</v>
      </c>
      <c r="F7" s="43">
        <v>0.99999951169868395</v>
      </c>
      <c r="G7" s="8">
        <v>6.02283263827233E-77</v>
      </c>
      <c r="H7" s="9">
        <v>4.88301316423262E-7</v>
      </c>
      <c r="J7" s="93" t="s">
        <v>1383</v>
      </c>
      <c r="K7" s="23" t="s">
        <v>1</v>
      </c>
      <c r="L7" s="94"/>
    </row>
    <row r="8" spans="1:12" ht="15" thickBot="1" x14ac:dyDescent="0.4">
      <c r="A8" s="5" t="s">
        <v>1387</v>
      </c>
      <c r="B8" s="22" t="s">
        <v>8</v>
      </c>
      <c r="C8" s="32" t="s">
        <v>1435</v>
      </c>
      <c r="D8" s="43">
        <v>0.99999999999957001</v>
      </c>
      <c r="E8" s="9">
        <v>4.3029766192864898E-13</v>
      </c>
      <c r="F8" s="43">
        <v>0.99996807818592504</v>
      </c>
      <c r="G8" s="8">
        <v>7.0709492667003899E-72</v>
      </c>
      <c r="H8" s="9">
        <v>3.19218140753517E-5</v>
      </c>
      <c r="J8" s="95" t="s">
        <v>1384</v>
      </c>
      <c r="K8" s="37" t="s">
        <v>2</v>
      </c>
      <c r="L8" s="96"/>
    </row>
    <row r="9" spans="1:12" x14ac:dyDescent="0.35">
      <c r="A9" s="5" t="s">
        <v>1387</v>
      </c>
      <c r="B9" s="22" t="s">
        <v>9</v>
      </c>
      <c r="C9" s="32" t="s">
        <v>1435</v>
      </c>
      <c r="D9" s="43">
        <v>0.99999999999949496</v>
      </c>
      <c r="E9" s="9">
        <v>5.05111663193119E-13</v>
      </c>
      <c r="F9" s="43">
        <v>0.99999180362817797</v>
      </c>
      <c r="G9" s="8">
        <v>9.2267997680179907E-77</v>
      </c>
      <c r="H9" s="9">
        <v>8.1963718222313997E-6</v>
      </c>
    </row>
    <row r="10" spans="1:12" ht="15" thickBot="1" x14ac:dyDescent="0.4">
      <c r="A10" s="5" t="s">
        <v>1387</v>
      </c>
      <c r="B10" s="22" t="s">
        <v>10</v>
      </c>
      <c r="C10" s="32" t="s">
        <v>1435</v>
      </c>
      <c r="D10" s="43">
        <v>0.99999999999997702</v>
      </c>
      <c r="E10" s="9">
        <v>2.3231589683763201E-14</v>
      </c>
      <c r="F10" s="43">
        <v>0.99999999997339395</v>
      </c>
      <c r="G10" s="8">
        <v>6.37717583198786E-95</v>
      </c>
      <c r="H10" s="9">
        <v>2.6606201868883201E-11</v>
      </c>
    </row>
    <row r="11" spans="1:12" x14ac:dyDescent="0.35">
      <c r="A11" s="5" t="s">
        <v>1387</v>
      </c>
      <c r="B11" s="22" t="s">
        <v>11</v>
      </c>
      <c r="C11" s="32" t="s">
        <v>1435</v>
      </c>
      <c r="D11" s="43">
        <v>1</v>
      </c>
      <c r="E11" s="9">
        <v>4.8728881847034397E-16</v>
      </c>
      <c r="F11" s="43">
        <v>0.99932484677544298</v>
      </c>
      <c r="G11" s="8">
        <v>9.0258350393303292E-65</v>
      </c>
      <c r="H11" s="6">
        <v>6.7515322455721696E-4</v>
      </c>
      <c r="J11" s="82" t="s">
        <v>1483</v>
      </c>
      <c r="K11" s="83" t="s">
        <v>1482</v>
      </c>
      <c r="L11" s="84" t="s">
        <v>1484</v>
      </c>
    </row>
    <row r="12" spans="1:12" ht="15" thickBot="1" x14ac:dyDescent="0.4">
      <c r="A12" s="5" t="s">
        <v>1387</v>
      </c>
      <c r="B12" s="22" t="s">
        <v>12</v>
      </c>
      <c r="C12" s="32" t="s">
        <v>1435</v>
      </c>
      <c r="D12" s="43">
        <v>0.99999999990211397</v>
      </c>
      <c r="E12" s="9">
        <v>9.7885751978172501E-11</v>
      </c>
      <c r="F12" s="43">
        <v>0.99992704675681399</v>
      </c>
      <c r="G12" s="8">
        <v>1.4109769489694399E-70</v>
      </c>
      <c r="H12" s="9">
        <v>7.2953243186396101E-5</v>
      </c>
      <c r="J12" s="85"/>
      <c r="K12" s="80"/>
      <c r="L12" s="86" t="s">
        <v>1486</v>
      </c>
    </row>
    <row r="13" spans="1:12" x14ac:dyDescent="0.35">
      <c r="A13" s="5" t="s">
        <v>1387</v>
      </c>
      <c r="B13" s="22" t="s">
        <v>13</v>
      </c>
      <c r="C13" s="32" t="s">
        <v>1435</v>
      </c>
      <c r="D13" s="43">
        <v>0.99999999999913303</v>
      </c>
      <c r="E13" s="9">
        <v>8.6661199801456703E-13</v>
      </c>
      <c r="F13" s="43">
        <v>0.99999992920210401</v>
      </c>
      <c r="G13" s="8">
        <v>8.37505642539076E-79</v>
      </c>
      <c r="H13" s="9">
        <v>7.0797895721312796E-8</v>
      </c>
      <c r="J13" s="81">
        <v>28</v>
      </c>
      <c r="K13" s="22" t="s">
        <v>1443</v>
      </c>
      <c r="L13" s="73">
        <f>AVERAGE(F3:F30)*100</f>
        <v>97.750113770844692</v>
      </c>
    </row>
    <row r="14" spans="1:12" x14ac:dyDescent="0.35">
      <c r="A14" s="5" t="s">
        <v>1387</v>
      </c>
      <c r="B14" s="22" t="s">
        <v>14</v>
      </c>
      <c r="C14" s="32" t="s">
        <v>1435</v>
      </c>
      <c r="D14" s="43">
        <v>0.99999999999998501</v>
      </c>
      <c r="E14" s="9">
        <v>1.4891800376198001E-14</v>
      </c>
      <c r="F14" s="43">
        <v>0.999999999381745</v>
      </c>
      <c r="G14" s="8">
        <v>1.5152858484221001E-88</v>
      </c>
      <c r="H14" s="9">
        <v>6.1825538046202803E-10</v>
      </c>
      <c r="J14" s="72">
        <v>33</v>
      </c>
      <c r="K14" s="22" t="s">
        <v>1444</v>
      </c>
      <c r="L14" s="73">
        <f>AVERAGE(F31:F63)*100</f>
        <v>99.995034451867966</v>
      </c>
    </row>
    <row r="15" spans="1:12" x14ac:dyDescent="0.35">
      <c r="A15" s="5" t="s">
        <v>1387</v>
      </c>
      <c r="B15" s="22" t="s">
        <v>15</v>
      </c>
      <c r="C15" s="32" t="s">
        <v>1435</v>
      </c>
      <c r="D15" s="43">
        <v>0.99999969109383402</v>
      </c>
      <c r="E15" s="9">
        <v>3.0890616635400201E-7</v>
      </c>
      <c r="F15" s="43">
        <v>0.99950517786346604</v>
      </c>
      <c r="G15" s="8">
        <v>3.5721318161422198E-66</v>
      </c>
      <c r="H15" s="6">
        <v>4.9482213653441302E-4</v>
      </c>
      <c r="J15" s="72">
        <v>36</v>
      </c>
      <c r="K15" s="22" t="s">
        <v>1445</v>
      </c>
      <c r="L15" s="73">
        <f>AVERAGE(F64:F99)*100</f>
        <v>99.998408427366925</v>
      </c>
    </row>
    <row r="16" spans="1:12" x14ac:dyDescent="0.35">
      <c r="A16" s="5" t="s">
        <v>1387</v>
      </c>
      <c r="B16" s="22" t="s">
        <v>16</v>
      </c>
      <c r="C16" s="32" t="s">
        <v>1435</v>
      </c>
      <c r="D16" s="43">
        <v>0.99999999998116296</v>
      </c>
      <c r="E16" s="9">
        <v>1.8837285156905599E-11</v>
      </c>
      <c r="F16" s="43">
        <v>0.99999955424836395</v>
      </c>
      <c r="G16" s="8">
        <v>1.37237035849014E-81</v>
      </c>
      <c r="H16" s="9">
        <v>4.4575163613307299E-7</v>
      </c>
      <c r="J16" s="72">
        <v>37</v>
      </c>
      <c r="K16" s="22" t="s">
        <v>1446</v>
      </c>
      <c r="L16" s="73">
        <f>AVERAGE(F106:F142)*100</f>
        <v>99.957765729251079</v>
      </c>
    </row>
    <row r="17" spans="1:12" x14ac:dyDescent="0.35">
      <c r="A17" s="5" t="s">
        <v>1387</v>
      </c>
      <c r="B17" s="22" t="s">
        <v>17</v>
      </c>
      <c r="C17" s="32" t="s">
        <v>1435</v>
      </c>
      <c r="D17" s="43">
        <v>1</v>
      </c>
      <c r="E17" s="9">
        <v>2.3614707332528699E-16</v>
      </c>
      <c r="F17" s="43">
        <v>0.99999999997766498</v>
      </c>
      <c r="G17" s="8">
        <v>8.2491902079425404E-96</v>
      </c>
      <c r="H17" s="9">
        <v>2.23355615385303E-11</v>
      </c>
      <c r="J17" s="72">
        <v>32</v>
      </c>
      <c r="K17" s="22" t="s">
        <v>1447</v>
      </c>
      <c r="L17" s="73">
        <f>AVERAGE(F146:F177)*100</f>
        <v>99.998138975437001</v>
      </c>
    </row>
    <row r="18" spans="1:12" x14ac:dyDescent="0.35">
      <c r="A18" s="5" t="s">
        <v>1387</v>
      </c>
      <c r="B18" s="22" t="s">
        <v>18</v>
      </c>
      <c r="C18" s="32" t="s">
        <v>1435</v>
      </c>
      <c r="D18" s="43">
        <v>0.99999999999995304</v>
      </c>
      <c r="E18" s="9">
        <v>4.7117691434847499E-14</v>
      </c>
      <c r="F18" s="43">
        <v>0.999999981774221</v>
      </c>
      <c r="G18" s="8">
        <v>5.6914381024072402E-82</v>
      </c>
      <c r="H18" s="9">
        <v>1.8225778569151599E-8</v>
      </c>
      <c r="J18" s="72">
        <v>35</v>
      </c>
      <c r="K18" s="22" t="s">
        <v>1448</v>
      </c>
      <c r="L18" s="73">
        <f>AVERAGE(F178:F212)*100</f>
        <v>99.86498650721677</v>
      </c>
    </row>
    <row r="19" spans="1:12" x14ac:dyDescent="0.35">
      <c r="A19" s="5" t="s">
        <v>1387</v>
      </c>
      <c r="B19" s="22" t="s">
        <v>19</v>
      </c>
      <c r="C19" s="32" t="s">
        <v>1435</v>
      </c>
      <c r="D19" s="43">
        <v>0.99999999999933997</v>
      </c>
      <c r="E19" s="9">
        <v>6.6029997416852305E-13</v>
      </c>
      <c r="F19" s="43">
        <v>0.99999996833648097</v>
      </c>
      <c r="G19" s="8">
        <v>1.4893795792193401E-77</v>
      </c>
      <c r="H19" s="9">
        <v>3.1663519332916301E-8</v>
      </c>
      <c r="J19" s="72">
        <v>32</v>
      </c>
      <c r="K19" s="22" t="s">
        <v>1449</v>
      </c>
      <c r="L19" s="73">
        <f>AVERAGE(F213:F244)*100</f>
        <v>99.999928403893165</v>
      </c>
    </row>
    <row r="20" spans="1:12" x14ac:dyDescent="0.35">
      <c r="A20" s="5" t="s">
        <v>1387</v>
      </c>
      <c r="B20" s="22" t="s">
        <v>20</v>
      </c>
      <c r="C20" s="32" t="s">
        <v>1435</v>
      </c>
      <c r="D20" s="43">
        <v>0.99999999999007905</v>
      </c>
      <c r="E20" s="9">
        <v>9.9210190829657597E-12</v>
      </c>
      <c r="F20" s="43">
        <v>0.99999966014756503</v>
      </c>
      <c r="G20" s="8">
        <v>4.6024855812140202E-81</v>
      </c>
      <c r="H20" s="9">
        <v>3.3985243483238998E-7</v>
      </c>
      <c r="J20" s="72">
        <v>36</v>
      </c>
      <c r="K20" s="22" t="s">
        <v>1450</v>
      </c>
      <c r="L20" s="73">
        <f>AVERAGE(F245:F280)*100</f>
        <v>99.967758286078023</v>
      </c>
    </row>
    <row r="21" spans="1:12" x14ac:dyDescent="0.35">
      <c r="A21" s="5" t="s">
        <v>1387</v>
      </c>
      <c r="B21" s="22" t="s">
        <v>21</v>
      </c>
      <c r="C21" s="32" t="s">
        <v>1435</v>
      </c>
      <c r="D21" s="43">
        <v>0.99999976130284696</v>
      </c>
      <c r="E21" s="9">
        <v>2.3869715274875302E-7</v>
      </c>
      <c r="F21" s="43">
        <v>0.99389735832728798</v>
      </c>
      <c r="G21" s="8">
        <v>6.5083946378284698E-62</v>
      </c>
      <c r="H21" s="6">
        <v>6.1026416727122598E-3</v>
      </c>
      <c r="J21" s="72">
        <v>35</v>
      </c>
      <c r="K21" s="22" t="s">
        <v>1451</v>
      </c>
      <c r="L21" s="73">
        <f>AVERAGE(F284:F318)*100</f>
        <v>99.777526732973172</v>
      </c>
    </row>
    <row r="22" spans="1:12" x14ac:dyDescent="0.35">
      <c r="A22" s="5" t="s">
        <v>1387</v>
      </c>
      <c r="B22" s="22" t="s">
        <v>22</v>
      </c>
      <c r="C22" s="32" t="s">
        <v>1435</v>
      </c>
      <c r="D22" s="43">
        <v>0.99999999998677902</v>
      </c>
      <c r="E22" s="9">
        <v>1.3220976987746301E-11</v>
      </c>
      <c r="F22" s="43">
        <v>0.95790793587934997</v>
      </c>
      <c r="G22" s="8">
        <v>1.8343957301828001E-60</v>
      </c>
      <c r="H22" s="6">
        <v>4.2092064120649801E-2</v>
      </c>
      <c r="J22" s="72">
        <v>36</v>
      </c>
      <c r="K22" s="22" t="s">
        <v>1452</v>
      </c>
      <c r="L22" s="73">
        <f>AVERAGE(F319:F354)*100</f>
        <v>99.999852404477934</v>
      </c>
    </row>
    <row r="23" spans="1:12" x14ac:dyDescent="0.35">
      <c r="A23" s="5" t="s">
        <v>1387</v>
      </c>
      <c r="B23" s="22" t="s">
        <v>23</v>
      </c>
      <c r="C23" s="32" t="s">
        <v>1435</v>
      </c>
      <c r="D23" s="43">
        <v>0.99999999988355504</v>
      </c>
      <c r="E23" s="9">
        <v>1.16445275128085E-10</v>
      </c>
      <c r="F23" s="43">
        <v>0.97599167850618296</v>
      </c>
      <c r="G23" s="8">
        <v>9.6617975953803698E-60</v>
      </c>
      <c r="H23" s="6">
        <v>2.4008321493817202E-2</v>
      </c>
      <c r="J23" s="72">
        <v>35</v>
      </c>
      <c r="K23" s="22" t="s">
        <v>1453</v>
      </c>
      <c r="L23" s="73">
        <f>AVERAGE(F355:F389)*100</f>
        <v>99.999312294009471</v>
      </c>
    </row>
    <row r="24" spans="1:12" x14ac:dyDescent="0.35">
      <c r="A24" s="5" t="s">
        <v>1387</v>
      </c>
      <c r="B24" s="22" t="s">
        <v>24</v>
      </c>
      <c r="C24" s="32" t="s">
        <v>1435</v>
      </c>
      <c r="D24" s="43">
        <v>0.99999999999993205</v>
      </c>
      <c r="E24" s="9">
        <v>6.7661986316486497E-14</v>
      </c>
      <c r="F24" s="43">
        <v>0.99999999948554197</v>
      </c>
      <c r="G24" s="8">
        <v>5.5897831690583299E-94</v>
      </c>
      <c r="H24" s="9">
        <v>5.1445778610989601E-10</v>
      </c>
      <c r="J24" s="72">
        <v>36</v>
      </c>
      <c r="K24" s="22" t="s">
        <v>1454</v>
      </c>
      <c r="L24" s="73">
        <f>AVERAGE(F390:F425)*100</f>
        <v>99.999985750304475</v>
      </c>
    </row>
    <row r="25" spans="1:12" x14ac:dyDescent="0.35">
      <c r="A25" s="5" t="s">
        <v>1387</v>
      </c>
      <c r="B25" s="22" t="s">
        <v>25</v>
      </c>
      <c r="C25" s="32" t="s">
        <v>1435</v>
      </c>
      <c r="D25" s="43">
        <v>0.99999999997973699</v>
      </c>
      <c r="E25" s="9">
        <v>2.02632888323126E-11</v>
      </c>
      <c r="F25" s="43">
        <v>0.999998397749715</v>
      </c>
      <c r="G25" s="8">
        <v>5.0487012223347797E-79</v>
      </c>
      <c r="H25" s="9">
        <v>1.6022502850627099E-6</v>
      </c>
      <c r="J25" s="72">
        <v>61</v>
      </c>
      <c r="K25" s="22" t="s">
        <v>1455</v>
      </c>
      <c r="L25" s="73">
        <f>AVERAGE(F426:F454,F674:F705)*100</f>
        <v>99.64870269759426</v>
      </c>
    </row>
    <row r="26" spans="1:12" x14ac:dyDescent="0.35">
      <c r="A26" s="5" t="s">
        <v>1387</v>
      </c>
      <c r="B26" s="22" t="s">
        <v>26</v>
      </c>
      <c r="C26" s="32" t="s">
        <v>1435</v>
      </c>
      <c r="D26" s="43">
        <v>0.99999999999992994</v>
      </c>
      <c r="E26" s="9">
        <v>7.0453243767441194E-14</v>
      </c>
      <c r="F26" s="43">
        <v>0.99999999968264097</v>
      </c>
      <c r="G26" s="8">
        <v>4.6264945493060402E-89</v>
      </c>
      <c r="H26" s="9">
        <v>3.1735956396351902E-10</v>
      </c>
      <c r="J26" s="72">
        <v>35</v>
      </c>
      <c r="K26" s="22" t="s">
        <v>1456</v>
      </c>
      <c r="L26" s="73">
        <f>AVERAGE(F455:F489)*100</f>
        <v>99.999766016052206</v>
      </c>
    </row>
    <row r="27" spans="1:12" x14ac:dyDescent="0.35">
      <c r="A27" s="5" t="s">
        <v>1387</v>
      </c>
      <c r="B27" s="22" t="s">
        <v>27</v>
      </c>
      <c r="C27" s="32" t="s">
        <v>1435</v>
      </c>
      <c r="D27" s="43">
        <v>0.99999999999975597</v>
      </c>
      <c r="E27" s="9">
        <v>2.4403061634799102E-13</v>
      </c>
      <c r="F27" s="43">
        <v>0.999999999128659</v>
      </c>
      <c r="G27" s="8">
        <v>3.9857787584113503E-89</v>
      </c>
      <c r="H27" s="9">
        <v>8.7134084244886596E-10</v>
      </c>
      <c r="J27" s="72">
        <v>36</v>
      </c>
      <c r="K27" s="22" t="s">
        <v>1457</v>
      </c>
      <c r="L27" s="73">
        <f>AVERAGE(F490:F525)*100</f>
        <v>99.999315062444694</v>
      </c>
    </row>
    <row r="28" spans="1:12" x14ac:dyDescent="0.35">
      <c r="A28" s="5" t="s">
        <v>1387</v>
      </c>
      <c r="B28" s="22" t="s">
        <v>28</v>
      </c>
      <c r="C28" s="32" t="s">
        <v>1435</v>
      </c>
      <c r="D28" s="43">
        <v>0.99929027679205096</v>
      </c>
      <c r="E28" s="6">
        <v>7.0972320794889996E-4</v>
      </c>
      <c r="F28" s="43">
        <v>0.76046379500254802</v>
      </c>
      <c r="G28" s="8">
        <v>1.3688802584046701E-56</v>
      </c>
      <c r="H28" s="6">
        <v>0.23953620499745201</v>
      </c>
      <c r="J28" s="72">
        <v>36</v>
      </c>
      <c r="K28" s="22" t="s">
        <v>1458</v>
      </c>
      <c r="L28" s="73">
        <f>AVERAGE(F526:F561)*100</f>
        <v>99.999698857432691</v>
      </c>
    </row>
    <row r="29" spans="1:12" x14ac:dyDescent="0.35">
      <c r="A29" s="5" t="s">
        <v>1387</v>
      </c>
      <c r="B29" s="22" t="s">
        <v>29</v>
      </c>
      <c r="C29" s="32" t="s">
        <v>1435</v>
      </c>
      <c r="D29" s="43">
        <v>1</v>
      </c>
      <c r="E29" s="9">
        <v>1.7864579275942901E-16</v>
      </c>
      <c r="F29" s="43">
        <v>0.99999972482948196</v>
      </c>
      <c r="G29" s="8">
        <v>2.59646574874621E-77</v>
      </c>
      <c r="H29" s="9">
        <v>2.7517051843936702E-7</v>
      </c>
      <c r="J29" s="72">
        <v>36</v>
      </c>
      <c r="K29" s="22" t="s">
        <v>1459</v>
      </c>
      <c r="L29" s="73">
        <f>AVERAGE(F562:F597)*100</f>
        <v>98.095860850070025</v>
      </c>
    </row>
    <row r="30" spans="1:12" x14ac:dyDescent="0.35">
      <c r="A30" s="5" t="s">
        <v>1387</v>
      </c>
      <c r="B30" s="22" t="s">
        <v>30</v>
      </c>
      <c r="C30" s="32" t="s">
        <v>1435</v>
      </c>
      <c r="D30" s="43">
        <v>0.99998159260759101</v>
      </c>
      <c r="E30" s="9">
        <v>1.84073924087914E-5</v>
      </c>
      <c r="F30" s="43">
        <v>0.68307053493866099</v>
      </c>
      <c r="G30" s="8">
        <v>1.40683475683778E-56</v>
      </c>
      <c r="H30" s="6">
        <v>0.31692946506133901</v>
      </c>
      <c r="J30" s="72">
        <v>35</v>
      </c>
      <c r="K30" s="22" t="s">
        <v>1460</v>
      </c>
      <c r="L30" s="73">
        <f>AVERAGE(F598:F632)*100</f>
        <v>99.998199788216013</v>
      </c>
    </row>
    <row r="31" spans="1:12" x14ac:dyDescent="0.35">
      <c r="A31" s="5" t="s">
        <v>1388</v>
      </c>
      <c r="B31" s="22" t="s">
        <v>31</v>
      </c>
      <c r="C31" s="32" t="s">
        <v>1435</v>
      </c>
      <c r="D31" s="43">
        <v>0.99999999999981604</v>
      </c>
      <c r="E31" s="9">
        <v>1.8348900336683599E-13</v>
      </c>
      <c r="F31" s="43">
        <v>0.99999999993900202</v>
      </c>
      <c r="G31" s="8">
        <v>2.1514659094361101E-92</v>
      </c>
      <c r="H31" s="9">
        <v>6.0998157180433603E-11</v>
      </c>
      <c r="J31" s="72">
        <v>5</v>
      </c>
      <c r="K31" s="22" t="s">
        <v>1461</v>
      </c>
      <c r="L31" s="73">
        <f>AVERAGE(F633:F637)*100</f>
        <v>99.579742884962613</v>
      </c>
    </row>
    <row r="32" spans="1:12" x14ac:dyDescent="0.35">
      <c r="A32" s="5" t="s">
        <v>1388</v>
      </c>
      <c r="B32" s="22" t="s">
        <v>32</v>
      </c>
      <c r="C32" s="32" t="s">
        <v>1435</v>
      </c>
      <c r="D32" s="43">
        <v>0.99999999999974198</v>
      </c>
      <c r="E32" s="9">
        <v>2.5813916324210599E-13</v>
      </c>
      <c r="F32" s="43">
        <v>0.99999999999999301</v>
      </c>
      <c r="G32" s="8">
        <v>1.2160556505495899E-109</v>
      </c>
      <c r="H32" s="9">
        <v>6.9199035469236101E-15</v>
      </c>
      <c r="J32" s="72">
        <v>36</v>
      </c>
      <c r="K32" s="22" t="s">
        <v>1462</v>
      </c>
      <c r="L32" s="73">
        <f>AVERAGE(F638:F673)*100</f>
        <v>99.917184360577792</v>
      </c>
    </row>
    <row r="33" spans="1:12" x14ac:dyDescent="0.35">
      <c r="A33" s="5" t="s">
        <v>1388</v>
      </c>
      <c r="B33" s="22" t="s">
        <v>33</v>
      </c>
      <c r="C33" s="32" t="s">
        <v>1435</v>
      </c>
      <c r="D33" s="43">
        <v>0.99998426188227896</v>
      </c>
      <c r="E33" s="9">
        <v>1.5738117721120599E-5</v>
      </c>
      <c r="F33" s="43">
        <v>0.99999967033621096</v>
      </c>
      <c r="G33" s="8">
        <v>5.1832334311093903E-80</v>
      </c>
      <c r="H33" s="9">
        <v>3.2966378939950201E-7</v>
      </c>
      <c r="J33" s="72">
        <v>34</v>
      </c>
      <c r="K33" s="22" t="s">
        <v>1463</v>
      </c>
      <c r="L33" s="73">
        <f>AVERAGE(F706:F739)*100</f>
        <v>99.999701415849216</v>
      </c>
    </row>
    <row r="34" spans="1:12" x14ac:dyDescent="0.35">
      <c r="A34" s="5" t="s">
        <v>1388</v>
      </c>
      <c r="B34" s="22" t="s">
        <v>34</v>
      </c>
      <c r="C34" s="32" t="s">
        <v>1435</v>
      </c>
      <c r="D34" s="43">
        <v>0.99999999999812905</v>
      </c>
      <c r="E34" s="9">
        <v>1.8711441555217E-12</v>
      </c>
      <c r="F34" s="43">
        <v>0.99999995903985395</v>
      </c>
      <c r="G34" s="8">
        <v>1.7056967533521399E-76</v>
      </c>
      <c r="H34" s="9">
        <v>4.09601465053722E-8</v>
      </c>
      <c r="J34" s="72">
        <v>36</v>
      </c>
      <c r="K34" s="22" t="s">
        <v>1464</v>
      </c>
      <c r="L34" s="73">
        <f>AVERAGE(F740:F775)*100</f>
        <v>99.991999354988494</v>
      </c>
    </row>
    <row r="35" spans="1:12" x14ac:dyDescent="0.35">
      <c r="A35" s="5" t="s">
        <v>1388</v>
      </c>
      <c r="B35" s="22" t="s">
        <v>35</v>
      </c>
      <c r="C35" s="32" t="s">
        <v>1435</v>
      </c>
      <c r="D35" s="43">
        <v>1</v>
      </c>
      <c r="E35" s="9">
        <v>1.47227742281221E-16</v>
      </c>
      <c r="F35" s="43">
        <v>0.999999999999998</v>
      </c>
      <c r="G35" s="8">
        <v>6.0856882122231805E-113</v>
      </c>
      <c r="H35" s="9">
        <v>1.8519405881510199E-15</v>
      </c>
      <c r="J35" s="72">
        <v>36</v>
      </c>
      <c r="K35" s="22" t="s">
        <v>1465</v>
      </c>
      <c r="L35" s="73">
        <f>AVERAGE(F779:F814)*100</f>
        <v>99.984356213595376</v>
      </c>
    </row>
    <row r="36" spans="1:12" x14ac:dyDescent="0.35">
      <c r="A36" s="5" t="s">
        <v>1388</v>
      </c>
      <c r="B36" s="22" t="s">
        <v>36</v>
      </c>
      <c r="C36" s="32" t="s">
        <v>1435</v>
      </c>
      <c r="D36" s="43">
        <v>0.99999999992784405</v>
      </c>
      <c r="E36" s="9">
        <v>7.2155453671440796E-11</v>
      </c>
      <c r="F36" s="43">
        <v>0.99999999958103403</v>
      </c>
      <c r="G36" s="8">
        <v>7.8440528303403596E-90</v>
      </c>
      <c r="H36" s="9">
        <v>4.1896608584419498E-10</v>
      </c>
      <c r="J36" s="72">
        <v>40</v>
      </c>
      <c r="K36" s="22" t="s">
        <v>1466</v>
      </c>
      <c r="L36" s="73">
        <f>AVERAGE(F818:F857)*100</f>
        <v>99.998092463764038</v>
      </c>
    </row>
    <row r="37" spans="1:12" x14ac:dyDescent="0.35">
      <c r="A37" s="5" t="s">
        <v>1388</v>
      </c>
      <c r="B37" s="22" t="s">
        <v>37</v>
      </c>
      <c r="C37" s="32" t="s">
        <v>1435</v>
      </c>
      <c r="D37" s="43">
        <v>0.99999999998200295</v>
      </c>
      <c r="E37" s="9">
        <v>1.7996634156605102E-11</v>
      </c>
      <c r="F37" s="43">
        <v>0.99999998402895596</v>
      </c>
      <c r="G37" s="8">
        <v>6.9183565024439802E-83</v>
      </c>
      <c r="H37" s="9">
        <v>1.5971044350968501E-8</v>
      </c>
      <c r="J37" s="72">
        <v>36</v>
      </c>
      <c r="K37" s="22" t="s">
        <v>1468</v>
      </c>
      <c r="L37" s="73">
        <f>AVERAGE(F858:F893)*100</f>
        <v>99.957498297717578</v>
      </c>
    </row>
    <row r="38" spans="1:12" x14ac:dyDescent="0.35">
      <c r="A38" s="5" t="s">
        <v>1388</v>
      </c>
      <c r="B38" s="22" t="s">
        <v>38</v>
      </c>
      <c r="C38" s="32" t="s">
        <v>1435</v>
      </c>
      <c r="D38" s="43">
        <v>0.99999999993115496</v>
      </c>
      <c r="E38" s="9">
        <v>6.8845156981679102E-11</v>
      </c>
      <c r="F38" s="43">
        <v>0.99999999667944905</v>
      </c>
      <c r="G38" s="8">
        <v>2.11004522624993E-85</v>
      </c>
      <c r="H38" s="9">
        <v>3.3205513278016199E-9</v>
      </c>
      <c r="J38" s="72">
        <v>36</v>
      </c>
      <c r="K38" s="22" t="s">
        <v>1469</v>
      </c>
      <c r="L38" s="73">
        <f>AVERAGE(F894:F929)*100</f>
        <v>99.999550453564652</v>
      </c>
    </row>
    <row r="39" spans="1:12" x14ac:dyDescent="0.35">
      <c r="A39" s="5" t="s">
        <v>1388</v>
      </c>
      <c r="B39" s="22" t="s">
        <v>39</v>
      </c>
      <c r="C39" s="32" t="s">
        <v>1435</v>
      </c>
      <c r="D39" s="43">
        <v>0.99999999999992295</v>
      </c>
      <c r="E39" s="9">
        <v>7.6670207993588003E-14</v>
      </c>
      <c r="F39" s="43">
        <v>0.99999991129815902</v>
      </c>
      <c r="G39" s="8">
        <v>3.8367524350679801E-80</v>
      </c>
      <c r="H39" s="9">
        <v>8.8701841142696294E-8</v>
      </c>
      <c r="J39" s="72">
        <v>36</v>
      </c>
      <c r="K39" s="71" t="s">
        <v>1467</v>
      </c>
      <c r="L39" s="73">
        <f>AVERAGE(F930:F965)*100</f>
        <v>99.998383081722821</v>
      </c>
    </row>
    <row r="40" spans="1:12" x14ac:dyDescent="0.35">
      <c r="A40" s="5" t="s">
        <v>1388</v>
      </c>
      <c r="B40" s="22" t="s">
        <v>40</v>
      </c>
      <c r="C40" s="32" t="s">
        <v>1435</v>
      </c>
      <c r="D40" s="43">
        <v>0.99999999995125299</v>
      </c>
      <c r="E40" s="9">
        <v>4.8747401060464103E-11</v>
      </c>
      <c r="F40" s="43">
        <v>0.99999999909020498</v>
      </c>
      <c r="G40" s="8">
        <v>1.09391014730076E-89</v>
      </c>
      <c r="H40" s="9">
        <v>9.0979507052869803E-10</v>
      </c>
      <c r="J40" s="72">
        <v>22</v>
      </c>
      <c r="K40" s="22" t="s">
        <v>1470</v>
      </c>
      <c r="L40" s="73">
        <f>AVERAGE(F966:F980,F1126:F1132)*100</f>
        <v>99.948989512073567</v>
      </c>
    </row>
    <row r="41" spans="1:12" x14ac:dyDescent="0.35">
      <c r="A41" s="5" t="s">
        <v>1388</v>
      </c>
      <c r="B41" s="22" t="s">
        <v>41</v>
      </c>
      <c r="C41" s="32" t="s">
        <v>1435</v>
      </c>
      <c r="D41" s="43">
        <v>0.99878640776699001</v>
      </c>
      <c r="E41" s="6">
        <v>1.2135922330097099E-3</v>
      </c>
      <c r="F41" s="43">
        <v>0.99999991892600604</v>
      </c>
      <c r="G41" s="8">
        <v>1.6584015324306598E-83</v>
      </c>
      <c r="H41" s="9">
        <v>8.1073994111796696E-8</v>
      </c>
      <c r="J41" s="72">
        <v>36</v>
      </c>
      <c r="K41" s="22" t="s">
        <v>1471</v>
      </c>
      <c r="L41" s="73">
        <f>AVERAGE(F981:F1016)*100</f>
        <v>99.999907848077285</v>
      </c>
    </row>
    <row r="42" spans="1:12" x14ac:dyDescent="0.35">
      <c r="A42" s="5" t="s">
        <v>1388</v>
      </c>
      <c r="B42" s="22" t="s">
        <v>42</v>
      </c>
      <c r="C42" s="32" t="s">
        <v>1435</v>
      </c>
      <c r="D42" s="43">
        <v>0.99999871905558502</v>
      </c>
      <c r="E42" s="9">
        <v>1.28094441469807E-6</v>
      </c>
      <c r="F42" s="43">
        <v>0.99999999380766003</v>
      </c>
      <c r="G42" s="8">
        <v>8.6866256190562904E-87</v>
      </c>
      <c r="H42" s="9">
        <v>6.1923400151424404E-9</v>
      </c>
      <c r="J42" s="72">
        <v>36</v>
      </c>
      <c r="K42" s="22" t="s">
        <v>1472</v>
      </c>
      <c r="L42" s="73">
        <f>AVERAGE(F1017:F1052)*100</f>
        <v>99.985123376015792</v>
      </c>
    </row>
    <row r="43" spans="1:12" x14ac:dyDescent="0.35">
      <c r="A43" s="5" t="s">
        <v>1388</v>
      </c>
      <c r="B43" s="22" t="s">
        <v>43</v>
      </c>
      <c r="C43" s="32" t="s">
        <v>1435</v>
      </c>
      <c r="D43" s="43">
        <v>0.999999999953889</v>
      </c>
      <c r="E43" s="9">
        <v>4.6111116947523301E-11</v>
      </c>
      <c r="F43" s="43">
        <v>0.99999721188791002</v>
      </c>
      <c r="G43" s="8">
        <v>2.61703717983958E-72</v>
      </c>
      <c r="H43" s="9">
        <v>2.7881120897413598E-6</v>
      </c>
      <c r="J43" s="72">
        <v>37</v>
      </c>
      <c r="K43" s="22" t="s">
        <v>1474</v>
      </c>
      <c r="L43" s="73">
        <f>AVERAGE(F1053:F1088)*100</f>
        <v>99.99990483374151</v>
      </c>
    </row>
    <row r="44" spans="1:12" x14ac:dyDescent="0.35">
      <c r="A44" s="5" t="s">
        <v>1388</v>
      </c>
      <c r="B44" s="22" t="s">
        <v>44</v>
      </c>
      <c r="C44" s="32" t="s">
        <v>1435</v>
      </c>
      <c r="D44" s="43">
        <v>1</v>
      </c>
      <c r="E44" s="9">
        <v>1.19567700834418E-16</v>
      </c>
      <c r="F44" s="43">
        <v>0.99999999989951205</v>
      </c>
      <c r="G44" s="8">
        <v>1.46943097722339E-89</v>
      </c>
      <c r="H44" s="9">
        <v>1.00487807449252E-10</v>
      </c>
      <c r="J44" s="72">
        <v>36</v>
      </c>
      <c r="K44" s="22" t="s">
        <v>1473</v>
      </c>
      <c r="L44" s="73">
        <f>AVERAGE(F1089:F1125)*100</f>
        <v>99.991850418558641</v>
      </c>
    </row>
    <row r="45" spans="1:12" x14ac:dyDescent="0.35">
      <c r="A45" s="5" t="s">
        <v>1388</v>
      </c>
      <c r="B45" s="22" t="s">
        <v>45</v>
      </c>
      <c r="C45" s="32" t="s">
        <v>1435</v>
      </c>
      <c r="D45" s="43">
        <v>0.99999999974541598</v>
      </c>
      <c r="E45" s="9">
        <v>2.5458404320975098E-10</v>
      </c>
      <c r="F45" s="43">
        <v>0.99999776162388099</v>
      </c>
      <c r="G45" s="8">
        <v>2.1322721218270901E-74</v>
      </c>
      <c r="H45" s="9">
        <v>2.2383761188616299E-6</v>
      </c>
      <c r="J45" s="72">
        <v>36</v>
      </c>
      <c r="K45" s="22" t="s">
        <v>1476</v>
      </c>
      <c r="L45" s="73">
        <f>AVERAGE(F1133:F1168)*100</f>
        <v>99.999534248926054</v>
      </c>
    </row>
    <row r="46" spans="1:12" x14ac:dyDescent="0.35">
      <c r="A46" s="5" t="s">
        <v>1388</v>
      </c>
      <c r="B46" s="22" t="s">
        <v>46</v>
      </c>
      <c r="C46" s="32" t="s">
        <v>1435</v>
      </c>
      <c r="D46" s="43">
        <v>0.99999999999938305</v>
      </c>
      <c r="E46" s="9">
        <v>6.1683392221966204E-13</v>
      </c>
      <c r="F46" s="43">
        <v>0.99999999999966205</v>
      </c>
      <c r="G46" s="8">
        <v>2.4035405593925201E-103</v>
      </c>
      <c r="H46" s="9">
        <v>3.3780663746916201E-13</v>
      </c>
      <c r="J46" s="72">
        <v>5</v>
      </c>
      <c r="K46" s="22" t="s">
        <v>1475</v>
      </c>
      <c r="L46" s="73">
        <f>AVERAGE(F1169:F1173)*100</f>
        <v>99.999610718673566</v>
      </c>
    </row>
    <row r="47" spans="1:12" x14ac:dyDescent="0.35">
      <c r="A47" s="5" t="s">
        <v>1388</v>
      </c>
      <c r="B47" s="22" t="s">
        <v>47</v>
      </c>
      <c r="C47" s="32" t="s">
        <v>1435</v>
      </c>
      <c r="D47" s="43">
        <v>0.99999999999975298</v>
      </c>
      <c r="E47" s="9">
        <v>2.4697050663464398E-13</v>
      </c>
      <c r="F47" s="43">
        <v>0.99998407181140003</v>
      </c>
      <c r="G47" s="8">
        <v>1.09569537594074E-71</v>
      </c>
      <c r="H47" s="9">
        <v>1.5928188599537399E-5</v>
      </c>
      <c r="J47" s="72">
        <v>36</v>
      </c>
      <c r="K47" s="22" t="s">
        <v>1477</v>
      </c>
      <c r="L47" s="73">
        <f>AVERAGE(F1174:F1209)*100</f>
        <v>99.97957548267577</v>
      </c>
    </row>
    <row r="48" spans="1:12" x14ac:dyDescent="0.35">
      <c r="A48" s="5" t="s">
        <v>1388</v>
      </c>
      <c r="B48" s="22" t="s">
        <v>48</v>
      </c>
      <c r="C48" s="32" t="s">
        <v>1435</v>
      </c>
      <c r="D48" s="43">
        <v>0.99999999995613897</v>
      </c>
      <c r="E48" s="9">
        <v>4.3861202272988097E-11</v>
      </c>
      <c r="F48" s="43">
        <v>0.99999037427980797</v>
      </c>
      <c r="G48" s="8">
        <v>2.0735336447737901E-73</v>
      </c>
      <c r="H48" s="9">
        <v>9.6257201915648593E-6</v>
      </c>
      <c r="J48" s="72">
        <v>17</v>
      </c>
      <c r="K48" s="22" t="s">
        <v>1478</v>
      </c>
      <c r="L48" s="73">
        <f>AVERAGE(F1210:F1226)*100</f>
        <v>99.915308663383016</v>
      </c>
    </row>
    <row r="49" spans="1:12" x14ac:dyDescent="0.35">
      <c r="A49" s="5" t="s">
        <v>1388</v>
      </c>
      <c r="B49" s="22" t="s">
        <v>49</v>
      </c>
      <c r="C49" s="32" t="s">
        <v>1435</v>
      </c>
      <c r="D49" s="43">
        <v>0.99999999677162699</v>
      </c>
      <c r="E49" s="9">
        <v>3.2283730498439601E-9</v>
      </c>
      <c r="F49" s="43">
        <v>0.99840339703707803</v>
      </c>
      <c r="G49" s="8">
        <v>2.6124154183148301E-64</v>
      </c>
      <c r="H49" s="6">
        <v>1.5966029629214801E-3</v>
      </c>
      <c r="J49" s="72">
        <v>36</v>
      </c>
      <c r="K49" s="22" t="s">
        <v>1479</v>
      </c>
      <c r="L49" s="73">
        <f>AVERAGE(F1227:F1262)*100</f>
        <v>99.99494321406668</v>
      </c>
    </row>
    <row r="50" spans="1:12" ht="15" thickBot="1" x14ac:dyDescent="0.4">
      <c r="A50" s="5" t="s">
        <v>1388</v>
      </c>
      <c r="B50" s="22" t="s">
        <v>50</v>
      </c>
      <c r="C50" s="32" t="s">
        <v>1435</v>
      </c>
      <c r="D50" s="43">
        <v>0.99999960514527297</v>
      </c>
      <c r="E50" s="9">
        <v>3.9485472702310702E-7</v>
      </c>
      <c r="F50" s="43">
        <v>0.99999943404576297</v>
      </c>
      <c r="G50" s="8">
        <v>8.3154780762611902E-80</v>
      </c>
      <c r="H50" s="9">
        <v>5.6595423729573803E-7</v>
      </c>
      <c r="J50" s="77">
        <v>36</v>
      </c>
      <c r="K50" s="78" t="s">
        <v>1480</v>
      </c>
      <c r="L50" s="79">
        <f>AVERAGE(F1263:F1298)*100</f>
        <v>99.347912413810661</v>
      </c>
    </row>
    <row r="51" spans="1:12" ht="15.5" thickTop="1" thickBot="1" x14ac:dyDescent="0.4">
      <c r="A51" s="5" t="s">
        <v>1388</v>
      </c>
      <c r="B51" s="22" t="s">
        <v>51</v>
      </c>
      <c r="C51" s="32" t="s">
        <v>1435</v>
      </c>
      <c r="D51" s="43">
        <v>0.99999999810442497</v>
      </c>
      <c r="E51" s="9">
        <v>1.8955745423883999E-9</v>
      </c>
      <c r="F51" s="43">
        <v>0.99999999155331498</v>
      </c>
      <c r="G51" s="8">
        <v>6.7120417826294702E-84</v>
      </c>
      <c r="H51" s="9">
        <v>8.4466852623069297E-9</v>
      </c>
      <c r="J51" s="74">
        <f>SUM(J13:J50)</f>
        <v>1278</v>
      </c>
      <c r="K51" s="75" t="s">
        <v>1481</v>
      </c>
      <c r="L51" s="76">
        <f>AVERAGE(F3:F99,F106:F142,F146:F280,F284:F775,F779:F814,F818:F1298)*100</f>
        <v>99.84031946024173</v>
      </c>
    </row>
    <row r="52" spans="1:12" x14ac:dyDescent="0.35">
      <c r="A52" s="5" t="s">
        <v>1388</v>
      </c>
      <c r="B52" s="22" t="s">
        <v>52</v>
      </c>
      <c r="C52" s="32" t="s">
        <v>1435</v>
      </c>
      <c r="D52" s="43">
        <v>0.99999957825428498</v>
      </c>
      <c r="E52" s="9">
        <v>4.2174571516896999E-7</v>
      </c>
      <c r="F52" s="43">
        <v>0.99998974647238204</v>
      </c>
      <c r="G52" s="8">
        <v>5.8018480036999602E-76</v>
      </c>
      <c r="H52" s="9">
        <v>1.02535276177779E-5</v>
      </c>
      <c r="J52" s="64"/>
      <c r="K52" s="7"/>
      <c r="L52" s="63"/>
    </row>
    <row r="53" spans="1:12" x14ac:dyDescent="0.35">
      <c r="A53" s="5" t="s">
        <v>1388</v>
      </c>
      <c r="B53" s="22" t="s">
        <v>53</v>
      </c>
      <c r="C53" s="32" t="s">
        <v>1435</v>
      </c>
      <c r="D53" s="43">
        <v>1</v>
      </c>
      <c r="E53" s="9">
        <v>3.34684421681107E-17</v>
      </c>
      <c r="F53" s="43">
        <v>0.99999999999983402</v>
      </c>
      <c r="G53" s="8">
        <v>1.2186496607418E-105</v>
      </c>
      <c r="H53" s="9">
        <v>1.65640096111853E-13</v>
      </c>
      <c r="J53" s="64"/>
      <c r="K53" s="7"/>
      <c r="L53" s="63"/>
    </row>
    <row r="54" spans="1:12" x14ac:dyDescent="0.35">
      <c r="A54" s="5" t="s">
        <v>1388</v>
      </c>
      <c r="B54" s="22" t="s">
        <v>54</v>
      </c>
      <c r="C54" s="32" t="s">
        <v>1435</v>
      </c>
      <c r="D54" s="43">
        <v>0.99999999997970401</v>
      </c>
      <c r="E54" s="9">
        <v>2.02961379490453E-11</v>
      </c>
      <c r="F54" s="43">
        <v>0.99999999997188604</v>
      </c>
      <c r="G54" s="8">
        <v>2.1977707778900101E-95</v>
      </c>
      <c r="H54" s="9">
        <v>2.8113920780391698E-11</v>
      </c>
      <c r="J54" s="64"/>
      <c r="K54" s="7"/>
      <c r="L54" s="63"/>
    </row>
    <row r="55" spans="1:12" x14ac:dyDescent="0.35">
      <c r="A55" s="5" t="s">
        <v>1388</v>
      </c>
      <c r="B55" s="22" t="s">
        <v>55</v>
      </c>
      <c r="C55" s="32" t="s">
        <v>1435</v>
      </c>
      <c r="D55" s="43">
        <v>0.99999999999872702</v>
      </c>
      <c r="E55" s="9">
        <v>1.27313995916797E-12</v>
      </c>
      <c r="F55" s="43">
        <v>0.99999999999831302</v>
      </c>
      <c r="G55" s="8">
        <v>2.04791465349102E-99</v>
      </c>
      <c r="H55" s="9">
        <v>1.68657818204185E-12</v>
      </c>
    </row>
    <row r="56" spans="1:12" x14ac:dyDescent="0.35">
      <c r="A56" s="5" t="s">
        <v>1388</v>
      </c>
      <c r="B56" s="22" t="s">
        <v>56</v>
      </c>
      <c r="C56" s="32" t="s">
        <v>1435</v>
      </c>
      <c r="D56" s="43">
        <v>0.99999999998209499</v>
      </c>
      <c r="E56" s="9">
        <v>1.79052035998601E-11</v>
      </c>
      <c r="F56" s="43">
        <v>0.99999999955943297</v>
      </c>
      <c r="G56" s="8">
        <v>3.3921845394314802E-90</v>
      </c>
      <c r="H56" s="9">
        <v>4.4056751115734999E-10</v>
      </c>
    </row>
    <row r="57" spans="1:12" x14ac:dyDescent="0.35">
      <c r="A57" s="5" t="s">
        <v>1388</v>
      </c>
      <c r="B57" s="22" t="s">
        <v>57</v>
      </c>
      <c r="C57" s="32" t="s">
        <v>1435</v>
      </c>
      <c r="D57" s="43">
        <v>0.99999034180357205</v>
      </c>
      <c r="E57" s="9">
        <v>9.6581964283989604E-6</v>
      </c>
      <c r="F57" s="43">
        <v>0.99999998417279601</v>
      </c>
      <c r="G57" s="8">
        <v>1.9835059919051199E-84</v>
      </c>
      <c r="H57" s="9">
        <v>1.5827204310630602E-8</v>
      </c>
    </row>
    <row r="58" spans="1:12" x14ac:dyDescent="0.35">
      <c r="A58" s="5" t="s">
        <v>1388</v>
      </c>
      <c r="B58" s="22" t="s">
        <v>58</v>
      </c>
      <c r="C58" s="32" t="s">
        <v>1435</v>
      </c>
      <c r="D58" s="43">
        <v>0.99999999999983102</v>
      </c>
      <c r="E58" s="9">
        <v>1.6927440571629E-13</v>
      </c>
      <c r="F58" s="43">
        <v>0.99999999005297602</v>
      </c>
      <c r="G58" s="8">
        <v>1.71826277332224E-85</v>
      </c>
      <c r="H58" s="9">
        <v>9.9470235082068895E-9</v>
      </c>
    </row>
    <row r="59" spans="1:12" x14ac:dyDescent="0.35">
      <c r="A59" s="5" t="s">
        <v>1388</v>
      </c>
      <c r="B59" s="22" t="s">
        <v>59</v>
      </c>
      <c r="C59" s="32" t="s">
        <v>1435</v>
      </c>
      <c r="D59" s="43">
        <v>0.99999999999907496</v>
      </c>
      <c r="E59" s="9">
        <v>9.2455307781518309E-13</v>
      </c>
      <c r="F59" s="43">
        <v>0.99999999796056505</v>
      </c>
      <c r="G59" s="8">
        <v>2.1232266532718099E-88</v>
      </c>
      <c r="H59" s="9">
        <v>2.0394351593322399E-9</v>
      </c>
    </row>
    <row r="60" spans="1:12" x14ac:dyDescent="0.35">
      <c r="A60" s="5" t="s">
        <v>1388</v>
      </c>
      <c r="B60" s="22" t="s">
        <v>60</v>
      </c>
      <c r="C60" s="32" t="s">
        <v>1435</v>
      </c>
      <c r="D60" s="43">
        <v>0.99999999955103402</v>
      </c>
      <c r="E60" s="9">
        <v>4.4896612415409601E-10</v>
      </c>
      <c r="F60" s="43">
        <v>0.99999999999994005</v>
      </c>
      <c r="G60" s="8">
        <v>3.3294787823686198E-103</v>
      </c>
      <c r="H60" s="9">
        <v>5.9764432364210201E-14</v>
      </c>
    </row>
    <row r="61" spans="1:12" x14ac:dyDescent="0.35">
      <c r="A61" s="5" t="s">
        <v>1388</v>
      </c>
      <c r="B61" s="22" t="s">
        <v>61</v>
      </c>
      <c r="C61" s="32" t="s">
        <v>1435</v>
      </c>
      <c r="D61" s="43">
        <v>0.99999999999905997</v>
      </c>
      <c r="E61" s="9">
        <v>9.4043941694236706E-13</v>
      </c>
      <c r="F61" s="43">
        <v>0.99999998884317698</v>
      </c>
      <c r="G61" s="8">
        <v>5.3366165397700704E-87</v>
      </c>
      <c r="H61" s="9">
        <v>1.11568226860367E-8</v>
      </c>
    </row>
    <row r="62" spans="1:12" x14ac:dyDescent="0.35">
      <c r="A62" s="5" t="s">
        <v>1388</v>
      </c>
      <c r="B62" s="22" t="s">
        <v>62</v>
      </c>
      <c r="C62" s="32" t="s">
        <v>1435</v>
      </c>
      <c r="D62" s="43">
        <v>0.99999890234251099</v>
      </c>
      <c r="E62" s="9">
        <v>1.0976574891524E-6</v>
      </c>
      <c r="F62" s="43">
        <v>0.99999999250911997</v>
      </c>
      <c r="G62" s="8">
        <v>1.81996203347966E-84</v>
      </c>
      <c r="H62" s="9">
        <v>7.4908798176814807E-9</v>
      </c>
    </row>
    <row r="63" spans="1:12" x14ac:dyDescent="0.35">
      <c r="A63" s="5" t="s">
        <v>1388</v>
      </c>
      <c r="B63" s="22" t="s">
        <v>63</v>
      </c>
      <c r="C63" s="32" t="s">
        <v>1435</v>
      </c>
      <c r="D63" s="43">
        <v>0.99999999999997702</v>
      </c>
      <c r="E63" s="9">
        <v>2.2662457383889E-14</v>
      </c>
      <c r="F63" s="43">
        <v>0.99999999471115797</v>
      </c>
      <c r="G63" s="8">
        <v>3.6210999808424401E-83</v>
      </c>
      <c r="H63" s="9">
        <v>5.2888420835371003E-9</v>
      </c>
    </row>
    <row r="64" spans="1:12" x14ac:dyDescent="0.35">
      <c r="A64" s="5" t="s">
        <v>1389</v>
      </c>
      <c r="B64" s="22" t="s">
        <v>64</v>
      </c>
      <c r="C64" s="32" t="s">
        <v>1435</v>
      </c>
      <c r="D64" s="43">
        <v>0.99999999999985401</v>
      </c>
      <c r="E64" s="9">
        <v>1.4592843027622999E-13</v>
      </c>
      <c r="F64" s="43">
        <v>0.99999999997436495</v>
      </c>
      <c r="G64" s="8">
        <v>1.38694228320329E-94</v>
      </c>
      <c r="H64" s="9">
        <v>2.5635390349262001E-11</v>
      </c>
    </row>
    <row r="65" spans="1:8" x14ac:dyDescent="0.35">
      <c r="A65" s="5" t="s">
        <v>1389</v>
      </c>
      <c r="B65" s="22" t="s">
        <v>65</v>
      </c>
      <c r="C65" s="32" t="s">
        <v>1435</v>
      </c>
      <c r="D65" s="43">
        <v>0.99999999979615695</v>
      </c>
      <c r="E65" s="9">
        <v>2.0384287066663799E-10</v>
      </c>
      <c r="F65" s="43">
        <v>0.99999999282006202</v>
      </c>
      <c r="G65" s="8">
        <v>1.5671634605092499E-83</v>
      </c>
      <c r="H65" s="9">
        <v>7.1799382543430504E-9</v>
      </c>
    </row>
    <row r="66" spans="1:8" x14ac:dyDescent="0.35">
      <c r="A66" s="5" t="s">
        <v>1389</v>
      </c>
      <c r="B66" s="22" t="s">
        <v>66</v>
      </c>
      <c r="C66" s="32" t="s">
        <v>1435</v>
      </c>
      <c r="D66" s="43">
        <v>0.99999999999987299</v>
      </c>
      <c r="E66" s="9">
        <v>1.26722517376309E-13</v>
      </c>
      <c r="F66" s="43">
        <v>0.99999999992838795</v>
      </c>
      <c r="G66" s="8">
        <v>1.8746545501145801E-94</v>
      </c>
      <c r="H66" s="9">
        <v>7.1612187654275606E-11</v>
      </c>
    </row>
    <row r="67" spans="1:8" x14ac:dyDescent="0.35">
      <c r="A67" s="5" t="s">
        <v>1389</v>
      </c>
      <c r="B67" s="22" t="s">
        <v>67</v>
      </c>
      <c r="C67" s="32" t="s">
        <v>1435</v>
      </c>
      <c r="D67" s="43">
        <v>0.99999999999990397</v>
      </c>
      <c r="E67" s="9">
        <v>9.57188040210593E-14</v>
      </c>
      <c r="F67" s="43">
        <v>0.99999999999326095</v>
      </c>
      <c r="G67" s="8">
        <v>1.45683069571023E-96</v>
      </c>
      <c r="H67" s="9">
        <v>6.7392353702749404E-12</v>
      </c>
    </row>
    <row r="68" spans="1:8" x14ac:dyDescent="0.35">
      <c r="A68" s="5" t="s">
        <v>1389</v>
      </c>
      <c r="B68" s="22" t="s">
        <v>68</v>
      </c>
      <c r="C68" s="32" t="s">
        <v>1435</v>
      </c>
      <c r="D68" s="43">
        <v>0.99999999918913396</v>
      </c>
      <c r="E68" s="9">
        <v>8.10865721322541E-10</v>
      </c>
      <c r="F68" s="43">
        <v>0.99999996075265596</v>
      </c>
      <c r="G68" s="8">
        <v>3.1598927984988799E-85</v>
      </c>
      <c r="H68" s="9">
        <v>3.9247343620280203E-8</v>
      </c>
    </row>
    <row r="69" spans="1:8" x14ac:dyDescent="0.35">
      <c r="A69" s="5" t="s">
        <v>1389</v>
      </c>
      <c r="B69" s="22" t="s">
        <v>69</v>
      </c>
      <c r="C69" s="32" t="s">
        <v>1435</v>
      </c>
      <c r="D69" s="43">
        <v>1</v>
      </c>
      <c r="E69" s="9">
        <v>1.47227742281221E-16</v>
      </c>
      <c r="F69" s="43">
        <v>0.99999999999997602</v>
      </c>
      <c r="G69" s="8">
        <v>1.23692048036935E-106</v>
      </c>
      <c r="H69" s="9">
        <v>2.3919176036323499E-14</v>
      </c>
    </row>
    <row r="70" spans="1:8" x14ac:dyDescent="0.35">
      <c r="A70" s="5" t="s">
        <v>1389</v>
      </c>
      <c r="B70" s="22" t="s">
        <v>70</v>
      </c>
      <c r="C70" s="32" t="s">
        <v>1435</v>
      </c>
      <c r="D70" s="43">
        <v>0.99999999999969402</v>
      </c>
      <c r="E70" s="9">
        <v>3.0610583122061001E-13</v>
      </c>
      <c r="F70" s="43">
        <v>0.99999999956672503</v>
      </c>
      <c r="G70" s="8">
        <v>2.1024352260031702E-90</v>
      </c>
      <c r="H70" s="9">
        <v>4.3327499789535302E-10</v>
      </c>
    </row>
    <row r="71" spans="1:8" x14ac:dyDescent="0.35">
      <c r="A71" s="5" t="s">
        <v>1389</v>
      </c>
      <c r="B71" s="22" t="s">
        <v>71</v>
      </c>
      <c r="C71" s="32" t="s">
        <v>1435</v>
      </c>
      <c r="D71" s="43">
        <v>0.99999999999997002</v>
      </c>
      <c r="E71" s="9">
        <v>2.9752242731073202E-14</v>
      </c>
      <c r="F71" s="43">
        <v>0.999999999966798</v>
      </c>
      <c r="G71" s="8">
        <v>1.58415264685586E-95</v>
      </c>
      <c r="H71" s="9">
        <v>3.3202071529466302E-11</v>
      </c>
    </row>
    <row r="72" spans="1:8" x14ac:dyDescent="0.35">
      <c r="A72" s="5" t="s">
        <v>1389</v>
      </c>
      <c r="B72" s="22" t="s">
        <v>72</v>
      </c>
      <c r="C72" s="32" t="s">
        <v>1435</v>
      </c>
      <c r="D72" s="43">
        <v>0.99999918967450796</v>
      </c>
      <c r="E72" s="9">
        <v>8.1032549154344303E-7</v>
      </c>
      <c r="F72" s="43">
        <v>0.999972330506673</v>
      </c>
      <c r="G72" s="8">
        <v>1.6265624401794901E-72</v>
      </c>
      <c r="H72" s="9">
        <v>2.7669493326594201E-5</v>
      </c>
    </row>
    <row r="73" spans="1:8" x14ac:dyDescent="0.35">
      <c r="A73" s="5" t="s">
        <v>1389</v>
      </c>
      <c r="B73" s="22" t="s">
        <v>73</v>
      </c>
      <c r="C73" s="32" t="s">
        <v>1435</v>
      </c>
      <c r="D73" s="43">
        <v>1</v>
      </c>
      <c r="E73" s="9">
        <v>4.6996174779432699E-16</v>
      </c>
      <c r="F73" s="43">
        <v>0.99999999996476197</v>
      </c>
      <c r="G73" s="8">
        <v>5.6983240160506603E-95</v>
      </c>
      <c r="H73" s="9">
        <v>3.5237801811040997E-11</v>
      </c>
    </row>
    <row r="74" spans="1:8" x14ac:dyDescent="0.35">
      <c r="A74" s="5" t="s">
        <v>1389</v>
      </c>
      <c r="B74" s="22" t="s">
        <v>74</v>
      </c>
      <c r="C74" s="32" t="s">
        <v>1435</v>
      </c>
      <c r="D74" s="43">
        <v>0.99999999999993605</v>
      </c>
      <c r="E74" s="9">
        <v>6.40646339700333E-14</v>
      </c>
      <c r="F74" s="43">
        <v>0.99999999999787104</v>
      </c>
      <c r="G74" s="8">
        <v>9.6664878273185102E-99</v>
      </c>
      <c r="H74" s="9">
        <v>2.1287201818399799E-12</v>
      </c>
    </row>
    <row r="75" spans="1:8" x14ac:dyDescent="0.35">
      <c r="A75" s="5" t="s">
        <v>1389</v>
      </c>
      <c r="B75" s="22" t="s">
        <v>75</v>
      </c>
      <c r="C75" s="32" t="s">
        <v>1435</v>
      </c>
      <c r="D75" s="43">
        <v>0.99999999964853004</v>
      </c>
      <c r="E75" s="9">
        <v>3.5147021622267702E-10</v>
      </c>
      <c r="F75" s="43">
        <v>0.99999993075101201</v>
      </c>
      <c r="G75" s="8">
        <v>7.4778610113761294E-86</v>
      </c>
      <c r="H75" s="9">
        <v>6.9248987940953806E-8</v>
      </c>
    </row>
    <row r="76" spans="1:8" x14ac:dyDescent="0.35">
      <c r="A76" s="5" t="s">
        <v>1389</v>
      </c>
      <c r="B76" s="22" t="s">
        <v>76</v>
      </c>
      <c r="C76" s="32" t="s">
        <v>1435</v>
      </c>
      <c r="D76" s="43">
        <v>0.99999999999734202</v>
      </c>
      <c r="E76" s="9">
        <v>2.6576957982350901E-12</v>
      </c>
      <c r="F76" s="43">
        <v>0.99999999873522005</v>
      </c>
      <c r="G76" s="8">
        <v>3.8176476114417898E-89</v>
      </c>
      <c r="H76" s="9">
        <v>1.26477992849221E-9</v>
      </c>
    </row>
    <row r="77" spans="1:8" x14ac:dyDescent="0.35">
      <c r="A77" s="5" t="s">
        <v>1389</v>
      </c>
      <c r="B77" s="22" t="s">
        <v>77</v>
      </c>
      <c r="C77" s="32" t="s">
        <v>1435</v>
      </c>
      <c r="D77" s="43">
        <v>0.999999965706862</v>
      </c>
      <c r="E77" s="9">
        <v>3.4293137672236001E-8</v>
      </c>
      <c r="F77" s="43">
        <v>0.99997447378766902</v>
      </c>
      <c r="G77" s="8">
        <v>1.3377508066550499E-73</v>
      </c>
      <c r="H77" s="9">
        <v>2.5526212331122702E-5</v>
      </c>
    </row>
    <row r="78" spans="1:8" x14ac:dyDescent="0.35">
      <c r="A78" s="5" t="s">
        <v>1389</v>
      </c>
      <c r="B78" s="22" t="s">
        <v>78</v>
      </c>
      <c r="C78" s="32" t="s">
        <v>1435</v>
      </c>
      <c r="D78" s="43">
        <v>0.99999999918506099</v>
      </c>
      <c r="E78" s="9">
        <v>8.1493871260338805E-10</v>
      </c>
      <c r="F78" s="43">
        <v>0.99999998611860597</v>
      </c>
      <c r="G78" s="8">
        <v>1.60750259939535E-84</v>
      </c>
      <c r="H78" s="9">
        <v>1.38813935428257E-8</v>
      </c>
    </row>
    <row r="79" spans="1:8" x14ac:dyDescent="0.35">
      <c r="A79" s="5" t="s">
        <v>1389</v>
      </c>
      <c r="B79" s="22" t="s">
        <v>79</v>
      </c>
      <c r="C79" s="32" t="s">
        <v>1435</v>
      </c>
      <c r="D79" s="43">
        <v>1</v>
      </c>
      <c r="E79" s="9">
        <v>2.14412532188437E-16</v>
      </c>
      <c r="F79" s="43">
        <v>0.99999999996866895</v>
      </c>
      <c r="G79" s="8">
        <v>6.3928651875304202E-95</v>
      </c>
      <c r="H79" s="9">
        <v>3.1331358837535601E-11</v>
      </c>
    </row>
    <row r="80" spans="1:8" x14ac:dyDescent="0.35">
      <c r="A80" s="5" t="s">
        <v>1389</v>
      </c>
      <c r="B80" s="22" t="s">
        <v>80</v>
      </c>
      <c r="C80" s="32" t="s">
        <v>1435</v>
      </c>
      <c r="D80" s="43">
        <v>0.99999999999998601</v>
      </c>
      <c r="E80" s="9">
        <v>1.4234305427315499E-14</v>
      </c>
      <c r="F80" s="43">
        <v>0.99999999956688801</v>
      </c>
      <c r="G80" s="8">
        <v>3.34994614376418E-90</v>
      </c>
      <c r="H80" s="9">
        <v>4.3311212521406201E-10</v>
      </c>
    </row>
    <row r="81" spans="1:8" x14ac:dyDescent="0.35">
      <c r="A81" s="5" t="s">
        <v>1389</v>
      </c>
      <c r="B81" s="22" t="s">
        <v>81</v>
      </c>
      <c r="C81" s="32" t="s">
        <v>1435</v>
      </c>
      <c r="D81" s="43">
        <v>0.999999999949162</v>
      </c>
      <c r="E81" s="9">
        <v>5.0837670687910198E-11</v>
      </c>
      <c r="F81" s="43">
        <v>0.99999999995854105</v>
      </c>
      <c r="G81" s="8">
        <v>1.6067428824225699E-95</v>
      </c>
      <c r="H81" s="9">
        <v>4.1459294072587003E-11</v>
      </c>
    </row>
    <row r="82" spans="1:8" x14ac:dyDescent="0.35">
      <c r="A82" s="5" t="s">
        <v>1389</v>
      </c>
      <c r="B82" s="22" t="s">
        <v>82</v>
      </c>
      <c r="C82" s="32" t="s">
        <v>1435</v>
      </c>
      <c r="D82" s="43">
        <v>0.999999999953889</v>
      </c>
      <c r="E82" s="9">
        <v>4.6111116947523301E-11</v>
      </c>
      <c r="F82" s="43">
        <v>0.99999852397143596</v>
      </c>
      <c r="G82" s="8">
        <v>7.8136550932244898E-78</v>
      </c>
      <c r="H82" s="9">
        <v>1.4760285636547301E-6</v>
      </c>
    </row>
    <row r="83" spans="1:8" x14ac:dyDescent="0.35">
      <c r="A83" s="5" t="s">
        <v>1389</v>
      </c>
      <c r="B83" s="22" t="s">
        <v>83</v>
      </c>
      <c r="C83" s="32" t="s">
        <v>1435</v>
      </c>
      <c r="D83" s="43">
        <v>0.99999999999992595</v>
      </c>
      <c r="E83" s="9">
        <v>7.3730558409286198E-14</v>
      </c>
      <c r="F83" s="43">
        <v>0.99999999962392105</v>
      </c>
      <c r="G83" s="8">
        <v>1.6226390950794301E-90</v>
      </c>
      <c r="H83" s="9">
        <v>3.7607917385298101E-10</v>
      </c>
    </row>
    <row r="84" spans="1:8" x14ac:dyDescent="0.35">
      <c r="A84" s="5" t="s">
        <v>1389</v>
      </c>
      <c r="B84" s="22" t="s">
        <v>84</v>
      </c>
      <c r="C84" s="32" t="s">
        <v>1435</v>
      </c>
      <c r="D84" s="43">
        <v>0.99999997705961396</v>
      </c>
      <c r="E84" s="9">
        <v>2.29403863092233E-8</v>
      </c>
      <c r="F84" s="43">
        <v>0.99999999446875298</v>
      </c>
      <c r="G84" s="8">
        <v>1.2602589931120201E-87</v>
      </c>
      <c r="H84" s="9">
        <v>5.5312473633354298E-9</v>
      </c>
    </row>
    <row r="85" spans="1:8" x14ac:dyDescent="0.35">
      <c r="A85" s="5" t="s">
        <v>1389</v>
      </c>
      <c r="B85" s="22" t="s">
        <v>85</v>
      </c>
      <c r="C85" s="32" t="s">
        <v>1435</v>
      </c>
      <c r="D85" s="43">
        <v>1</v>
      </c>
      <c r="E85" s="9">
        <v>4.1962035618087802E-17</v>
      </c>
      <c r="F85" s="43">
        <v>0.99999999999868905</v>
      </c>
      <c r="G85" s="8">
        <v>1.9388389890632499E-98</v>
      </c>
      <c r="H85" s="9">
        <v>1.3107792271372E-12</v>
      </c>
    </row>
    <row r="86" spans="1:8" x14ac:dyDescent="0.35">
      <c r="A86" s="5" t="s">
        <v>1389</v>
      </c>
      <c r="B86" s="22" t="s">
        <v>86</v>
      </c>
      <c r="C86" s="32" t="s">
        <v>1435</v>
      </c>
      <c r="D86" s="43">
        <v>1</v>
      </c>
      <c r="E86" s="9">
        <v>8.77764579157872E-17</v>
      </c>
      <c r="F86" s="43">
        <v>0.99999999993642297</v>
      </c>
      <c r="G86" s="8">
        <v>3.3983733653548898E-95</v>
      </c>
      <c r="H86" s="9">
        <v>6.3577182400770303E-11</v>
      </c>
    </row>
    <row r="87" spans="1:8" x14ac:dyDescent="0.35">
      <c r="A87" s="5" t="s">
        <v>1389</v>
      </c>
      <c r="B87" s="22" t="s">
        <v>87</v>
      </c>
      <c r="C87" s="32" t="s">
        <v>1435</v>
      </c>
      <c r="D87" s="43">
        <v>0.999997668307401</v>
      </c>
      <c r="E87" s="9">
        <v>2.33169259897452E-6</v>
      </c>
      <c r="F87" s="43">
        <v>0.99999902119601403</v>
      </c>
      <c r="G87" s="8">
        <v>1.24562007897671E-77</v>
      </c>
      <c r="H87" s="9">
        <v>9.7880398620313492E-7</v>
      </c>
    </row>
    <row r="88" spans="1:8" x14ac:dyDescent="0.35">
      <c r="A88" s="5" t="s">
        <v>1389</v>
      </c>
      <c r="B88" s="22" t="s">
        <v>88</v>
      </c>
      <c r="C88" s="32" t="s">
        <v>1435</v>
      </c>
      <c r="D88" s="43">
        <v>0.999999999999999</v>
      </c>
      <c r="E88" s="9">
        <v>5.1189281844542199E-16</v>
      </c>
      <c r="F88" s="43">
        <v>0.99999998901194198</v>
      </c>
      <c r="G88" s="8">
        <v>1.2430733617975701E-85</v>
      </c>
      <c r="H88" s="9">
        <v>1.0988057640963599E-8</v>
      </c>
    </row>
    <row r="89" spans="1:8" x14ac:dyDescent="0.35">
      <c r="A89" s="5" t="s">
        <v>1389</v>
      </c>
      <c r="B89" s="22" t="s">
        <v>89</v>
      </c>
      <c r="C89" s="32" t="s">
        <v>1435</v>
      </c>
      <c r="D89" s="43">
        <v>0.99999998339058305</v>
      </c>
      <c r="E89" s="9">
        <v>1.6609417051151099E-8</v>
      </c>
      <c r="F89" s="43">
        <v>0.999999910280434</v>
      </c>
      <c r="G89" s="8">
        <v>1.5143039975787101E-78</v>
      </c>
      <c r="H89" s="9">
        <v>8.9719566349985596E-8</v>
      </c>
    </row>
    <row r="90" spans="1:8" x14ac:dyDescent="0.35">
      <c r="A90" s="5" t="s">
        <v>1389</v>
      </c>
      <c r="B90" s="22" t="s">
        <v>90</v>
      </c>
      <c r="C90" s="32" t="s">
        <v>1435</v>
      </c>
      <c r="D90" s="43">
        <v>0.99999999999835698</v>
      </c>
      <c r="E90" s="9">
        <v>1.6431607934308001E-12</v>
      </c>
      <c r="F90" s="43">
        <v>0.99999999735964196</v>
      </c>
      <c r="G90" s="8">
        <v>7.0685886847807299E-87</v>
      </c>
      <c r="H90" s="9">
        <v>2.64035770852923E-9</v>
      </c>
    </row>
    <row r="91" spans="1:8" x14ac:dyDescent="0.35">
      <c r="A91" s="5" t="s">
        <v>1389</v>
      </c>
      <c r="B91" s="22" t="s">
        <v>91</v>
      </c>
      <c r="C91" s="32" t="s">
        <v>1435</v>
      </c>
      <c r="D91" s="43">
        <v>0.99999999995672695</v>
      </c>
      <c r="E91" s="9">
        <v>4.3272684327215901E-11</v>
      </c>
      <c r="F91" s="43">
        <v>0.999999999995273</v>
      </c>
      <c r="G91" s="8">
        <v>3.4686317386474301E-96</v>
      </c>
      <c r="H91" s="9">
        <v>4.7273218753378398E-12</v>
      </c>
    </row>
    <row r="92" spans="1:8" x14ac:dyDescent="0.35">
      <c r="A92" s="5" t="s">
        <v>1389</v>
      </c>
      <c r="B92" s="22" t="s">
        <v>92</v>
      </c>
      <c r="C92" s="32" t="s">
        <v>1435</v>
      </c>
      <c r="D92" s="43">
        <v>0.99999995351418802</v>
      </c>
      <c r="E92" s="9">
        <v>4.6485812065299599E-8</v>
      </c>
      <c r="F92" s="43">
        <v>0.99994791143723205</v>
      </c>
      <c r="G92" s="8">
        <v>1.6659331627296901E-73</v>
      </c>
      <c r="H92" s="9">
        <v>5.2088562768105398E-5</v>
      </c>
    </row>
    <row r="93" spans="1:8" x14ac:dyDescent="0.35">
      <c r="A93" s="5" t="s">
        <v>1389</v>
      </c>
      <c r="B93" s="22" t="s">
        <v>93</v>
      </c>
      <c r="C93" s="32" t="s">
        <v>1435</v>
      </c>
      <c r="D93" s="43">
        <v>0.99999999999995304</v>
      </c>
      <c r="E93" s="9">
        <v>4.7117691434847499E-14</v>
      </c>
      <c r="F93" s="43">
        <v>0.99999999872399403</v>
      </c>
      <c r="G93" s="8">
        <v>2.75139787895514E-88</v>
      </c>
      <c r="H93" s="9">
        <v>1.2760056724603399E-9</v>
      </c>
    </row>
    <row r="94" spans="1:8" x14ac:dyDescent="0.35">
      <c r="A94" s="5" t="s">
        <v>1389</v>
      </c>
      <c r="B94" s="22" t="s">
        <v>94</v>
      </c>
      <c r="C94" s="32" t="s">
        <v>1435</v>
      </c>
      <c r="D94" s="43">
        <v>0.99999999996396505</v>
      </c>
      <c r="E94" s="9">
        <v>3.6034493525975898E-11</v>
      </c>
      <c r="F94" s="43">
        <v>0.99999912996566598</v>
      </c>
      <c r="G94" s="8">
        <v>1.6957925292421399E-80</v>
      </c>
      <c r="H94" s="9">
        <v>8.7003433414034496E-7</v>
      </c>
    </row>
    <row r="95" spans="1:8" x14ac:dyDescent="0.35">
      <c r="A95" s="5" t="s">
        <v>1389</v>
      </c>
      <c r="B95" s="22" t="s">
        <v>95</v>
      </c>
      <c r="C95" s="32" t="s">
        <v>1435</v>
      </c>
      <c r="D95" s="43">
        <v>0.99999999998404598</v>
      </c>
      <c r="E95" s="9">
        <v>1.5954031845618001E-11</v>
      </c>
      <c r="F95" s="43">
        <v>0.999999999997218</v>
      </c>
      <c r="G95" s="8">
        <v>4.50623043365064E-101</v>
      </c>
      <c r="H95" s="9">
        <v>2.7824465302152701E-12</v>
      </c>
    </row>
    <row r="96" spans="1:8" x14ac:dyDescent="0.35">
      <c r="A96" s="5" t="s">
        <v>1389</v>
      </c>
      <c r="B96" s="22" t="s">
        <v>96</v>
      </c>
      <c r="C96" s="32" t="s">
        <v>1435</v>
      </c>
      <c r="D96" s="43">
        <v>1</v>
      </c>
      <c r="E96" s="9">
        <v>4.5066351711844999E-18</v>
      </c>
      <c r="F96" s="43">
        <v>0.99999997196366697</v>
      </c>
      <c r="G96" s="8">
        <v>4.29707372494106E-82</v>
      </c>
      <c r="H96" s="9">
        <v>2.80363333870678E-8</v>
      </c>
    </row>
    <row r="97" spans="1:8" x14ac:dyDescent="0.35">
      <c r="A97" s="5" t="s">
        <v>1389</v>
      </c>
      <c r="B97" s="22" t="s">
        <v>97</v>
      </c>
      <c r="C97" s="32" t="s">
        <v>1435</v>
      </c>
      <c r="D97" s="43">
        <v>0.99999994285348204</v>
      </c>
      <c r="E97" s="9">
        <v>5.7146517785510698E-8</v>
      </c>
      <c r="F97" s="43">
        <v>0.99999999992162902</v>
      </c>
      <c r="G97" s="8">
        <v>1.04587648749961E-94</v>
      </c>
      <c r="H97" s="9">
        <v>7.8370911156120194E-11</v>
      </c>
    </row>
    <row r="98" spans="1:8" x14ac:dyDescent="0.35">
      <c r="A98" s="5" t="s">
        <v>1389</v>
      </c>
      <c r="B98" s="22" t="s">
        <v>98</v>
      </c>
      <c r="C98" s="32" t="s">
        <v>1435</v>
      </c>
      <c r="D98" s="43">
        <v>0.99996720558816798</v>
      </c>
      <c r="E98" s="9">
        <v>3.2794411832223798E-5</v>
      </c>
      <c r="F98" s="43">
        <v>0.99953594319699901</v>
      </c>
      <c r="G98" s="8">
        <v>1.1192311060581999E-65</v>
      </c>
      <c r="H98" s="6">
        <v>4.6405680300069498E-4</v>
      </c>
    </row>
    <row r="99" spans="1:8" x14ac:dyDescent="0.35">
      <c r="A99" s="5" t="s">
        <v>1389</v>
      </c>
      <c r="B99" s="22" t="s">
        <v>99</v>
      </c>
      <c r="C99" s="32" t="s">
        <v>1435</v>
      </c>
      <c r="D99" s="43">
        <v>0.99999999385319605</v>
      </c>
      <c r="E99" s="9">
        <v>6.1468036568736399E-9</v>
      </c>
      <c r="F99" s="43">
        <v>0.99999997044503097</v>
      </c>
      <c r="G99" s="8">
        <v>4.5919928232832002E-85</v>
      </c>
      <c r="H99" s="9">
        <v>2.9554969116520502E-8</v>
      </c>
    </row>
    <row r="100" spans="1:8" x14ac:dyDescent="0.35">
      <c r="A100" s="10" t="s">
        <v>1412</v>
      </c>
      <c r="B100" s="23" t="s">
        <v>100</v>
      </c>
      <c r="C100" s="33" t="s">
        <v>1436</v>
      </c>
      <c r="D100" s="45">
        <v>1.8331373836908401E-13</v>
      </c>
      <c r="E100" s="34">
        <v>0.99999999999981704</v>
      </c>
      <c r="F100" s="45">
        <v>1.0542990218187501E-42</v>
      </c>
      <c r="G100" s="30">
        <v>1</v>
      </c>
      <c r="H100" s="11">
        <v>1.1531732552957101E-16</v>
      </c>
    </row>
    <row r="101" spans="1:8" x14ac:dyDescent="0.35">
      <c r="A101" s="10" t="s">
        <v>1412</v>
      </c>
      <c r="B101" s="23" t="s">
        <v>101</v>
      </c>
      <c r="C101" s="33" t="s">
        <v>1436</v>
      </c>
      <c r="D101" s="45">
        <v>1.8331373836908401E-13</v>
      </c>
      <c r="E101" s="34">
        <v>0.99999999999981704</v>
      </c>
      <c r="F101" s="45">
        <v>2.3331486185903901E-41</v>
      </c>
      <c r="G101" s="30">
        <v>0.999999999999999</v>
      </c>
      <c r="H101" s="11">
        <v>7.2400437036689697E-16</v>
      </c>
    </row>
    <row r="102" spans="1:8" x14ac:dyDescent="0.35">
      <c r="A102" s="10" t="s">
        <v>1412</v>
      </c>
      <c r="B102" s="23" t="s">
        <v>102</v>
      </c>
      <c r="C102" s="33" t="s">
        <v>1436</v>
      </c>
      <c r="D102" s="45">
        <v>1.8331373836908401E-13</v>
      </c>
      <c r="E102" s="34">
        <v>0.99999999999981704</v>
      </c>
      <c r="F102" s="45">
        <v>2.01781864761199E-43</v>
      </c>
      <c r="G102" s="30">
        <v>1</v>
      </c>
      <c r="H102" s="11">
        <v>4.9241173189631101E-17</v>
      </c>
    </row>
    <row r="103" spans="1:8" x14ac:dyDescent="0.35">
      <c r="A103" s="10" t="s">
        <v>1390</v>
      </c>
      <c r="B103" s="23" t="s">
        <v>103</v>
      </c>
      <c r="C103" s="33" t="s">
        <v>1436</v>
      </c>
      <c r="D103" s="45">
        <v>1.8331373836908401E-13</v>
      </c>
      <c r="E103" s="34">
        <v>0.99999999999981704</v>
      </c>
      <c r="F103" s="45">
        <v>4.2916465720884297E-39</v>
      </c>
      <c r="G103" s="30">
        <v>0.99999999999998901</v>
      </c>
      <c r="H103" s="11">
        <v>1.13225297389504E-14</v>
      </c>
    </row>
    <row r="104" spans="1:8" x14ac:dyDescent="0.35">
      <c r="A104" s="10" t="s">
        <v>1390</v>
      </c>
      <c r="B104" s="23" t="s">
        <v>104</v>
      </c>
      <c r="C104" s="33" t="s">
        <v>1436</v>
      </c>
      <c r="D104" s="45">
        <v>1.8331373836908401E-13</v>
      </c>
      <c r="E104" s="34">
        <v>0.99999999999981704</v>
      </c>
      <c r="F104" s="45">
        <v>8.6986282448120793E-43</v>
      </c>
      <c r="G104" s="30">
        <v>1</v>
      </c>
      <c r="H104" s="11">
        <v>1.10242325298127E-16</v>
      </c>
    </row>
    <row r="105" spans="1:8" x14ac:dyDescent="0.35">
      <c r="A105" s="10" t="s">
        <v>1390</v>
      </c>
      <c r="B105" s="23" t="s">
        <v>105</v>
      </c>
      <c r="C105" s="33" t="s">
        <v>1436</v>
      </c>
      <c r="D105" s="45">
        <v>1.8331373836908401E-13</v>
      </c>
      <c r="E105" s="34">
        <v>0.99999999999981704</v>
      </c>
      <c r="F105" s="45">
        <v>1.0634324380551299E-42</v>
      </c>
      <c r="G105" s="30">
        <v>1</v>
      </c>
      <c r="H105" s="11">
        <v>1.07113099714586E-16</v>
      </c>
    </row>
    <row r="106" spans="1:8" x14ac:dyDescent="0.35">
      <c r="A106" s="5" t="s">
        <v>1391</v>
      </c>
      <c r="B106" s="22" t="s">
        <v>106</v>
      </c>
      <c r="C106" s="32" t="s">
        <v>1435</v>
      </c>
      <c r="D106" s="43">
        <v>0.999999999999999</v>
      </c>
      <c r="E106" s="9">
        <v>7.1111801029587704E-16</v>
      </c>
      <c r="F106" s="43">
        <v>0.99999998280014801</v>
      </c>
      <c r="G106" s="8">
        <v>6.3488776836062502E-80</v>
      </c>
      <c r="H106" s="9">
        <v>1.71998519840048E-8</v>
      </c>
    </row>
    <row r="107" spans="1:8" x14ac:dyDescent="0.35">
      <c r="A107" s="5" t="s">
        <v>1391</v>
      </c>
      <c r="B107" s="22" t="s">
        <v>107</v>
      </c>
      <c r="C107" s="32" t="s">
        <v>1435</v>
      </c>
      <c r="D107" s="43">
        <v>0.99999999961278896</v>
      </c>
      <c r="E107" s="9">
        <v>3.8721147372648199E-10</v>
      </c>
      <c r="F107" s="43">
        <v>0.99998101169096298</v>
      </c>
      <c r="G107" s="8">
        <v>6.04940268372749E-74</v>
      </c>
      <c r="H107" s="9">
        <v>1.8988309037519501E-5</v>
      </c>
    </row>
    <row r="108" spans="1:8" x14ac:dyDescent="0.35">
      <c r="A108" s="5" t="s">
        <v>1391</v>
      </c>
      <c r="B108" s="22" t="s">
        <v>108</v>
      </c>
      <c r="C108" s="32" t="s">
        <v>1435</v>
      </c>
      <c r="D108" s="43">
        <v>0.99999999999991196</v>
      </c>
      <c r="E108" s="9">
        <v>8.8492180442731102E-14</v>
      </c>
      <c r="F108" s="43">
        <v>0.99999994213120802</v>
      </c>
      <c r="G108" s="8">
        <v>9.9505758083459104E-82</v>
      </c>
      <c r="H108" s="9">
        <v>5.7868792305079999E-8</v>
      </c>
    </row>
    <row r="109" spans="1:8" x14ac:dyDescent="0.35">
      <c r="A109" s="5" t="s">
        <v>1391</v>
      </c>
      <c r="B109" s="22" t="s">
        <v>109</v>
      </c>
      <c r="C109" s="32" t="s">
        <v>1435</v>
      </c>
      <c r="D109" s="43">
        <v>0.999999999982918</v>
      </c>
      <c r="E109" s="9">
        <v>1.7082487951781499E-11</v>
      </c>
      <c r="F109" s="43">
        <v>0.99991616707240105</v>
      </c>
      <c r="G109" s="8">
        <v>3.8063899454405701E-68</v>
      </c>
      <c r="H109" s="9">
        <v>8.3832927599235494E-5</v>
      </c>
    </row>
    <row r="110" spans="1:8" x14ac:dyDescent="0.35">
      <c r="A110" s="5" t="s">
        <v>1391</v>
      </c>
      <c r="B110" s="22" t="s">
        <v>110</v>
      </c>
      <c r="C110" s="32" t="s">
        <v>1435</v>
      </c>
      <c r="D110" s="43">
        <v>0.99999999999998201</v>
      </c>
      <c r="E110" s="9">
        <v>1.8342502374854199E-14</v>
      </c>
      <c r="F110" s="43">
        <v>0.99999999822921704</v>
      </c>
      <c r="G110" s="8">
        <v>7.5803186829571997E-89</v>
      </c>
      <c r="H110" s="9">
        <v>1.7707825167431E-9</v>
      </c>
    </row>
    <row r="111" spans="1:8" x14ac:dyDescent="0.35">
      <c r="A111" s="5" t="s">
        <v>1391</v>
      </c>
      <c r="B111" s="22" t="s">
        <v>111</v>
      </c>
      <c r="C111" s="32" t="s">
        <v>1435</v>
      </c>
      <c r="D111" s="43">
        <v>0.99999998809291402</v>
      </c>
      <c r="E111" s="9">
        <v>1.19070859127802E-8</v>
      </c>
      <c r="F111" s="43">
        <v>0.99993010685309502</v>
      </c>
      <c r="G111" s="8">
        <v>6.7905361881093205E-67</v>
      </c>
      <c r="H111" s="9">
        <v>6.9893146905214803E-5</v>
      </c>
    </row>
    <row r="112" spans="1:8" x14ac:dyDescent="0.35">
      <c r="A112" s="5" t="s">
        <v>1391</v>
      </c>
      <c r="B112" s="22" t="s">
        <v>112</v>
      </c>
      <c r="C112" s="32" t="s">
        <v>1435</v>
      </c>
      <c r="D112" s="43">
        <v>0.99999999999998901</v>
      </c>
      <c r="E112" s="9">
        <v>1.12351876815568E-14</v>
      </c>
      <c r="F112" s="43">
        <v>0.99999992706586105</v>
      </c>
      <c r="G112" s="8">
        <v>2.1828328600052E-82</v>
      </c>
      <c r="H112" s="9">
        <v>7.2934139073341603E-8</v>
      </c>
    </row>
    <row r="113" spans="1:8" x14ac:dyDescent="0.35">
      <c r="A113" s="5" t="s">
        <v>1391</v>
      </c>
      <c r="B113" s="22" t="s">
        <v>113</v>
      </c>
      <c r="C113" s="32" t="s">
        <v>1435</v>
      </c>
      <c r="D113" s="43">
        <v>0.999999999907624</v>
      </c>
      <c r="E113" s="9">
        <v>9.2376271937513899E-11</v>
      </c>
      <c r="F113" s="43">
        <v>0.99999887717036995</v>
      </c>
      <c r="G113" s="8">
        <v>8.0102321377624896E-77</v>
      </c>
      <c r="H113" s="9">
        <v>1.12282962967438E-6</v>
      </c>
    </row>
    <row r="114" spans="1:8" x14ac:dyDescent="0.35">
      <c r="A114" s="5" t="s">
        <v>1391</v>
      </c>
      <c r="B114" s="22" t="s">
        <v>114</v>
      </c>
      <c r="C114" s="32" t="s">
        <v>1435</v>
      </c>
      <c r="D114" s="43">
        <v>0.99999999998917199</v>
      </c>
      <c r="E114" s="9">
        <v>1.08276396445614E-11</v>
      </c>
      <c r="F114" s="43">
        <v>0.99999967825588798</v>
      </c>
      <c r="G114" s="8">
        <v>1.7479567957557001E-79</v>
      </c>
      <c r="H114" s="9">
        <v>3.21744111962807E-7</v>
      </c>
    </row>
    <row r="115" spans="1:8" x14ac:dyDescent="0.35">
      <c r="A115" s="5" t="s">
        <v>1391</v>
      </c>
      <c r="B115" s="22" t="s">
        <v>115</v>
      </c>
      <c r="C115" s="32" t="s">
        <v>1435</v>
      </c>
      <c r="D115" s="43">
        <v>0.99999999999617495</v>
      </c>
      <c r="E115" s="9">
        <v>3.8251045973407203E-12</v>
      </c>
      <c r="F115" s="43">
        <v>0.99999996826915905</v>
      </c>
      <c r="G115" s="8">
        <v>2.4346135175390501E-86</v>
      </c>
      <c r="H115" s="9">
        <v>3.1730841295236802E-8</v>
      </c>
    </row>
    <row r="116" spans="1:8" x14ac:dyDescent="0.35">
      <c r="A116" s="5" t="s">
        <v>1391</v>
      </c>
      <c r="B116" s="22" t="s">
        <v>116</v>
      </c>
      <c r="C116" s="32" t="s">
        <v>1435</v>
      </c>
      <c r="D116" s="43">
        <v>0.99999999954555496</v>
      </c>
      <c r="E116" s="9">
        <v>4.5444506928217802E-10</v>
      </c>
      <c r="F116" s="43">
        <v>0.99999990885212398</v>
      </c>
      <c r="G116" s="8">
        <v>3.3964344809934398E-80</v>
      </c>
      <c r="H116" s="9">
        <v>9.1147875575910896E-8</v>
      </c>
    </row>
    <row r="117" spans="1:8" x14ac:dyDescent="0.35">
      <c r="A117" s="5" t="s">
        <v>1391</v>
      </c>
      <c r="B117" s="22" t="s">
        <v>117</v>
      </c>
      <c r="C117" s="32" t="s">
        <v>1435</v>
      </c>
      <c r="D117" s="43">
        <v>0.99999999935936701</v>
      </c>
      <c r="E117" s="9">
        <v>6.4063339433948503E-10</v>
      </c>
      <c r="F117" s="43">
        <v>0.99991898915553901</v>
      </c>
      <c r="G117" s="8">
        <v>1.5889743584081601E-69</v>
      </c>
      <c r="H117" s="9">
        <v>8.1010844460632794E-5</v>
      </c>
    </row>
    <row r="118" spans="1:8" x14ac:dyDescent="0.35">
      <c r="A118" s="5" t="s">
        <v>1391</v>
      </c>
      <c r="B118" s="22" t="s">
        <v>118</v>
      </c>
      <c r="C118" s="32" t="s">
        <v>1435</v>
      </c>
      <c r="D118" s="43">
        <v>0.99999999999846301</v>
      </c>
      <c r="E118" s="9">
        <v>1.53716122943602E-12</v>
      </c>
      <c r="F118" s="43">
        <v>0.999999996578397</v>
      </c>
      <c r="G118" s="8">
        <v>1.3534466542666199E-89</v>
      </c>
      <c r="H118" s="9">
        <v>3.4216029839895499E-9</v>
      </c>
    </row>
    <row r="119" spans="1:8" x14ac:dyDescent="0.35">
      <c r="A119" s="5" t="s">
        <v>1391</v>
      </c>
      <c r="B119" s="22" t="s">
        <v>119</v>
      </c>
      <c r="C119" s="32" t="s">
        <v>1435</v>
      </c>
      <c r="D119" s="43">
        <v>0.99999999999998601</v>
      </c>
      <c r="E119" s="9">
        <v>1.4369098121659099E-14</v>
      </c>
      <c r="F119" s="43">
        <v>0.99999961383987002</v>
      </c>
      <c r="G119" s="8">
        <v>1.9025904827190299E-78</v>
      </c>
      <c r="H119" s="9">
        <v>3.8616012956562002E-7</v>
      </c>
    </row>
    <row r="120" spans="1:8" x14ac:dyDescent="0.35">
      <c r="A120" s="5" t="s">
        <v>1391</v>
      </c>
      <c r="B120" s="22" t="s">
        <v>120</v>
      </c>
      <c r="C120" s="32" t="s">
        <v>1435</v>
      </c>
      <c r="D120" s="43">
        <v>0.99999999999999101</v>
      </c>
      <c r="E120" s="9">
        <v>8.8948184134496106E-15</v>
      </c>
      <c r="F120" s="43">
        <v>0.99999999995620703</v>
      </c>
      <c r="G120" s="8">
        <v>4.00285269731254E-94</v>
      </c>
      <c r="H120" s="9">
        <v>4.3793280728045199E-11</v>
      </c>
    </row>
    <row r="121" spans="1:8" x14ac:dyDescent="0.35">
      <c r="A121" s="5" t="s">
        <v>1391</v>
      </c>
      <c r="B121" s="22" t="s">
        <v>121</v>
      </c>
      <c r="C121" s="32" t="s">
        <v>1435</v>
      </c>
      <c r="D121" s="43">
        <v>1</v>
      </c>
      <c r="E121" s="9">
        <v>4.6229572023218798E-18</v>
      </c>
      <c r="F121" s="43">
        <v>0.99999999990532396</v>
      </c>
      <c r="G121" s="8">
        <v>1.6766652701106299E-93</v>
      </c>
      <c r="H121" s="9">
        <v>9.4676133540793301E-11</v>
      </c>
    </row>
    <row r="122" spans="1:8" x14ac:dyDescent="0.35">
      <c r="A122" s="5" t="s">
        <v>1391</v>
      </c>
      <c r="B122" s="22" t="s">
        <v>122</v>
      </c>
      <c r="C122" s="32" t="s">
        <v>1435</v>
      </c>
      <c r="D122" s="43">
        <v>0.999605833661805</v>
      </c>
      <c r="E122" s="6">
        <v>3.9416633819471799E-4</v>
      </c>
      <c r="F122" s="43">
        <v>0.98510330972474602</v>
      </c>
      <c r="G122" s="8">
        <v>6.6104146095193598E-62</v>
      </c>
      <c r="H122" s="6">
        <v>1.4896690275253701E-2</v>
      </c>
    </row>
    <row r="123" spans="1:8" x14ac:dyDescent="0.35">
      <c r="A123" s="5" t="s">
        <v>1391</v>
      </c>
      <c r="B123" s="22" t="s">
        <v>123</v>
      </c>
      <c r="C123" s="32" t="s">
        <v>1435</v>
      </c>
      <c r="D123" s="43">
        <v>0.99999999997349798</v>
      </c>
      <c r="E123" s="9">
        <v>2.6501830803464099E-11</v>
      </c>
      <c r="F123" s="43">
        <v>0.99999601789549797</v>
      </c>
      <c r="G123" s="8">
        <v>5.4048290288944199E-79</v>
      </c>
      <c r="H123" s="9">
        <v>3.9821045021788298E-6</v>
      </c>
    </row>
    <row r="124" spans="1:8" x14ac:dyDescent="0.35">
      <c r="A124" s="5" t="s">
        <v>1391</v>
      </c>
      <c r="B124" s="22" t="s">
        <v>124</v>
      </c>
      <c r="C124" s="32" t="s">
        <v>1435</v>
      </c>
      <c r="D124" s="43">
        <v>0.99999999958877095</v>
      </c>
      <c r="E124" s="9">
        <v>4.11228772202689E-10</v>
      </c>
      <c r="F124" s="43">
        <v>0.99999999999143696</v>
      </c>
      <c r="G124" s="8">
        <v>1.2063696925290199E-93</v>
      </c>
      <c r="H124" s="9">
        <v>8.5632925168469207E-12</v>
      </c>
    </row>
    <row r="125" spans="1:8" x14ac:dyDescent="0.35">
      <c r="A125" s="5" t="s">
        <v>1391</v>
      </c>
      <c r="B125" s="22" t="s">
        <v>125</v>
      </c>
      <c r="C125" s="32" t="s">
        <v>1435</v>
      </c>
      <c r="D125" s="43">
        <v>0.99999999998506595</v>
      </c>
      <c r="E125" s="9">
        <v>1.4934025864558E-11</v>
      </c>
      <c r="F125" s="43">
        <v>0.99994706863932703</v>
      </c>
      <c r="G125" s="8">
        <v>2.7325786720796401E-70</v>
      </c>
      <c r="H125" s="9">
        <v>5.2931360673174803E-5</v>
      </c>
    </row>
    <row r="126" spans="1:8" x14ac:dyDescent="0.35">
      <c r="A126" s="5" t="s">
        <v>1391</v>
      </c>
      <c r="B126" s="22" t="s">
        <v>126</v>
      </c>
      <c r="C126" s="32" t="s">
        <v>1435</v>
      </c>
      <c r="D126" s="43">
        <v>0.999999999985419</v>
      </c>
      <c r="E126" s="9">
        <v>1.4580598377623E-11</v>
      </c>
      <c r="F126" s="43">
        <v>0.99999979992978105</v>
      </c>
      <c r="G126" s="8">
        <v>5.6831163354705303E-82</v>
      </c>
      <c r="H126" s="9">
        <v>2.0007021845882601E-7</v>
      </c>
    </row>
    <row r="127" spans="1:8" x14ac:dyDescent="0.35">
      <c r="A127" s="5" t="s">
        <v>1391</v>
      </c>
      <c r="B127" s="22" t="s">
        <v>127</v>
      </c>
      <c r="C127" s="32" t="s">
        <v>1435</v>
      </c>
      <c r="D127" s="43">
        <v>0.99999999999998801</v>
      </c>
      <c r="E127" s="9">
        <v>1.1685545141416599E-14</v>
      </c>
      <c r="F127" s="43">
        <v>0.99999999974467002</v>
      </c>
      <c r="G127" s="8">
        <v>8.8802864297638799E-92</v>
      </c>
      <c r="H127" s="9">
        <v>2.5532957186061001E-10</v>
      </c>
    </row>
    <row r="128" spans="1:8" x14ac:dyDescent="0.35">
      <c r="A128" s="5" t="s">
        <v>1391</v>
      </c>
      <c r="B128" s="22" t="s">
        <v>128</v>
      </c>
      <c r="C128" s="32" t="s">
        <v>1435</v>
      </c>
      <c r="D128" s="43">
        <v>0.99999999999997502</v>
      </c>
      <c r="E128" s="9">
        <v>2.5376299966046501E-14</v>
      </c>
      <c r="F128" s="43">
        <v>0.99999945485457398</v>
      </c>
      <c r="G128" s="8">
        <v>4.9669631448801098E-82</v>
      </c>
      <c r="H128" s="9">
        <v>5.4514542622784997E-7</v>
      </c>
    </row>
    <row r="129" spans="1:8" x14ac:dyDescent="0.35">
      <c r="A129" s="5" t="s">
        <v>1391</v>
      </c>
      <c r="B129" s="22" t="s">
        <v>129</v>
      </c>
      <c r="C129" s="32" t="s">
        <v>1435</v>
      </c>
      <c r="D129" s="43">
        <v>1</v>
      </c>
      <c r="E129" s="9">
        <v>2.4234378779033701E-17</v>
      </c>
      <c r="F129" s="43">
        <v>0.99999999991309996</v>
      </c>
      <c r="G129" s="8">
        <v>4.1315643775613297E-93</v>
      </c>
      <c r="H129" s="9">
        <v>8.6900291082192903E-11</v>
      </c>
    </row>
    <row r="130" spans="1:8" x14ac:dyDescent="0.35">
      <c r="A130" s="5" t="s">
        <v>1391</v>
      </c>
      <c r="B130" s="22" t="s">
        <v>130</v>
      </c>
      <c r="C130" s="32" t="s">
        <v>1435</v>
      </c>
      <c r="D130" s="43">
        <v>0.99999994953048499</v>
      </c>
      <c r="E130" s="9">
        <v>5.0469515378086598E-8</v>
      </c>
      <c r="F130" s="43">
        <v>0.99988072521124105</v>
      </c>
      <c r="G130" s="8">
        <v>7.8135744934704597E-70</v>
      </c>
      <c r="H130" s="6">
        <v>1.19274788759227E-4</v>
      </c>
    </row>
    <row r="131" spans="1:8" x14ac:dyDescent="0.35">
      <c r="A131" s="5" t="s">
        <v>1391</v>
      </c>
      <c r="B131" s="22" t="s">
        <v>131</v>
      </c>
      <c r="C131" s="32" t="s">
        <v>1435</v>
      </c>
      <c r="D131" s="43">
        <v>0.99999999997466904</v>
      </c>
      <c r="E131" s="9">
        <v>2.5331206504733799E-11</v>
      </c>
      <c r="F131" s="43">
        <v>0.999999999995413</v>
      </c>
      <c r="G131" s="8">
        <v>1.2262302458450801E-97</v>
      </c>
      <c r="H131" s="9">
        <v>4.5873111298836598E-12</v>
      </c>
    </row>
    <row r="132" spans="1:8" x14ac:dyDescent="0.35">
      <c r="A132" s="5" t="s">
        <v>1391</v>
      </c>
      <c r="B132" s="22" t="s">
        <v>132</v>
      </c>
      <c r="C132" s="32" t="s">
        <v>1435</v>
      </c>
      <c r="D132" s="43">
        <v>0.99999995408110198</v>
      </c>
      <c r="E132" s="9">
        <v>4.5918898225629503E-8</v>
      </c>
      <c r="F132" s="43">
        <v>0.99997157110857005</v>
      </c>
      <c r="G132" s="8">
        <v>3.1469456793161199E-74</v>
      </c>
      <c r="H132" s="9">
        <v>2.84288914294681E-5</v>
      </c>
    </row>
    <row r="133" spans="1:8" x14ac:dyDescent="0.35">
      <c r="A133" s="5" t="s">
        <v>1391</v>
      </c>
      <c r="B133" s="22" t="s">
        <v>133</v>
      </c>
      <c r="C133" s="32" t="s">
        <v>1435</v>
      </c>
      <c r="D133" s="43">
        <v>0.999999999999443</v>
      </c>
      <c r="E133" s="9">
        <v>5.5666170748228005E-13</v>
      </c>
      <c r="F133" s="43">
        <v>0.99999989464665795</v>
      </c>
      <c r="G133" s="8">
        <v>3.1990972611158699E-82</v>
      </c>
      <c r="H133" s="9">
        <v>1.05353342438872E-7</v>
      </c>
    </row>
    <row r="134" spans="1:8" x14ac:dyDescent="0.35">
      <c r="A134" s="5" t="s">
        <v>1391</v>
      </c>
      <c r="B134" s="22" t="s">
        <v>134</v>
      </c>
      <c r="C134" s="32" t="s">
        <v>1435</v>
      </c>
      <c r="D134" s="43">
        <v>0.99999999999999301</v>
      </c>
      <c r="E134" s="9">
        <v>7.3305058730217798E-15</v>
      </c>
      <c r="F134" s="43">
        <v>0.99999999887013302</v>
      </c>
      <c r="G134" s="8">
        <v>1.92966002008733E-90</v>
      </c>
      <c r="H134" s="9">
        <v>1.12986652571372E-9</v>
      </c>
    </row>
    <row r="135" spans="1:8" x14ac:dyDescent="0.35">
      <c r="A135" s="5" t="s">
        <v>1391</v>
      </c>
      <c r="B135" s="22" t="s">
        <v>135</v>
      </c>
      <c r="C135" s="32" t="s">
        <v>1435</v>
      </c>
      <c r="D135" s="43">
        <v>0.99999999999988398</v>
      </c>
      <c r="E135" s="9">
        <v>1.16152291513521E-13</v>
      </c>
      <c r="F135" s="43">
        <v>0.99999999956889696</v>
      </c>
      <c r="G135" s="8">
        <v>2.9343562584209002E-94</v>
      </c>
      <c r="H135" s="9">
        <v>4.3110347725866501E-10</v>
      </c>
    </row>
    <row r="136" spans="1:8" x14ac:dyDescent="0.35">
      <c r="A136" s="5" t="s">
        <v>1391</v>
      </c>
      <c r="B136" s="22" t="s">
        <v>136</v>
      </c>
      <c r="C136" s="32" t="s">
        <v>1435</v>
      </c>
      <c r="D136" s="43">
        <v>0.999941193766539</v>
      </c>
      <c r="E136" s="9">
        <v>5.88062334607468E-5</v>
      </c>
      <c r="F136" s="43">
        <v>0.99992645838352701</v>
      </c>
      <c r="G136" s="8">
        <v>6.5700512653804805E-70</v>
      </c>
      <c r="H136" s="9">
        <v>7.3541616472634706E-5</v>
      </c>
    </row>
    <row r="137" spans="1:8" x14ac:dyDescent="0.35">
      <c r="A137" s="5" t="s">
        <v>1391</v>
      </c>
      <c r="B137" s="22" t="s">
        <v>137</v>
      </c>
      <c r="C137" s="32" t="s">
        <v>1435</v>
      </c>
      <c r="D137" s="43">
        <v>0.99999999999992595</v>
      </c>
      <c r="E137" s="9">
        <v>7.3730558409286198E-14</v>
      </c>
      <c r="F137" s="43">
        <v>0.99999958088575802</v>
      </c>
      <c r="G137" s="8">
        <v>1.47270566257076E-78</v>
      </c>
      <c r="H137" s="9">
        <v>4.1911424234951802E-7</v>
      </c>
    </row>
    <row r="138" spans="1:8" x14ac:dyDescent="0.35">
      <c r="A138" s="5" t="s">
        <v>1391</v>
      </c>
      <c r="B138" s="22" t="s">
        <v>138</v>
      </c>
      <c r="C138" s="32" t="s">
        <v>1435</v>
      </c>
      <c r="D138" s="43">
        <v>0.99999983535568704</v>
      </c>
      <c r="E138" s="9">
        <v>1.6464431312779901E-7</v>
      </c>
      <c r="F138" s="43">
        <v>0.99999102040396204</v>
      </c>
      <c r="G138" s="8">
        <v>3.29584639121138E-75</v>
      </c>
      <c r="H138" s="9">
        <v>8.97959603812733E-6</v>
      </c>
    </row>
    <row r="139" spans="1:8" x14ac:dyDescent="0.35">
      <c r="A139" s="5" t="s">
        <v>1391</v>
      </c>
      <c r="B139" s="22" t="s">
        <v>139</v>
      </c>
      <c r="C139" s="32" t="s">
        <v>1435</v>
      </c>
      <c r="D139" s="43">
        <v>0.99999999996350897</v>
      </c>
      <c r="E139" s="9">
        <v>3.6490601202823503E-11</v>
      </c>
      <c r="F139" s="43">
        <v>0.99999883060851702</v>
      </c>
      <c r="G139" s="8">
        <v>2.2081627631546299E-76</v>
      </c>
      <c r="H139" s="9">
        <v>1.1693914826002101E-6</v>
      </c>
    </row>
    <row r="140" spans="1:8" x14ac:dyDescent="0.35">
      <c r="A140" s="5" t="s">
        <v>1391</v>
      </c>
      <c r="B140" s="22" t="s">
        <v>140</v>
      </c>
      <c r="C140" s="32" t="s">
        <v>1435</v>
      </c>
      <c r="D140" s="43">
        <v>0.99999999999983902</v>
      </c>
      <c r="E140" s="9">
        <v>1.6100586951304501E-13</v>
      </c>
      <c r="F140" s="43">
        <v>0.99981544645843701</v>
      </c>
      <c r="G140" s="8">
        <v>4.2483933508248502E-69</v>
      </c>
      <c r="H140" s="6">
        <v>1.84553541562891E-4</v>
      </c>
    </row>
    <row r="141" spans="1:8" x14ac:dyDescent="0.35">
      <c r="A141" s="5" t="s">
        <v>1391</v>
      </c>
      <c r="B141" s="22" t="s">
        <v>141</v>
      </c>
      <c r="C141" s="32" t="s">
        <v>1435</v>
      </c>
      <c r="D141" s="43">
        <v>1</v>
      </c>
      <c r="E141" s="9">
        <v>3.5897176075874902E-16</v>
      </c>
      <c r="F141" s="43">
        <v>0.99999999295817799</v>
      </c>
      <c r="G141" s="8">
        <v>4.4969601449279199E-85</v>
      </c>
      <c r="H141" s="9">
        <v>7.0418220795057002E-9</v>
      </c>
    </row>
    <row r="142" spans="1:8" x14ac:dyDescent="0.35">
      <c r="A142" s="5" t="s">
        <v>1391</v>
      </c>
      <c r="B142" s="22" t="s">
        <v>142</v>
      </c>
      <c r="C142" s="32" t="s">
        <v>1435</v>
      </c>
      <c r="D142" s="43">
        <v>0.99999999999998801</v>
      </c>
      <c r="E142" s="9">
        <v>1.1685545141416599E-14</v>
      </c>
      <c r="F142" s="43">
        <v>0.99999998220470199</v>
      </c>
      <c r="G142" s="8">
        <v>1.16635317907597E-84</v>
      </c>
      <c r="H142" s="9">
        <v>1.7795298115388999E-8</v>
      </c>
    </row>
    <row r="143" spans="1:8" x14ac:dyDescent="0.35">
      <c r="A143" s="10" t="s">
        <v>1392</v>
      </c>
      <c r="B143" s="23" t="s">
        <v>143</v>
      </c>
      <c r="C143" s="33" t="s">
        <v>1436</v>
      </c>
      <c r="D143" s="45">
        <v>1.8331373836908401E-13</v>
      </c>
      <c r="E143" s="34">
        <v>0.99999999999981704</v>
      </c>
      <c r="F143" s="45">
        <v>6.9096018579652397E-43</v>
      </c>
      <c r="G143" s="30">
        <v>1</v>
      </c>
      <c r="H143" s="11">
        <v>9.2176186407107995E-17</v>
      </c>
    </row>
    <row r="144" spans="1:8" x14ac:dyDescent="0.35">
      <c r="A144" s="10" t="s">
        <v>1392</v>
      </c>
      <c r="B144" s="23" t="s">
        <v>144</v>
      </c>
      <c r="C144" s="33" t="s">
        <v>1436</v>
      </c>
      <c r="D144" s="45">
        <v>1.8331373836908401E-13</v>
      </c>
      <c r="E144" s="34">
        <v>0.99999999999981704</v>
      </c>
      <c r="F144" s="45">
        <v>9.3258248966899296E-43</v>
      </c>
      <c r="G144" s="30">
        <v>1</v>
      </c>
      <c r="H144" s="11">
        <v>1.04371262865735E-16</v>
      </c>
    </row>
    <row r="145" spans="1:8" x14ac:dyDescent="0.35">
      <c r="A145" s="10" t="s">
        <v>1392</v>
      </c>
      <c r="B145" s="23" t="s">
        <v>145</v>
      </c>
      <c r="C145" s="33" t="s">
        <v>1436</v>
      </c>
      <c r="D145" s="45">
        <v>1.8331373836908401E-13</v>
      </c>
      <c r="E145" s="34">
        <v>0.99999999999981704</v>
      </c>
      <c r="F145" s="45">
        <v>4.97546002783843E-42</v>
      </c>
      <c r="G145" s="30">
        <v>1</v>
      </c>
      <c r="H145" s="11">
        <v>2.75635145784482E-16</v>
      </c>
    </row>
    <row r="146" spans="1:8" x14ac:dyDescent="0.35">
      <c r="A146" s="5" t="s">
        <v>1393</v>
      </c>
      <c r="B146" s="22" t="s">
        <v>146</v>
      </c>
      <c r="C146" s="32" t="s">
        <v>1435</v>
      </c>
      <c r="D146" s="43">
        <v>0.99998850548288498</v>
      </c>
      <c r="E146" s="9">
        <v>1.1494517115336E-5</v>
      </c>
      <c r="F146" s="43">
        <v>0.99999357487451201</v>
      </c>
      <c r="G146" s="8">
        <v>2.0760910264964501E-77</v>
      </c>
      <c r="H146" s="9">
        <v>6.4251254883011497E-6</v>
      </c>
    </row>
    <row r="147" spans="1:8" x14ac:dyDescent="0.35">
      <c r="A147" s="5" t="s">
        <v>1393</v>
      </c>
      <c r="B147" s="22" t="s">
        <v>147</v>
      </c>
      <c r="C147" s="32" t="s">
        <v>1435</v>
      </c>
      <c r="D147" s="43">
        <v>0.99999999945948204</v>
      </c>
      <c r="E147" s="9">
        <v>5.40518440056301E-10</v>
      </c>
      <c r="F147" s="43">
        <v>0.99999999989772403</v>
      </c>
      <c r="G147" s="8">
        <v>1.2267824964181199E-95</v>
      </c>
      <c r="H147" s="9">
        <v>1.0227625786268E-10</v>
      </c>
    </row>
    <row r="148" spans="1:8" x14ac:dyDescent="0.35">
      <c r="A148" s="5" t="s">
        <v>1393</v>
      </c>
      <c r="B148" s="22" t="s">
        <v>148</v>
      </c>
      <c r="C148" s="32" t="s">
        <v>1435</v>
      </c>
      <c r="D148" s="43">
        <v>0.99999999961109498</v>
      </c>
      <c r="E148" s="9">
        <v>3.8890475108215401E-10</v>
      </c>
      <c r="F148" s="43">
        <v>0.99999996585538198</v>
      </c>
      <c r="G148" s="8">
        <v>1.84563954429871E-85</v>
      </c>
      <c r="H148" s="9">
        <v>3.4144618337125899E-8</v>
      </c>
    </row>
    <row r="149" spans="1:8" x14ac:dyDescent="0.35">
      <c r="A149" s="5" t="s">
        <v>1393</v>
      </c>
      <c r="B149" s="22" t="s">
        <v>149</v>
      </c>
      <c r="C149" s="32" t="s">
        <v>1435</v>
      </c>
      <c r="D149" s="43">
        <v>0.99999999991464905</v>
      </c>
      <c r="E149" s="9">
        <v>8.5351004769525096E-11</v>
      </c>
      <c r="F149" s="43">
        <v>0.99999999997712796</v>
      </c>
      <c r="G149" s="8">
        <v>6.7655225695755201E-99</v>
      </c>
      <c r="H149" s="9">
        <v>2.28722308457738E-11</v>
      </c>
    </row>
    <row r="150" spans="1:8" x14ac:dyDescent="0.35">
      <c r="A150" s="5" t="s">
        <v>1393</v>
      </c>
      <c r="B150" s="22" t="s">
        <v>150</v>
      </c>
      <c r="C150" s="32" t="s">
        <v>1435</v>
      </c>
      <c r="D150" s="43">
        <v>0.99999999700263698</v>
      </c>
      <c r="E150" s="9">
        <v>2.99736260565647E-9</v>
      </c>
      <c r="F150" s="43">
        <v>0.99999998832088699</v>
      </c>
      <c r="G150" s="8">
        <v>3.60411541604215E-83</v>
      </c>
      <c r="H150" s="9">
        <v>1.16791126992601E-8</v>
      </c>
    </row>
    <row r="151" spans="1:8" x14ac:dyDescent="0.35">
      <c r="A151" s="5" t="s">
        <v>1393</v>
      </c>
      <c r="B151" s="22" t="s">
        <v>151</v>
      </c>
      <c r="C151" s="32" t="s">
        <v>1435</v>
      </c>
      <c r="D151" s="43">
        <v>0.99999999992768596</v>
      </c>
      <c r="E151" s="9">
        <v>7.2314014955983604E-11</v>
      </c>
      <c r="F151" s="43">
        <v>0.99999998565458903</v>
      </c>
      <c r="G151" s="8">
        <v>1.6928444274120901E-85</v>
      </c>
      <c r="H151" s="9">
        <v>1.4345411132940799E-8</v>
      </c>
    </row>
    <row r="152" spans="1:8" x14ac:dyDescent="0.35">
      <c r="A152" s="5" t="s">
        <v>1393</v>
      </c>
      <c r="B152" s="22" t="s">
        <v>152</v>
      </c>
      <c r="C152" s="32" t="s">
        <v>1435</v>
      </c>
      <c r="D152" s="43">
        <v>0.99999999999474898</v>
      </c>
      <c r="E152" s="9">
        <v>5.2510591270631003E-12</v>
      </c>
      <c r="F152" s="43">
        <v>0.99999984673711695</v>
      </c>
      <c r="G152" s="8">
        <v>1.02500489107111E-82</v>
      </c>
      <c r="H152" s="9">
        <v>1.5326288330741299E-7</v>
      </c>
    </row>
    <row r="153" spans="1:8" x14ac:dyDescent="0.35">
      <c r="A153" s="5" t="s">
        <v>1393</v>
      </c>
      <c r="B153" s="22" t="s">
        <v>153</v>
      </c>
      <c r="C153" s="32" t="s">
        <v>1435</v>
      </c>
      <c r="D153" s="43">
        <v>0.999999999999994</v>
      </c>
      <c r="E153" s="9">
        <v>6.1698679257045701E-15</v>
      </c>
      <c r="F153" s="43">
        <v>0.99999999856907995</v>
      </c>
      <c r="G153" s="8">
        <v>7.29877671844246E-88</v>
      </c>
      <c r="H153" s="9">
        <v>1.4309202111740801E-9</v>
      </c>
    </row>
    <row r="154" spans="1:8" x14ac:dyDescent="0.35">
      <c r="A154" s="5" t="s">
        <v>1393</v>
      </c>
      <c r="B154" s="22" t="s">
        <v>154</v>
      </c>
      <c r="C154" s="32" t="s">
        <v>1435</v>
      </c>
      <c r="D154" s="43">
        <v>0.99999999999332401</v>
      </c>
      <c r="E154" s="9">
        <v>6.6756011747229198E-12</v>
      </c>
      <c r="F154" s="43">
        <v>0.99999999611964596</v>
      </c>
      <c r="G154" s="8">
        <v>4.07978268388889E-85</v>
      </c>
      <c r="H154" s="9">
        <v>3.8803537221784899E-9</v>
      </c>
    </row>
    <row r="155" spans="1:8" x14ac:dyDescent="0.35">
      <c r="A155" s="5" t="s">
        <v>1393</v>
      </c>
      <c r="B155" s="22" t="s">
        <v>155</v>
      </c>
      <c r="C155" s="32" t="s">
        <v>1435</v>
      </c>
      <c r="D155" s="43">
        <v>0.99999999999991396</v>
      </c>
      <c r="E155" s="9">
        <v>8.6296410445966002E-14</v>
      </c>
      <c r="F155" s="43">
        <v>0.99999991046724801</v>
      </c>
      <c r="G155" s="8">
        <v>1.10989840580367E-81</v>
      </c>
      <c r="H155" s="9">
        <v>8.9532752409387606E-8</v>
      </c>
    </row>
    <row r="156" spans="1:8" x14ac:dyDescent="0.35">
      <c r="A156" s="5" t="s">
        <v>1393</v>
      </c>
      <c r="B156" s="22" t="s">
        <v>156</v>
      </c>
      <c r="C156" s="32" t="s">
        <v>1435</v>
      </c>
      <c r="D156" s="43">
        <v>0.99999999999984701</v>
      </c>
      <c r="E156" s="9">
        <v>1.5288070214243699E-13</v>
      </c>
      <c r="F156" s="43">
        <v>0.99999999939446804</v>
      </c>
      <c r="G156" s="8">
        <v>3.8675883826346698E-89</v>
      </c>
      <c r="H156" s="9">
        <v>6.0553174100773902E-10</v>
      </c>
    </row>
    <row r="157" spans="1:8" x14ac:dyDescent="0.35">
      <c r="A157" s="5" t="s">
        <v>1393</v>
      </c>
      <c r="B157" s="22" t="s">
        <v>157</v>
      </c>
      <c r="C157" s="32" t="s">
        <v>1435</v>
      </c>
      <c r="D157" s="43">
        <v>0.999999999998339</v>
      </c>
      <c r="E157" s="9">
        <v>1.6612755755359101E-12</v>
      </c>
      <c r="F157" s="43">
        <v>0.999999999949305</v>
      </c>
      <c r="G157" s="8">
        <v>1.60439376492873E-94</v>
      </c>
      <c r="H157" s="9">
        <v>5.0694890971289001E-11</v>
      </c>
    </row>
    <row r="158" spans="1:8" x14ac:dyDescent="0.35">
      <c r="A158" s="5" t="s">
        <v>1393</v>
      </c>
      <c r="B158" s="22" t="s">
        <v>158</v>
      </c>
      <c r="C158" s="32" t="s">
        <v>1435</v>
      </c>
      <c r="D158" s="43">
        <v>0.99999972292384098</v>
      </c>
      <c r="E158" s="9">
        <v>2.7707615936977401E-7</v>
      </c>
      <c r="F158" s="43">
        <v>0.99999816032967304</v>
      </c>
      <c r="G158" s="8">
        <v>2.1056625814155701E-77</v>
      </c>
      <c r="H158" s="9">
        <v>1.83967032653457E-6</v>
      </c>
    </row>
    <row r="159" spans="1:8" x14ac:dyDescent="0.35">
      <c r="A159" s="5" t="s">
        <v>1393</v>
      </c>
      <c r="B159" s="22" t="s">
        <v>159</v>
      </c>
      <c r="C159" s="32" t="s">
        <v>1435</v>
      </c>
      <c r="D159" s="43">
        <v>0.999999999999867</v>
      </c>
      <c r="E159" s="9">
        <v>1.32617342645392E-13</v>
      </c>
      <c r="F159" s="43">
        <v>0.99999999948673401</v>
      </c>
      <c r="G159" s="8">
        <v>1.1910484686922E-92</v>
      </c>
      <c r="H159" s="9">
        <v>5.1326559350394403E-10</v>
      </c>
    </row>
    <row r="160" spans="1:8" x14ac:dyDescent="0.35">
      <c r="A160" s="5" t="s">
        <v>1393</v>
      </c>
      <c r="B160" s="22" t="s">
        <v>160</v>
      </c>
      <c r="C160" s="32" t="s">
        <v>1435</v>
      </c>
      <c r="D160" s="43">
        <v>0.99999941210845</v>
      </c>
      <c r="E160" s="9">
        <v>5.8789155046990197E-7</v>
      </c>
      <c r="F160" s="43">
        <v>0.99941913371581703</v>
      </c>
      <c r="G160" s="8">
        <v>2.5116342321792097E-69</v>
      </c>
      <c r="H160" s="6">
        <v>5.8086628418339099E-4</v>
      </c>
    </row>
    <row r="161" spans="1:8" x14ac:dyDescent="0.35">
      <c r="A161" s="5" t="s">
        <v>1393</v>
      </c>
      <c r="B161" s="22" t="s">
        <v>161</v>
      </c>
      <c r="C161" s="32" t="s">
        <v>1435</v>
      </c>
      <c r="D161" s="43">
        <v>0.99999985231241795</v>
      </c>
      <c r="E161" s="9">
        <v>1.4768758168969399E-7</v>
      </c>
      <c r="F161" s="43">
        <v>0.99999999706989395</v>
      </c>
      <c r="G161" s="8">
        <v>7.4194771511002596E-90</v>
      </c>
      <c r="H161" s="9">
        <v>2.9301063939556399E-9</v>
      </c>
    </row>
    <row r="162" spans="1:8" x14ac:dyDescent="0.35">
      <c r="A162" s="5" t="s">
        <v>1393</v>
      </c>
      <c r="B162" s="22" t="s">
        <v>162</v>
      </c>
      <c r="C162" s="32" t="s">
        <v>1435</v>
      </c>
      <c r="D162" s="43">
        <v>0.99999999975146903</v>
      </c>
      <c r="E162" s="9">
        <v>2.4853052054999902E-10</v>
      </c>
      <c r="F162" s="43">
        <v>0.99999999921681004</v>
      </c>
      <c r="G162" s="8">
        <v>2.20812256825406E-91</v>
      </c>
      <c r="H162" s="9">
        <v>7.8319045371496202E-10</v>
      </c>
    </row>
    <row r="163" spans="1:8" x14ac:dyDescent="0.35">
      <c r="A163" s="5" t="s">
        <v>1393</v>
      </c>
      <c r="B163" s="22" t="s">
        <v>163</v>
      </c>
      <c r="C163" s="32" t="s">
        <v>1435</v>
      </c>
      <c r="D163" s="43">
        <v>0.999999999993051</v>
      </c>
      <c r="E163" s="9">
        <v>6.9490698956406204E-12</v>
      </c>
      <c r="F163" s="43">
        <v>0.99999999752839597</v>
      </c>
      <c r="G163" s="8">
        <v>7.1499725602185201E-87</v>
      </c>
      <c r="H163" s="9">
        <v>2.4716042349283198E-9</v>
      </c>
    </row>
    <row r="164" spans="1:8" x14ac:dyDescent="0.35">
      <c r="A164" s="5" t="s">
        <v>1393</v>
      </c>
      <c r="B164" s="22" t="s">
        <v>164</v>
      </c>
      <c r="C164" s="32" t="s">
        <v>1435</v>
      </c>
      <c r="D164" s="43">
        <v>0.999999999997497</v>
      </c>
      <c r="E164" s="9">
        <v>2.5030205456430999E-12</v>
      </c>
      <c r="F164" s="43">
        <v>0.99999999686760599</v>
      </c>
      <c r="G164" s="8">
        <v>2.80329683132901E-87</v>
      </c>
      <c r="H164" s="9">
        <v>3.1323942666487402E-9</v>
      </c>
    </row>
    <row r="165" spans="1:8" x14ac:dyDescent="0.35">
      <c r="A165" s="5" t="s">
        <v>1393</v>
      </c>
      <c r="B165" s="22" t="s">
        <v>165</v>
      </c>
      <c r="C165" s="32" t="s">
        <v>1435</v>
      </c>
      <c r="D165" s="43">
        <v>0.99999999999205103</v>
      </c>
      <c r="E165" s="9">
        <v>7.9493658813762399E-12</v>
      </c>
      <c r="F165" s="43">
        <v>0.99999999950450602</v>
      </c>
      <c r="G165" s="8">
        <v>3.9200926523425502E-91</v>
      </c>
      <c r="H165" s="9">
        <v>4.9549387644197299E-10</v>
      </c>
    </row>
    <row r="166" spans="1:8" x14ac:dyDescent="0.35">
      <c r="A166" s="5" t="s">
        <v>1393</v>
      </c>
      <c r="B166" s="22" t="s">
        <v>166</v>
      </c>
      <c r="C166" s="32" t="s">
        <v>1435</v>
      </c>
      <c r="D166" s="43">
        <v>0.99999814692649203</v>
      </c>
      <c r="E166" s="9">
        <v>1.8530735077199001E-6</v>
      </c>
      <c r="F166" s="43">
        <v>0.99999974125565605</v>
      </c>
      <c r="G166" s="8">
        <v>4.9865019583387897E-80</v>
      </c>
      <c r="H166" s="9">
        <v>2.5874434446771098E-7</v>
      </c>
    </row>
    <row r="167" spans="1:8" x14ac:dyDescent="0.35">
      <c r="A167" s="5" t="s">
        <v>1393</v>
      </c>
      <c r="B167" s="22" t="s">
        <v>167</v>
      </c>
      <c r="C167" s="32" t="s">
        <v>1435</v>
      </c>
      <c r="D167" s="43">
        <v>0.99999999999993205</v>
      </c>
      <c r="E167" s="9">
        <v>6.7661986316486497E-14</v>
      </c>
      <c r="F167" s="43">
        <v>0.99999999979598297</v>
      </c>
      <c r="G167" s="8">
        <v>2.3693302726326898E-95</v>
      </c>
      <c r="H167" s="9">
        <v>2.0401724192790499E-10</v>
      </c>
    </row>
    <row r="168" spans="1:8" x14ac:dyDescent="0.35">
      <c r="A168" s="5" t="s">
        <v>1393</v>
      </c>
      <c r="B168" s="22" t="s">
        <v>168</v>
      </c>
      <c r="C168" s="32" t="s">
        <v>1435</v>
      </c>
      <c r="D168" s="43">
        <v>0.99999999998131095</v>
      </c>
      <c r="E168" s="9">
        <v>1.8689447716327001E-11</v>
      </c>
      <c r="F168" s="43">
        <v>0.99999999999994904</v>
      </c>
      <c r="G168" s="8">
        <v>2.9356149193270698E-107</v>
      </c>
      <c r="H168" s="9">
        <v>5.11612578201382E-14</v>
      </c>
    </row>
    <row r="169" spans="1:8" x14ac:dyDescent="0.35">
      <c r="A169" s="5" t="s">
        <v>1393</v>
      </c>
      <c r="B169" s="22" t="s">
        <v>169</v>
      </c>
      <c r="C169" s="32" t="s">
        <v>1435</v>
      </c>
      <c r="D169" s="43">
        <v>0.99999947522621702</v>
      </c>
      <c r="E169" s="9">
        <v>5.2477378314143197E-7</v>
      </c>
      <c r="F169" s="43">
        <v>0.99999997139271501</v>
      </c>
      <c r="G169" s="8">
        <v>1.07413235174494E-86</v>
      </c>
      <c r="H169" s="9">
        <v>2.8607284485548499E-8</v>
      </c>
    </row>
    <row r="170" spans="1:8" x14ac:dyDescent="0.35">
      <c r="A170" s="5" t="s">
        <v>1393</v>
      </c>
      <c r="B170" s="22" t="s">
        <v>170</v>
      </c>
      <c r="C170" s="32" t="s">
        <v>1435</v>
      </c>
      <c r="D170" s="43">
        <v>0.99999999999844102</v>
      </c>
      <c r="E170" s="9">
        <v>1.55901349430622E-12</v>
      </c>
      <c r="F170" s="43">
        <v>0.99999999999992395</v>
      </c>
      <c r="G170" s="8">
        <v>5.0577334879263704E-106</v>
      </c>
      <c r="H170" s="9">
        <v>7.6235563095253297E-14</v>
      </c>
    </row>
    <row r="171" spans="1:8" x14ac:dyDescent="0.35">
      <c r="A171" s="5" t="s">
        <v>1393</v>
      </c>
      <c r="B171" s="22" t="s">
        <v>171</v>
      </c>
      <c r="C171" s="32" t="s">
        <v>1435</v>
      </c>
      <c r="D171" s="43">
        <v>0.99999999999380196</v>
      </c>
      <c r="E171" s="9">
        <v>6.19803684685228E-12</v>
      </c>
      <c r="F171" s="43">
        <v>0.99999999999915601</v>
      </c>
      <c r="G171" s="8">
        <v>1.08198447497539E-102</v>
      </c>
      <c r="H171" s="9">
        <v>8.4402144799783296E-13</v>
      </c>
    </row>
    <row r="172" spans="1:8" x14ac:dyDescent="0.35">
      <c r="A172" s="5" t="s">
        <v>1393</v>
      </c>
      <c r="B172" s="22" t="s">
        <v>172</v>
      </c>
      <c r="C172" s="32" t="s">
        <v>1435</v>
      </c>
      <c r="D172" s="43">
        <v>0.999999999998607</v>
      </c>
      <c r="E172" s="9">
        <v>1.3928873216035601E-12</v>
      </c>
      <c r="F172" s="43">
        <v>0.99999422691328899</v>
      </c>
      <c r="G172" s="8">
        <v>7.8228964443311905E-74</v>
      </c>
      <c r="H172" s="9">
        <v>5.77308671119556E-6</v>
      </c>
    </row>
    <row r="173" spans="1:8" x14ac:dyDescent="0.35">
      <c r="A173" s="5" t="s">
        <v>1393</v>
      </c>
      <c r="B173" s="22" t="s">
        <v>173</v>
      </c>
      <c r="C173" s="32" t="s">
        <v>1435</v>
      </c>
      <c r="D173" s="43">
        <v>0.99999999999994105</v>
      </c>
      <c r="E173" s="9">
        <v>5.8615458175740594E-14</v>
      </c>
      <c r="F173" s="43">
        <v>0.99999999879596102</v>
      </c>
      <c r="G173" s="8">
        <v>2.8666714745761599E-85</v>
      </c>
      <c r="H173" s="9">
        <v>1.2040390786909099E-9</v>
      </c>
    </row>
    <row r="174" spans="1:8" x14ac:dyDescent="0.35">
      <c r="A174" s="5" t="s">
        <v>1393</v>
      </c>
      <c r="B174" s="22" t="s">
        <v>174</v>
      </c>
      <c r="C174" s="32" t="s">
        <v>1435</v>
      </c>
      <c r="D174" s="43">
        <v>0.99999999987084098</v>
      </c>
      <c r="E174" s="9">
        <v>1.2915951441765501E-10</v>
      </c>
      <c r="F174" s="43">
        <v>0.99999998463574602</v>
      </c>
      <c r="G174" s="8">
        <v>1.5413854047034399E-87</v>
      </c>
      <c r="H174" s="9">
        <v>1.53642538607688E-8</v>
      </c>
    </row>
    <row r="175" spans="1:8" x14ac:dyDescent="0.35">
      <c r="A175" s="5" t="s">
        <v>1393</v>
      </c>
      <c r="B175" s="22" t="s">
        <v>175</v>
      </c>
      <c r="C175" s="32" t="s">
        <v>1435</v>
      </c>
      <c r="D175" s="43">
        <v>0.999999999997782</v>
      </c>
      <c r="E175" s="9">
        <v>2.2176178337282898E-12</v>
      </c>
      <c r="F175" s="43">
        <v>0.99999999997455902</v>
      </c>
      <c r="G175" s="8">
        <v>1.4251210269749299E-95</v>
      </c>
      <c r="H175" s="9">
        <v>2.5441414087565001E-11</v>
      </c>
    </row>
    <row r="176" spans="1:8" x14ac:dyDescent="0.35">
      <c r="A176" s="5" t="s">
        <v>1393</v>
      </c>
      <c r="B176" s="22" t="s">
        <v>176</v>
      </c>
      <c r="C176" s="32" t="s">
        <v>1435</v>
      </c>
      <c r="D176" s="43">
        <v>0.999999999999997</v>
      </c>
      <c r="E176" s="9">
        <v>3.13210637656489E-15</v>
      </c>
      <c r="F176" s="43">
        <v>0.99999999984836396</v>
      </c>
      <c r="G176" s="8">
        <v>7.6643160242923006E-92</v>
      </c>
      <c r="H176" s="9">
        <v>1.5163650108576601E-10</v>
      </c>
    </row>
    <row r="177" spans="1:8" x14ac:dyDescent="0.35">
      <c r="A177" s="5" t="s">
        <v>1393</v>
      </c>
      <c r="B177" s="22" t="s">
        <v>177</v>
      </c>
      <c r="C177" s="32" t="s">
        <v>1435</v>
      </c>
      <c r="D177" s="43">
        <v>0.99999999994544198</v>
      </c>
      <c r="E177" s="9">
        <v>5.4557643099866801E-11</v>
      </c>
      <c r="F177" s="43">
        <v>0.99999999999202505</v>
      </c>
      <c r="G177" s="8">
        <v>1.55998425513533E-100</v>
      </c>
      <c r="H177" s="9">
        <v>7.9746768985456399E-12</v>
      </c>
    </row>
    <row r="178" spans="1:8" x14ac:dyDescent="0.35">
      <c r="A178" s="5" t="s">
        <v>1394</v>
      </c>
      <c r="B178" s="22" t="s">
        <v>178</v>
      </c>
      <c r="C178" s="32" t="s">
        <v>1435</v>
      </c>
      <c r="D178" s="43">
        <v>0.99999999948017204</v>
      </c>
      <c r="E178" s="9">
        <v>5.1982833486411302E-10</v>
      </c>
      <c r="F178" s="43">
        <v>0.99999999992780098</v>
      </c>
      <c r="G178" s="8">
        <v>1.1981968531107199E-96</v>
      </c>
      <c r="H178" s="9">
        <v>7.2199126592874201E-11</v>
      </c>
    </row>
    <row r="179" spans="1:8" x14ac:dyDescent="0.35">
      <c r="A179" s="5" t="s">
        <v>1394</v>
      </c>
      <c r="B179" s="22" t="s">
        <v>179</v>
      </c>
      <c r="C179" s="32" t="s">
        <v>1435</v>
      </c>
      <c r="D179" s="43">
        <v>0.999999999999994</v>
      </c>
      <c r="E179" s="9">
        <v>6.0349794705730603E-15</v>
      </c>
      <c r="F179" s="43">
        <v>0.99999999999992395</v>
      </c>
      <c r="G179" s="8">
        <v>6.38380738328797E-106</v>
      </c>
      <c r="H179" s="9">
        <v>7.6217268705733396E-14</v>
      </c>
    </row>
    <row r="180" spans="1:8" x14ac:dyDescent="0.35">
      <c r="A180" s="5" t="s">
        <v>1394</v>
      </c>
      <c r="B180" s="22" t="s">
        <v>180</v>
      </c>
      <c r="C180" s="32" t="s">
        <v>1435</v>
      </c>
      <c r="D180" s="43">
        <v>0.99999999880006296</v>
      </c>
      <c r="E180" s="9">
        <v>1.1999374501405699E-9</v>
      </c>
      <c r="F180" s="43">
        <v>0.99991889386005395</v>
      </c>
      <c r="G180" s="8">
        <v>2.9533343677032697E-70</v>
      </c>
      <c r="H180" s="9">
        <v>8.1106139945791601E-5</v>
      </c>
    </row>
    <row r="181" spans="1:8" x14ac:dyDescent="0.35">
      <c r="A181" s="5" t="s">
        <v>1394</v>
      </c>
      <c r="B181" s="22" t="s">
        <v>181</v>
      </c>
      <c r="C181" s="32" t="s">
        <v>1435</v>
      </c>
      <c r="D181" s="43">
        <v>0.99999999999969003</v>
      </c>
      <c r="E181" s="9">
        <v>3.10423834963798E-13</v>
      </c>
      <c r="F181" s="43">
        <v>0.99999999999070199</v>
      </c>
      <c r="G181" s="8">
        <v>1.8477038888296001E-99</v>
      </c>
      <c r="H181" s="9">
        <v>9.2975046164719207E-12</v>
      </c>
    </row>
    <row r="182" spans="1:8" x14ac:dyDescent="0.35">
      <c r="A182" s="5" t="s">
        <v>1394</v>
      </c>
      <c r="B182" s="22" t="s">
        <v>182</v>
      </c>
      <c r="C182" s="32" t="s">
        <v>1435</v>
      </c>
      <c r="D182" s="43">
        <v>0.99969549330085306</v>
      </c>
      <c r="E182" s="6">
        <v>3.0450669914738101E-4</v>
      </c>
      <c r="F182" s="43">
        <v>0.99999904619051905</v>
      </c>
      <c r="G182" s="8">
        <v>3.2754440020313498E-82</v>
      </c>
      <c r="H182" s="9">
        <v>9.538094809335029E-7</v>
      </c>
    </row>
    <row r="183" spans="1:8" x14ac:dyDescent="0.35">
      <c r="A183" s="5" t="s">
        <v>1394</v>
      </c>
      <c r="B183" s="22" t="s">
        <v>183</v>
      </c>
      <c r="C183" s="32" t="s">
        <v>1435</v>
      </c>
      <c r="D183" s="43">
        <v>0.99999999999985101</v>
      </c>
      <c r="E183" s="9">
        <v>1.48588496025762E-13</v>
      </c>
      <c r="F183" s="43">
        <v>0.99999996458200502</v>
      </c>
      <c r="G183" s="8">
        <v>1.3013136871346299E-82</v>
      </c>
      <c r="H183" s="9">
        <v>3.54179949060445E-8</v>
      </c>
    </row>
    <row r="184" spans="1:8" x14ac:dyDescent="0.35">
      <c r="A184" s="5" t="s">
        <v>1394</v>
      </c>
      <c r="B184" s="22" t="s">
        <v>184</v>
      </c>
      <c r="C184" s="32" t="s">
        <v>1435</v>
      </c>
      <c r="D184" s="43">
        <v>0.999999999998892</v>
      </c>
      <c r="E184" s="9">
        <v>1.10816905390501E-12</v>
      </c>
      <c r="F184" s="43">
        <v>0.99999999828318797</v>
      </c>
      <c r="G184" s="8">
        <v>2.71704614616555E-88</v>
      </c>
      <c r="H184" s="9">
        <v>1.71681199485061E-9</v>
      </c>
    </row>
    <row r="185" spans="1:8" x14ac:dyDescent="0.35">
      <c r="A185" s="5" t="s">
        <v>1394</v>
      </c>
      <c r="B185" s="22" t="s">
        <v>185</v>
      </c>
      <c r="C185" s="32" t="s">
        <v>1435</v>
      </c>
      <c r="D185" s="43">
        <v>0.99999999999994904</v>
      </c>
      <c r="E185" s="9">
        <v>5.0582233791809597E-14</v>
      </c>
      <c r="F185" s="43">
        <v>0.99999999997103295</v>
      </c>
      <c r="G185" s="8">
        <v>1.2710986199582699E-96</v>
      </c>
      <c r="H185" s="9">
        <v>2.8967365078158001E-11</v>
      </c>
    </row>
    <row r="186" spans="1:8" x14ac:dyDescent="0.35">
      <c r="A186" s="5" t="s">
        <v>1394</v>
      </c>
      <c r="B186" s="22" t="s">
        <v>186</v>
      </c>
      <c r="C186" s="32" t="s">
        <v>1435</v>
      </c>
      <c r="D186" s="43">
        <v>0.99999999999995304</v>
      </c>
      <c r="E186" s="9">
        <v>4.7390170062581498E-14</v>
      </c>
      <c r="F186" s="43">
        <v>0.99999999999741995</v>
      </c>
      <c r="G186" s="8">
        <v>1.04386820754185E-100</v>
      </c>
      <c r="H186" s="9">
        <v>2.5800168623239599E-12</v>
      </c>
    </row>
    <row r="187" spans="1:8" x14ac:dyDescent="0.35">
      <c r="A187" s="5" t="s">
        <v>1394</v>
      </c>
      <c r="B187" s="22" t="s">
        <v>187</v>
      </c>
      <c r="C187" s="32" t="s">
        <v>1435</v>
      </c>
      <c r="D187" s="43">
        <v>0.99999999999998002</v>
      </c>
      <c r="E187" s="9">
        <v>1.9581432595277501E-14</v>
      </c>
      <c r="F187" s="43">
        <v>0.99999999999997002</v>
      </c>
      <c r="G187" s="8">
        <v>1.20791856253019E-106</v>
      </c>
      <c r="H187" s="9">
        <v>2.9909179966788702E-14</v>
      </c>
    </row>
    <row r="188" spans="1:8" x14ac:dyDescent="0.35">
      <c r="A188" s="5" t="s">
        <v>1394</v>
      </c>
      <c r="B188" s="22" t="s">
        <v>188</v>
      </c>
      <c r="C188" s="32" t="s">
        <v>1435</v>
      </c>
      <c r="D188" s="43">
        <v>0.99999999999922495</v>
      </c>
      <c r="E188" s="9">
        <v>7.7480208481255399E-13</v>
      </c>
      <c r="F188" s="43">
        <v>0.99999788878049001</v>
      </c>
      <c r="G188" s="8">
        <v>1.86606255569257E-77</v>
      </c>
      <c r="H188" s="9">
        <v>2.1112195104087599E-6</v>
      </c>
    </row>
    <row r="189" spans="1:8" x14ac:dyDescent="0.35">
      <c r="A189" s="5" t="s">
        <v>1394</v>
      </c>
      <c r="B189" s="22" t="s">
        <v>189</v>
      </c>
      <c r="C189" s="32" t="s">
        <v>1435</v>
      </c>
      <c r="D189" s="43">
        <v>0.99999999999140798</v>
      </c>
      <c r="E189" s="9">
        <v>8.5916856957273892E-12</v>
      </c>
      <c r="F189" s="43">
        <v>0.99999999978685306</v>
      </c>
      <c r="G189" s="8">
        <v>1.9892929862682898E-93</v>
      </c>
      <c r="H189" s="9">
        <v>2.13147163233534E-10</v>
      </c>
    </row>
    <row r="190" spans="1:8" x14ac:dyDescent="0.35">
      <c r="A190" s="5" t="s">
        <v>1394</v>
      </c>
      <c r="B190" s="22" t="s">
        <v>190</v>
      </c>
      <c r="C190" s="32" t="s">
        <v>1435</v>
      </c>
      <c r="D190" s="43">
        <v>1</v>
      </c>
      <c r="E190" s="9">
        <v>4.7201689247323503E-16</v>
      </c>
      <c r="F190" s="43">
        <v>0.99999999997820999</v>
      </c>
      <c r="G190" s="8">
        <v>4.8789276900638998E-97</v>
      </c>
      <c r="H190" s="9">
        <v>2.1789684719746099E-11</v>
      </c>
    </row>
    <row r="191" spans="1:8" x14ac:dyDescent="0.35">
      <c r="A191" s="5" t="s">
        <v>1394</v>
      </c>
      <c r="B191" s="22" t="s">
        <v>191</v>
      </c>
      <c r="C191" s="32" t="s">
        <v>1435</v>
      </c>
      <c r="D191" s="43">
        <v>0.99999999992710997</v>
      </c>
      <c r="E191" s="9">
        <v>7.2890084919161898E-11</v>
      </c>
      <c r="F191" s="43">
        <v>0.99999999994195998</v>
      </c>
      <c r="G191" s="8">
        <v>8.1618345361629101E-93</v>
      </c>
      <c r="H191" s="9">
        <v>5.8039667631164401E-11</v>
      </c>
    </row>
    <row r="192" spans="1:8" x14ac:dyDescent="0.35">
      <c r="A192" s="5" t="s">
        <v>1394</v>
      </c>
      <c r="B192" s="22" t="s">
        <v>192</v>
      </c>
      <c r="C192" s="32" t="s">
        <v>1435</v>
      </c>
      <c r="D192" s="43">
        <v>0.99999999999963396</v>
      </c>
      <c r="E192" s="9">
        <v>3.6598939495337199E-13</v>
      </c>
      <c r="F192" s="43">
        <v>0.99999999999936195</v>
      </c>
      <c r="G192" s="8">
        <v>3.3940763876094101E-103</v>
      </c>
      <c r="H192" s="9">
        <v>6.3819153994384798E-13</v>
      </c>
    </row>
    <row r="193" spans="1:8" x14ac:dyDescent="0.35">
      <c r="A193" s="5" t="s">
        <v>1394</v>
      </c>
      <c r="B193" s="22" t="s">
        <v>193</v>
      </c>
      <c r="C193" s="32" t="s">
        <v>1435</v>
      </c>
      <c r="D193" s="43">
        <v>0.99999999958103802</v>
      </c>
      <c r="E193" s="9">
        <v>4.1896246436014099E-10</v>
      </c>
      <c r="F193" s="43">
        <v>0.99999999961491204</v>
      </c>
      <c r="G193" s="8">
        <v>1.8472092390136001E-95</v>
      </c>
      <c r="H193" s="9">
        <v>3.8508766918674701E-10</v>
      </c>
    </row>
    <row r="194" spans="1:8" x14ac:dyDescent="0.35">
      <c r="A194" s="5" t="s">
        <v>1394</v>
      </c>
      <c r="B194" s="22" t="s">
        <v>194</v>
      </c>
      <c r="C194" s="32" t="s">
        <v>1435</v>
      </c>
      <c r="D194" s="43">
        <v>0.99999999999961497</v>
      </c>
      <c r="E194" s="9">
        <v>3.8456993962323602E-13</v>
      </c>
      <c r="F194" s="43">
        <v>0.99999998975896798</v>
      </c>
      <c r="G194" s="8">
        <v>5.7563637433926898E-86</v>
      </c>
      <c r="H194" s="9">
        <v>1.02410323970063E-8</v>
      </c>
    </row>
    <row r="195" spans="1:8" x14ac:dyDescent="0.35">
      <c r="A195" s="5" t="s">
        <v>1394</v>
      </c>
      <c r="B195" s="22" t="s">
        <v>195</v>
      </c>
      <c r="C195" s="32" t="s">
        <v>1435</v>
      </c>
      <c r="D195" s="43">
        <v>0.999999912933767</v>
      </c>
      <c r="E195" s="9">
        <v>8.7066232763389094E-8</v>
      </c>
      <c r="F195" s="43">
        <v>0.99999988029017095</v>
      </c>
      <c r="G195" s="8">
        <v>7.0910288565311995E-79</v>
      </c>
      <c r="H195" s="9">
        <v>1.1970982861091501E-7</v>
      </c>
    </row>
    <row r="196" spans="1:8" x14ac:dyDescent="0.35">
      <c r="A196" s="5" t="s">
        <v>1394</v>
      </c>
      <c r="B196" s="22" t="s">
        <v>196</v>
      </c>
      <c r="C196" s="32" t="s">
        <v>1435</v>
      </c>
      <c r="D196" s="43">
        <v>0.999999990295386</v>
      </c>
      <c r="E196" s="9">
        <v>9.7046140626379302E-9</v>
      </c>
      <c r="F196" s="43">
        <v>0.99999999860169497</v>
      </c>
      <c r="G196" s="8">
        <v>3.1937750079316602E-89</v>
      </c>
      <c r="H196" s="9">
        <v>1.39830545556253E-9</v>
      </c>
    </row>
    <row r="197" spans="1:8" x14ac:dyDescent="0.35">
      <c r="A197" s="5" t="s">
        <v>1394</v>
      </c>
      <c r="B197" s="22" t="s">
        <v>197</v>
      </c>
      <c r="C197" s="32" t="s">
        <v>1435</v>
      </c>
      <c r="D197" s="43">
        <v>1</v>
      </c>
      <c r="E197" s="9">
        <v>3.3955838632857699E-16</v>
      </c>
      <c r="F197" s="43">
        <v>0.99999991124986098</v>
      </c>
      <c r="G197" s="8">
        <v>4.7850503596061597E-81</v>
      </c>
      <c r="H197" s="9">
        <v>8.8750139264297399E-8</v>
      </c>
    </row>
    <row r="198" spans="1:8" x14ac:dyDescent="0.35">
      <c r="A198" s="5" t="s">
        <v>1394</v>
      </c>
      <c r="B198" s="22" t="s">
        <v>198</v>
      </c>
      <c r="C198" s="32" t="s">
        <v>1435</v>
      </c>
      <c r="D198" s="43">
        <v>0.99999999999980804</v>
      </c>
      <c r="E198" s="9">
        <v>1.9226528795481199E-13</v>
      </c>
      <c r="F198" s="43">
        <v>0.99999999999943501</v>
      </c>
      <c r="G198" s="8">
        <v>4.9978155037726498E-102</v>
      </c>
      <c r="H198" s="9">
        <v>5.6469704339973901E-13</v>
      </c>
    </row>
    <row r="199" spans="1:8" x14ac:dyDescent="0.35">
      <c r="A199" s="5" t="s">
        <v>1394</v>
      </c>
      <c r="B199" s="22" t="s">
        <v>199</v>
      </c>
      <c r="C199" s="32" t="s">
        <v>1435</v>
      </c>
      <c r="D199" s="43">
        <v>0.99999999998273303</v>
      </c>
      <c r="E199" s="9">
        <v>1.72672557468057E-11</v>
      </c>
      <c r="F199" s="43">
        <v>0.99999991667724297</v>
      </c>
      <c r="G199" s="8">
        <v>1.5727817612191401E-80</v>
      </c>
      <c r="H199" s="9">
        <v>8.3322756720105695E-8</v>
      </c>
    </row>
    <row r="200" spans="1:8" x14ac:dyDescent="0.35">
      <c r="A200" s="5" t="s">
        <v>1394</v>
      </c>
      <c r="B200" s="22" t="s">
        <v>200</v>
      </c>
      <c r="C200" s="32" t="s">
        <v>1435</v>
      </c>
      <c r="D200" s="43">
        <v>0.99999999999955802</v>
      </c>
      <c r="E200" s="9">
        <v>4.4219670588096298E-13</v>
      </c>
      <c r="F200" s="43">
        <v>0.99999999996450595</v>
      </c>
      <c r="G200" s="8">
        <v>2.49422253347094E-96</v>
      </c>
      <c r="H200" s="9">
        <v>3.5493763055706303E-11</v>
      </c>
    </row>
    <row r="201" spans="1:8" x14ac:dyDescent="0.35">
      <c r="A201" s="5" t="s">
        <v>1394</v>
      </c>
      <c r="B201" s="22" t="s">
        <v>201</v>
      </c>
      <c r="C201" s="32" t="s">
        <v>1435</v>
      </c>
      <c r="D201" s="43">
        <v>1</v>
      </c>
      <c r="E201" s="9">
        <v>5.4393764576672298E-18</v>
      </c>
      <c r="F201" s="43">
        <v>1</v>
      </c>
      <c r="G201" s="8">
        <v>1.50765267837767E-113</v>
      </c>
      <c r="H201" s="9">
        <v>2.51639583027975E-16</v>
      </c>
    </row>
    <row r="202" spans="1:8" x14ac:dyDescent="0.35">
      <c r="A202" s="5" t="s">
        <v>1394</v>
      </c>
      <c r="B202" s="22" t="s">
        <v>202</v>
      </c>
      <c r="C202" s="32" t="s">
        <v>1435</v>
      </c>
      <c r="D202" s="43">
        <v>0.99999999999998601</v>
      </c>
      <c r="E202" s="9">
        <v>1.4234305427315499E-14</v>
      </c>
      <c r="F202" s="43">
        <v>0.99999999999993205</v>
      </c>
      <c r="G202" s="8">
        <v>1.07139567658694E-106</v>
      </c>
      <c r="H202" s="9">
        <v>6.7789099661672898E-14</v>
      </c>
    </row>
    <row r="203" spans="1:8" x14ac:dyDescent="0.35">
      <c r="A203" s="5" t="s">
        <v>1394</v>
      </c>
      <c r="B203" s="22" t="s">
        <v>203</v>
      </c>
      <c r="C203" s="32" t="s">
        <v>1435</v>
      </c>
      <c r="D203" s="43">
        <v>0.99999999999965905</v>
      </c>
      <c r="E203" s="9">
        <v>3.41379709219181E-13</v>
      </c>
      <c r="F203" s="43">
        <v>0.99999999999996003</v>
      </c>
      <c r="G203" s="8">
        <v>7.9085289900710302E-105</v>
      </c>
      <c r="H203" s="9">
        <v>3.9693007123905001E-14</v>
      </c>
    </row>
    <row r="204" spans="1:8" x14ac:dyDescent="0.35">
      <c r="A204" s="5" t="s">
        <v>1394</v>
      </c>
      <c r="B204" s="22" t="s">
        <v>204</v>
      </c>
      <c r="C204" s="32" t="s">
        <v>1435</v>
      </c>
      <c r="D204" s="43">
        <v>0.99999999692766395</v>
      </c>
      <c r="E204" s="9">
        <v>3.0723357959794498E-9</v>
      </c>
      <c r="F204" s="43">
        <v>0.99994826460200803</v>
      </c>
      <c r="G204" s="8">
        <v>3.19795790210705E-72</v>
      </c>
      <c r="H204" s="9">
        <v>5.1735397991436701E-5</v>
      </c>
    </row>
    <row r="205" spans="1:8" x14ac:dyDescent="0.35">
      <c r="A205" s="5" t="s">
        <v>1394</v>
      </c>
      <c r="B205" s="22" t="s">
        <v>205</v>
      </c>
      <c r="C205" s="32" t="s">
        <v>1435</v>
      </c>
      <c r="D205" s="43">
        <v>0.99999999995191202</v>
      </c>
      <c r="E205" s="9">
        <v>4.8088343739513503E-11</v>
      </c>
      <c r="F205" s="43">
        <v>0.99999999970337505</v>
      </c>
      <c r="G205" s="8">
        <v>2.37344650060758E-89</v>
      </c>
      <c r="H205" s="9">
        <v>2.9662450055876897E-10</v>
      </c>
    </row>
    <row r="206" spans="1:8" x14ac:dyDescent="0.35">
      <c r="A206" s="5" t="s">
        <v>1394</v>
      </c>
      <c r="B206" s="22" t="s">
        <v>206</v>
      </c>
      <c r="C206" s="32" t="s">
        <v>1435</v>
      </c>
      <c r="D206" s="43">
        <v>0.99999999999999101</v>
      </c>
      <c r="E206" s="9">
        <v>8.6759543538173406E-15</v>
      </c>
      <c r="F206" s="43">
        <v>0.99999999999533595</v>
      </c>
      <c r="G206" s="8">
        <v>1.12544797423529E-99</v>
      </c>
      <c r="H206" s="9">
        <v>4.6639802655121199E-12</v>
      </c>
    </row>
    <row r="207" spans="1:8" x14ac:dyDescent="0.35">
      <c r="A207" s="5" t="s">
        <v>1394</v>
      </c>
      <c r="B207" s="22" t="s">
        <v>207</v>
      </c>
      <c r="C207" s="32" t="s">
        <v>1435</v>
      </c>
      <c r="D207" s="43">
        <v>0.99999999997988798</v>
      </c>
      <c r="E207" s="9">
        <v>2.01122987327376E-11</v>
      </c>
      <c r="F207" s="43">
        <v>0.99999999770916204</v>
      </c>
      <c r="G207" s="8">
        <v>2.86512970898833E-89</v>
      </c>
      <c r="H207" s="9">
        <v>2.2908376012266898E-9</v>
      </c>
    </row>
    <row r="208" spans="1:8" x14ac:dyDescent="0.35">
      <c r="A208" s="5" t="s">
        <v>1394</v>
      </c>
      <c r="B208" s="22" t="s">
        <v>208</v>
      </c>
      <c r="C208" s="32" t="s">
        <v>1435</v>
      </c>
      <c r="D208" s="43">
        <v>0.99999999988465604</v>
      </c>
      <c r="E208" s="9">
        <v>1.15343911800233E-10</v>
      </c>
      <c r="F208" s="43">
        <v>0.99999999542664897</v>
      </c>
      <c r="G208" s="8">
        <v>3.7216772965272999E-86</v>
      </c>
      <c r="H208" s="9">
        <v>4.5733509613502002E-9</v>
      </c>
    </row>
    <row r="209" spans="1:8" x14ac:dyDescent="0.35">
      <c r="A209" s="5" t="s">
        <v>1394</v>
      </c>
      <c r="B209" s="22" t="s">
        <v>209</v>
      </c>
      <c r="C209" s="32" t="s">
        <v>1435</v>
      </c>
      <c r="D209" s="43">
        <v>0.99998446698457599</v>
      </c>
      <c r="E209" s="9">
        <v>1.5533015424284298E-5</v>
      </c>
      <c r="F209" s="43">
        <v>0.95288167166619697</v>
      </c>
      <c r="G209" s="8">
        <v>4.0074851527720001E-64</v>
      </c>
      <c r="H209" s="6">
        <v>4.7118328333802799E-2</v>
      </c>
    </row>
    <row r="210" spans="1:8" x14ac:dyDescent="0.35">
      <c r="A210" s="5" t="s">
        <v>1394</v>
      </c>
      <c r="B210" s="22" t="s">
        <v>210</v>
      </c>
      <c r="C210" s="32" t="s">
        <v>1435</v>
      </c>
      <c r="D210" s="43">
        <v>0.99999999999688005</v>
      </c>
      <c r="E210" s="9">
        <v>3.1200573185612701E-12</v>
      </c>
      <c r="F210" s="43">
        <v>0.99999993583010105</v>
      </c>
      <c r="G210" s="8">
        <v>1.18485468844481E-82</v>
      </c>
      <c r="H210" s="9">
        <v>6.4169899202332602E-8</v>
      </c>
    </row>
    <row r="211" spans="1:8" x14ac:dyDescent="0.35">
      <c r="A211" s="5" t="s">
        <v>1394</v>
      </c>
      <c r="B211" s="22" t="s">
        <v>211</v>
      </c>
      <c r="C211" s="32" t="s">
        <v>1435</v>
      </c>
      <c r="D211" s="43">
        <v>0.99999999922414096</v>
      </c>
      <c r="E211" s="9">
        <v>7.7585911327671802E-10</v>
      </c>
      <c r="F211" s="43">
        <v>0.99999992523611003</v>
      </c>
      <c r="G211" s="8">
        <v>6.0678517409175601E-84</v>
      </c>
      <c r="H211" s="9">
        <v>7.4763889927896497E-8</v>
      </c>
    </row>
    <row r="212" spans="1:8" x14ac:dyDescent="0.35">
      <c r="A212" s="5" t="s">
        <v>1394</v>
      </c>
      <c r="B212" s="22" t="s">
        <v>212</v>
      </c>
      <c r="C212" s="32" t="s">
        <v>1435</v>
      </c>
      <c r="D212" s="43">
        <v>0.99999999988566501</v>
      </c>
      <c r="E212" s="9">
        <v>1.1433483917057601E-10</v>
      </c>
      <c r="F212" s="43">
        <v>0.99999999991075805</v>
      </c>
      <c r="G212" s="8">
        <v>2.6756931094522799E-94</v>
      </c>
      <c r="H212" s="9">
        <v>8.9242225734536195E-11</v>
      </c>
    </row>
    <row r="213" spans="1:8" x14ac:dyDescent="0.35">
      <c r="A213" s="5" t="s">
        <v>1395</v>
      </c>
      <c r="B213" s="22" t="s">
        <v>213</v>
      </c>
      <c r="C213" s="32" t="s">
        <v>1435</v>
      </c>
      <c r="D213" s="43">
        <v>0.99999999999775802</v>
      </c>
      <c r="E213" s="9">
        <v>2.2417220714873798E-12</v>
      </c>
      <c r="F213" s="43">
        <v>0.99999999943323403</v>
      </c>
      <c r="G213" s="8">
        <v>6.8347708107617898E-93</v>
      </c>
      <c r="H213" s="9">
        <v>5.6676621528314598E-10</v>
      </c>
    </row>
    <row r="214" spans="1:8" x14ac:dyDescent="0.35">
      <c r="A214" s="5" t="s">
        <v>1395</v>
      </c>
      <c r="B214" s="22" t="s">
        <v>214</v>
      </c>
      <c r="C214" s="32" t="s">
        <v>1435</v>
      </c>
      <c r="D214" s="43">
        <v>0.99999999999643396</v>
      </c>
      <c r="E214" s="9">
        <v>3.5663107057139601E-12</v>
      </c>
      <c r="F214" s="43">
        <v>0.99999997670923702</v>
      </c>
      <c r="G214" s="8">
        <v>3.0031811074454401E-83</v>
      </c>
      <c r="H214" s="9">
        <v>2.3290763046381999E-8</v>
      </c>
    </row>
    <row r="215" spans="1:8" x14ac:dyDescent="0.35">
      <c r="A215" s="5" t="s">
        <v>1395</v>
      </c>
      <c r="B215" s="22" t="s">
        <v>215</v>
      </c>
      <c r="C215" s="32" t="s">
        <v>1435</v>
      </c>
      <c r="D215" s="43">
        <v>0.999999999999999</v>
      </c>
      <c r="E215" s="9">
        <v>9.606656950389059E-16</v>
      </c>
      <c r="F215" s="43">
        <v>0.99999999999988598</v>
      </c>
      <c r="G215" s="8">
        <v>2.39222542516703E-104</v>
      </c>
      <c r="H215" s="9">
        <v>1.14434816853531E-13</v>
      </c>
    </row>
    <row r="216" spans="1:8" x14ac:dyDescent="0.35">
      <c r="A216" s="5" t="s">
        <v>1395</v>
      </c>
      <c r="B216" s="22" t="s">
        <v>216</v>
      </c>
      <c r="C216" s="32" t="s">
        <v>1435</v>
      </c>
      <c r="D216" s="43">
        <v>0.99999999999998301</v>
      </c>
      <c r="E216" s="9">
        <v>1.6812128939914801E-14</v>
      </c>
      <c r="F216" s="43">
        <v>0.99999999907827297</v>
      </c>
      <c r="G216" s="8">
        <v>4.43335569281243E-89</v>
      </c>
      <c r="H216" s="9">
        <v>9.2172712521080501E-10</v>
      </c>
    </row>
    <row r="217" spans="1:8" x14ac:dyDescent="0.35">
      <c r="A217" s="5" t="s">
        <v>1395</v>
      </c>
      <c r="B217" s="22" t="s">
        <v>217</v>
      </c>
      <c r="C217" s="32" t="s">
        <v>1435</v>
      </c>
      <c r="D217" s="43">
        <v>0.99988800537574196</v>
      </c>
      <c r="E217" s="6">
        <v>1.11994624258036E-4</v>
      </c>
      <c r="F217" s="43">
        <v>0.99999356094644198</v>
      </c>
      <c r="G217" s="8">
        <v>6.7852637119860303E-76</v>
      </c>
      <c r="H217" s="9">
        <v>6.4390535575354204E-6</v>
      </c>
    </row>
    <row r="218" spans="1:8" x14ac:dyDescent="0.35">
      <c r="A218" s="5" t="s">
        <v>1395</v>
      </c>
      <c r="B218" s="22" t="s">
        <v>218</v>
      </c>
      <c r="C218" s="32" t="s">
        <v>1435</v>
      </c>
      <c r="D218" s="43">
        <v>0.99999999999615896</v>
      </c>
      <c r="E218" s="9">
        <v>3.8410981613602703E-12</v>
      </c>
      <c r="F218" s="43">
        <v>0.99999922884006298</v>
      </c>
      <c r="G218" s="8">
        <v>5.70701743946743E-80</v>
      </c>
      <c r="H218" s="9">
        <v>7.7115993686265103E-7</v>
      </c>
    </row>
    <row r="219" spans="1:8" x14ac:dyDescent="0.35">
      <c r="A219" s="5" t="s">
        <v>1395</v>
      </c>
      <c r="B219" s="22" t="s">
        <v>219</v>
      </c>
      <c r="C219" s="32" t="s">
        <v>1435</v>
      </c>
      <c r="D219" s="43">
        <v>0.999999999999996</v>
      </c>
      <c r="E219" s="9">
        <v>3.6852397593124603E-15</v>
      </c>
      <c r="F219" s="43">
        <v>0.99999999999960398</v>
      </c>
      <c r="G219" s="8">
        <v>8.3068512325677103E-103</v>
      </c>
      <c r="H219" s="9">
        <v>3.9621932165956601E-13</v>
      </c>
    </row>
    <row r="220" spans="1:8" x14ac:dyDescent="0.35">
      <c r="A220" s="5" t="s">
        <v>1395</v>
      </c>
      <c r="B220" s="22" t="s">
        <v>220</v>
      </c>
      <c r="C220" s="32" t="s">
        <v>1435</v>
      </c>
      <c r="D220" s="43">
        <v>0.99999999980390197</v>
      </c>
      <c r="E220" s="9">
        <v>1.9609791320036799E-10</v>
      </c>
      <c r="F220" s="43">
        <v>0.99999999117623195</v>
      </c>
      <c r="G220" s="8">
        <v>7.4630384078802396E-86</v>
      </c>
      <c r="H220" s="9">
        <v>8.8237684680145395E-9</v>
      </c>
    </row>
    <row r="221" spans="1:8" x14ac:dyDescent="0.35">
      <c r="A221" s="5" t="s">
        <v>1395</v>
      </c>
      <c r="B221" s="22" t="s">
        <v>221</v>
      </c>
      <c r="C221" s="32" t="s">
        <v>1435</v>
      </c>
      <c r="D221" s="43">
        <v>0.999999999998892</v>
      </c>
      <c r="E221" s="9">
        <v>1.10816905390501E-12</v>
      </c>
      <c r="F221" s="43">
        <v>0.99999999073000401</v>
      </c>
      <c r="G221" s="8">
        <v>4.2820504113613699E-87</v>
      </c>
      <c r="H221" s="9">
        <v>9.2699955744863004E-9</v>
      </c>
    </row>
    <row r="222" spans="1:8" x14ac:dyDescent="0.35">
      <c r="A222" s="5" t="s">
        <v>1395</v>
      </c>
      <c r="B222" s="22" t="s">
        <v>222</v>
      </c>
      <c r="C222" s="32" t="s">
        <v>1435</v>
      </c>
      <c r="D222" s="43">
        <v>0.999999999999999</v>
      </c>
      <c r="E222" s="9">
        <v>5.4659443809287203E-16</v>
      </c>
      <c r="F222" s="43">
        <v>0.99999999999920597</v>
      </c>
      <c r="G222" s="8">
        <v>5.47090095439122E-103</v>
      </c>
      <c r="H222" s="9">
        <v>7.9448507384042603E-13</v>
      </c>
    </row>
    <row r="223" spans="1:8" x14ac:dyDescent="0.35">
      <c r="A223" s="5" t="s">
        <v>1395</v>
      </c>
      <c r="B223" s="22" t="s">
        <v>223</v>
      </c>
      <c r="C223" s="32" t="s">
        <v>1435</v>
      </c>
      <c r="D223" s="43">
        <v>0.99999999997745304</v>
      </c>
      <c r="E223" s="9">
        <v>2.25473416144318E-11</v>
      </c>
      <c r="F223" s="43">
        <v>0.99999919362607603</v>
      </c>
      <c r="G223" s="8">
        <v>2.9319087039805198E-77</v>
      </c>
      <c r="H223" s="9">
        <v>8.0637392444633902E-7</v>
      </c>
    </row>
    <row r="224" spans="1:8" x14ac:dyDescent="0.35">
      <c r="A224" s="5" t="s">
        <v>1395</v>
      </c>
      <c r="B224" s="22" t="s">
        <v>224</v>
      </c>
      <c r="C224" s="32" t="s">
        <v>1435</v>
      </c>
      <c r="D224" s="43">
        <v>0.99999997609521596</v>
      </c>
      <c r="E224" s="9">
        <v>2.3904783803820501E-8</v>
      </c>
      <c r="F224" s="43">
        <v>0.999998034142212</v>
      </c>
      <c r="G224" s="8">
        <v>2.7300991091404402E-74</v>
      </c>
      <c r="H224" s="9">
        <v>1.9658577883009202E-6</v>
      </c>
    </row>
    <row r="225" spans="1:8" x14ac:dyDescent="0.35">
      <c r="A225" s="5" t="s">
        <v>1395</v>
      </c>
      <c r="B225" s="22" t="s">
        <v>225</v>
      </c>
      <c r="C225" s="32" t="s">
        <v>1435</v>
      </c>
      <c r="D225" s="43">
        <v>0.99999997609521596</v>
      </c>
      <c r="E225" s="9">
        <v>2.3904783803820501E-8</v>
      </c>
      <c r="F225" s="43">
        <v>0.99999946060067402</v>
      </c>
      <c r="G225" s="8">
        <v>7.7461538986000802E-80</v>
      </c>
      <c r="H225" s="9">
        <v>5.3939932615022697E-7</v>
      </c>
    </row>
    <row r="226" spans="1:8" x14ac:dyDescent="0.35">
      <c r="A226" s="5" t="s">
        <v>1395</v>
      </c>
      <c r="B226" s="22" t="s">
        <v>226</v>
      </c>
      <c r="C226" s="32" t="s">
        <v>1435</v>
      </c>
      <c r="D226" s="43">
        <v>0.999999999970132</v>
      </c>
      <c r="E226" s="9">
        <v>2.9868184008135801E-11</v>
      </c>
      <c r="F226" s="43">
        <v>0.99999999999975397</v>
      </c>
      <c r="G226" s="8">
        <v>5.7330461057989699E-105</v>
      </c>
      <c r="H226" s="9">
        <v>2.4598038890284197E-13</v>
      </c>
    </row>
    <row r="227" spans="1:8" x14ac:dyDescent="0.35">
      <c r="A227" s="5" t="s">
        <v>1395</v>
      </c>
      <c r="B227" s="22" t="s">
        <v>227</v>
      </c>
      <c r="C227" s="32" t="s">
        <v>1435</v>
      </c>
      <c r="D227" s="43">
        <v>0.99999990422381602</v>
      </c>
      <c r="E227" s="9">
        <v>9.5776184083358196E-8</v>
      </c>
      <c r="F227" s="43">
        <v>0.99999999906946502</v>
      </c>
      <c r="G227" s="8">
        <v>2.19227904389821E-91</v>
      </c>
      <c r="H227" s="9">
        <v>9.3053523638411899E-10</v>
      </c>
    </row>
    <row r="228" spans="1:8" x14ac:dyDescent="0.35">
      <c r="A228" s="5" t="s">
        <v>1395</v>
      </c>
      <c r="B228" s="22" t="s">
        <v>228</v>
      </c>
      <c r="C228" s="32" t="s">
        <v>1435</v>
      </c>
      <c r="D228" s="43">
        <v>0.99999999999998701</v>
      </c>
      <c r="E228" s="9">
        <v>1.3358093365165801E-14</v>
      </c>
      <c r="F228" s="43">
        <v>0.99999999967401199</v>
      </c>
      <c r="G228" s="8">
        <v>7.0418817672843198E-92</v>
      </c>
      <c r="H228" s="9">
        <v>3.2598833176682298E-10</v>
      </c>
    </row>
    <row r="229" spans="1:8" x14ac:dyDescent="0.35">
      <c r="A229" s="5" t="s">
        <v>1395</v>
      </c>
      <c r="B229" s="22" t="s">
        <v>229</v>
      </c>
      <c r="C229" s="32" t="s">
        <v>1435</v>
      </c>
      <c r="D229" s="43">
        <v>0.99999999393382899</v>
      </c>
      <c r="E229" s="9">
        <v>6.0661714604212602E-9</v>
      </c>
      <c r="F229" s="43">
        <v>0.999996985450613</v>
      </c>
      <c r="G229" s="8">
        <v>2.0427302704832201E-75</v>
      </c>
      <c r="H229" s="9">
        <v>3.0145493869395301E-6</v>
      </c>
    </row>
    <row r="230" spans="1:8" x14ac:dyDescent="0.35">
      <c r="A230" s="5" t="s">
        <v>1395</v>
      </c>
      <c r="B230" s="22" t="s">
        <v>230</v>
      </c>
      <c r="C230" s="32" t="s">
        <v>1435</v>
      </c>
      <c r="D230" s="43">
        <v>0.99998844505043705</v>
      </c>
      <c r="E230" s="9">
        <v>1.15549495626452E-5</v>
      </c>
      <c r="F230" s="43">
        <v>0.99999996204328301</v>
      </c>
      <c r="G230" s="8">
        <v>7.0946757062594905E-85</v>
      </c>
      <c r="H230" s="9">
        <v>3.7956716961305701E-8</v>
      </c>
    </row>
    <row r="231" spans="1:8" x14ac:dyDescent="0.35">
      <c r="A231" s="5" t="s">
        <v>1395</v>
      </c>
      <c r="B231" s="22" t="s">
        <v>231</v>
      </c>
      <c r="C231" s="32" t="s">
        <v>1435</v>
      </c>
      <c r="D231" s="43">
        <v>0.999999999956807</v>
      </c>
      <c r="E231" s="9">
        <v>4.3192899148402898E-11</v>
      </c>
      <c r="F231" s="43">
        <v>0.99999435819837301</v>
      </c>
      <c r="G231" s="8">
        <v>7.0840855820422996E-74</v>
      </c>
      <c r="H231" s="9">
        <v>5.6418016272057799E-6</v>
      </c>
    </row>
    <row r="232" spans="1:8" x14ac:dyDescent="0.35">
      <c r="A232" s="5" t="s">
        <v>1395</v>
      </c>
      <c r="B232" s="22" t="s">
        <v>232</v>
      </c>
      <c r="C232" s="32" t="s">
        <v>1435</v>
      </c>
      <c r="D232" s="43">
        <v>0.99999999998146805</v>
      </c>
      <c r="E232" s="9">
        <v>1.85314720147114E-11</v>
      </c>
      <c r="F232" s="43">
        <v>0.99999999934119499</v>
      </c>
      <c r="G232" s="8">
        <v>7.3149402896082601E-91</v>
      </c>
      <c r="H232" s="9">
        <v>6.5880483980683202E-10</v>
      </c>
    </row>
    <row r="233" spans="1:8" x14ac:dyDescent="0.35">
      <c r="A233" s="5" t="s">
        <v>1395</v>
      </c>
      <c r="B233" s="22" t="s">
        <v>233</v>
      </c>
      <c r="C233" s="32" t="s">
        <v>1435</v>
      </c>
      <c r="D233" s="43">
        <v>0.999999999999996</v>
      </c>
      <c r="E233" s="9">
        <v>3.9007605937124897E-15</v>
      </c>
      <c r="F233" s="43">
        <v>0.99999999999834299</v>
      </c>
      <c r="G233" s="8">
        <v>1.0467541370516199E-100</v>
      </c>
      <c r="H233" s="9">
        <v>1.6568374530569899E-12</v>
      </c>
    </row>
    <row r="234" spans="1:8" x14ac:dyDescent="0.35">
      <c r="A234" s="5" t="s">
        <v>1395</v>
      </c>
      <c r="B234" s="22" t="s">
        <v>234</v>
      </c>
      <c r="C234" s="32" t="s">
        <v>1435</v>
      </c>
      <c r="D234" s="43">
        <v>0.999999999999999</v>
      </c>
      <c r="E234" s="9">
        <v>1.2317154201764499E-15</v>
      </c>
      <c r="F234" s="43">
        <v>0.999999999999994</v>
      </c>
      <c r="G234" s="8">
        <v>1.6393646249172401E-111</v>
      </c>
      <c r="H234" s="9">
        <v>5.6407109075448203E-15</v>
      </c>
    </row>
    <row r="235" spans="1:8" x14ac:dyDescent="0.35">
      <c r="A235" s="5" t="s">
        <v>1395</v>
      </c>
      <c r="B235" s="22" t="s">
        <v>235</v>
      </c>
      <c r="C235" s="32" t="s">
        <v>1435</v>
      </c>
      <c r="D235" s="43">
        <v>0.99999999999615896</v>
      </c>
      <c r="E235" s="9">
        <v>3.8410981613602703E-12</v>
      </c>
      <c r="F235" s="43">
        <v>0.99999922884006298</v>
      </c>
      <c r="G235" s="8">
        <v>5.70701743946743E-80</v>
      </c>
      <c r="H235" s="9">
        <v>7.7115993686265103E-7</v>
      </c>
    </row>
    <row r="236" spans="1:8" x14ac:dyDescent="0.35">
      <c r="A236" s="5" t="s">
        <v>1395</v>
      </c>
      <c r="B236" s="22" t="s">
        <v>236</v>
      </c>
      <c r="C236" s="32" t="s">
        <v>1435</v>
      </c>
      <c r="D236" s="43">
        <v>0.99999999993567401</v>
      </c>
      <c r="E236" s="9">
        <v>6.4326001681703206E-11</v>
      </c>
      <c r="F236" s="43">
        <v>0.99999759424094803</v>
      </c>
      <c r="G236" s="8">
        <v>9.9742032930870192E-77</v>
      </c>
      <c r="H236" s="9">
        <v>2.4057590516008201E-6</v>
      </c>
    </row>
    <row r="237" spans="1:8" x14ac:dyDescent="0.35">
      <c r="A237" s="5" t="s">
        <v>1395</v>
      </c>
      <c r="B237" s="22" t="s">
        <v>237</v>
      </c>
      <c r="C237" s="32" t="s">
        <v>1435</v>
      </c>
      <c r="D237" s="43">
        <v>0.99999999999998301</v>
      </c>
      <c r="E237" s="9">
        <v>1.6812128939914801E-14</v>
      </c>
      <c r="F237" s="43">
        <v>0.999999999350074</v>
      </c>
      <c r="G237" s="8">
        <v>1.7493591880492901E-90</v>
      </c>
      <c r="H237" s="9">
        <v>6.4992565055823598E-10</v>
      </c>
    </row>
    <row r="238" spans="1:8" x14ac:dyDescent="0.35">
      <c r="A238" s="5" t="s">
        <v>1395</v>
      </c>
      <c r="B238" s="22" t="s">
        <v>238</v>
      </c>
      <c r="C238" s="32" t="s">
        <v>1435</v>
      </c>
      <c r="D238" s="43">
        <v>0.999999999998892</v>
      </c>
      <c r="E238" s="9">
        <v>1.10816905390501E-12</v>
      </c>
      <c r="F238" s="43">
        <v>0.99999999073000401</v>
      </c>
      <c r="G238" s="8">
        <v>4.2820504113613699E-87</v>
      </c>
      <c r="H238" s="9">
        <v>9.2699955744863004E-9</v>
      </c>
    </row>
    <row r="239" spans="1:8" x14ac:dyDescent="0.35">
      <c r="A239" s="5" t="s">
        <v>1395</v>
      </c>
      <c r="B239" s="22" t="s">
        <v>239</v>
      </c>
      <c r="C239" s="32" t="s">
        <v>1435</v>
      </c>
      <c r="D239" s="43">
        <v>0.99999999994127797</v>
      </c>
      <c r="E239" s="9">
        <v>5.8722480613419696E-11</v>
      </c>
      <c r="F239" s="43">
        <v>0.99999999859327604</v>
      </c>
      <c r="G239" s="8">
        <v>2.5374331824907698E-89</v>
      </c>
      <c r="H239" s="9">
        <v>1.4067241414325299E-9</v>
      </c>
    </row>
    <row r="240" spans="1:8" x14ac:dyDescent="0.35">
      <c r="A240" s="5" t="s">
        <v>1395</v>
      </c>
      <c r="B240" s="22" t="s">
        <v>240</v>
      </c>
      <c r="C240" s="32" t="s">
        <v>1435</v>
      </c>
      <c r="D240" s="43">
        <v>0.999999999970132</v>
      </c>
      <c r="E240" s="9">
        <v>2.9868184008135801E-11</v>
      </c>
      <c r="F240" s="43">
        <v>0.99999999999975397</v>
      </c>
      <c r="G240" s="8">
        <v>5.7330461057989699E-105</v>
      </c>
      <c r="H240" s="9">
        <v>2.4598038890284197E-13</v>
      </c>
    </row>
    <row r="241" spans="1:8" x14ac:dyDescent="0.35">
      <c r="A241" s="5" t="s">
        <v>1395</v>
      </c>
      <c r="B241" s="22" t="s">
        <v>241</v>
      </c>
      <c r="C241" s="32" t="s">
        <v>1435</v>
      </c>
      <c r="D241" s="43">
        <v>0.99999999993567401</v>
      </c>
      <c r="E241" s="9">
        <v>6.4326001681703206E-11</v>
      </c>
      <c r="F241" s="43">
        <v>0.99999957732288403</v>
      </c>
      <c r="G241" s="8">
        <v>1.47350039398984E-80</v>
      </c>
      <c r="H241" s="9">
        <v>4.22677116095393E-7</v>
      </c>
    </row>
    <row r="242" spans="1:8" x14ac:dyDescent="0.35">
      <c r="A242" s="5" t="s">
        <v>1395</v>
      </c>
      <c r="B242" s="22" t="s">
        <v>242</v>
      </c>
      <c r="C242" s="32" t="s">
        <v>1435</v>
      </c>
      <c r="D242" s="43">
        <v>0.99999990422381602</v>
      </c>
      <c r="E242" s="9">
        <v>9.5776184083358196E-8</v>
      </c>
      <c r="F242" s="43">
        <v>0.99999999906946502</v>
      </c>
      <c r="G242" s="8">
        <v>2.19227904389821E-91</v>
      </c>
      <c r="H242" s="9">
        <v>9.3053523638411899E-10</v>
      </c>
    </row>
    <row r="243" spans="1:8" x14ac:dyDescent="0.35">
      <c r="A243" s="5" t="s">
        <v>1395</v>
      </c>
      <c r="B243" s="22" t="s">
        <v>243</v>
      </c>
      <c r="C243" s="32" t="s">
        <v>1435</v>
      </c>
      <c r="D243" s="43">
        <v>0.999999999999999</v>
      </c>
      <c r="E243" s="9">
        <v>9.606656950389059E-16</v>
      </c>
      <c r="F243" s="43">
        <v>0.99999999999988598</v>
      </c>
      <c r="G243" s="8">
        <v>2.39222542516703E-104</v>
      </c>
      <c r="H243" s="9">
        <v>1.14434816853531E-13</v>
      </c>
    </row>
    <row r="244" spans="1:8" x14ac:dyDescent="0.35">
      <c r="A244" s="5" t="s">
        <v>1395</v>
      </c>
      <c r="B244" s="22" t="s">
        <v>244</v>
      </c>
      <c r="C244" s="32" t="s">
        <v>1435</v>
      </c>
      <c r="D244" s="43">
        <v>0.99998844505043705</v>
      </c>
      <c r="E244" s="9">
        <v>1.15549495626452E-5</v>
      </c>
      <c r="F244" s="43">
        <v>0.99999996204328301</v>
      </c>
      <c r="G244" s="8">
        <v>7.0946757062594905E-85</v>
      </c>
      <c r="H244" s="9">
        <v>3.7956716961305701E-8</v>
      </c>
    </row>
    <row r="245" spans="1:8" x14ac:dyDescent="0.35">
      <c r="A245" s="5" t="s">
        <v>1396</v>
      </c>
      <c r="B245" s="22" t="s">
        <v>245</v>
      </c>
      <c r="C245" s="32" t="s">
        <v>1435</v>
      </c>
      <c r="D245" s="43">
        <v>0.999999999999999</v>
      </c>
      <c r="E245" s="9">
        <v>8.1292037171402399E-16</v>
      </c>
      <c r="F245" s="43">
        <v>0.99999999959610697</v>
      </c>
      <c r="G245" s="8">
        <v>1.31071661003098E-89</v>
      </c>
      <c r="H245" s="9">
        <v>4.03892604476803E-10</v>
      </c>
    </row>
    <row r="246" spans="1:8" x14ac:dyDescent="0.35">
      <c r="A246" s="5" t="s">
        <v>1396</v>
      </c>
      <c r="B246" s="22" t="s">
        <v>246</v>
      </c>
      <c r="C246" s="32" t="s">
        <v>1435</v>
      </c>
      <c r="D246" s="43">
        <v>0.99999999999921996</v>
      </c>
      <c r="E246" s="9">
        <v>7.79974508715707E-13</v>
      </c>
      <c r="F246" s="43">
        <v>0.99999999836640097</v>
      </c>
      <c r="G246" s="8">
        <v>1.7902566475122301E-86</v>
      </c>
      <c r="H246" s="9">
        <v>1.63359905393941E-9</v>
      </c>
    </row>
    <row r="247" spans="1:8" x14ac:dyDescent="0.35">
      <c r="A247" s="5" t="s">
        <v>1396</v>
      </c>
      <c r="B247" s="22" t="s">
        <v>247</v>
      </c>
      <c r="C247" s="32" t="s">
        <v>1435</v>
      </c>
      <c r="D247" s="43">
        <v>0.99999999948078699</v>
      </c>
      <c r="E247" s="9">
        <v>5.1921328377487496E-10</v>
      </c>
      <c r="F247" s="43">
        <v>0.99999978327406003</v>
      </c>
      <c r="G247" s="8">
        <v>7.8935706099210495E-79</v>
      </c>
      <c r="H247" s="9">
        <v>2.1672594005804899E-7</v>
      </c>
    </row>
    <row r="248" spans="1:8" x14ac:dyDescent="0.35">
      <c r="A248" s="5" t="s">
        <v>1396</v>
      </c>
      <c r="B248" s="22" t="s">
        <v>248</v>
      </c>
      <c r="C248" s="32" t="s">
        <v>1435</v>
      </c>
      <c r="D248" s="43">
        <v>0.999999999999994</v>
      </c>
      <c r="E248" s="9">
        <v>6.10768419013265E-15</v>
      </c>
      <c r="F248" s="43">
        <v>0.99999999999937395</v>
      </c>
      <c r="G248" s="8">
        <v>8.0152569132433998E-102</v>
      </c>
      <c r="H248" s="9">
        <v>6.2604997093207199E-13</v>
      </c>
    </row>
    <row r="249" spans="1:8" x14ac:dyDescent="0.35">
      <c r="A249" s="5" t="s">
        <v>1396</v>
      </c>
      <c r="B249" s="22" t="s">
        <v>249</v>
      </c>
      <c r="C249" s="32" t="s">
        <v>1435</v>
      </c>
      <c r="D249" s="43">
        <v>0.99999999999993705</v>
      </c>
      <c r="E249" s="9">
        <v>6.3302020661706001E-14</v>
      </c>
      <c r="F249" s="43">
        <v>0.99999997584675704</v>
      </c>
      <c r="G249" s="8">
        <v>4.5988899711579599E-85</v>
      </c>
      <c r="H249" s="9">
        <v>2.4153243053659001E-8</v>
      </c>
    </row>
    <row r="250" spans="1:8" x14ac:dyDescent="0.35">
      <c r="A250" s="5" t="s">
        <v>1396</v>
      </c>
      <c r="B250" s="22" t="s">
        <v>250</v>
      </c>
      <c r="C250" s="32" t="s">
        <v>1435</v>
      </c>
      <c r="D250" s="43">
        <v>0.99991531882462503</v>
      </c>
      <c r="E250" s="9">
        <v>8.4681175374714206E-5</v>
      </c>
      <c r="F250" s="43">
        <v>0.99563758947346903</v>
      </c>
      <c r="G250" s="8">
        <v>7.5204856226313696E-62</v>
      </c>
      <c r="H250" s="6">
        <v>4.3624105265312203E-3</v>
      </c>
    </row>
    <row r="251" spans="1:8" x14ac:dyDescent="0.35">
      <c r="A251" s="5" t="s">
        <v>1396</v>
      </c>
      <c r="B251" s="22" t="s">
        <v>251</v>
      </c>
      <c r="C251" s="32" t="s">
        <v>1435</v>
      </c>
      <c r="D251" s="43">
        <v>0.99999619822457098</v>
      </c>
      <c r="E251" s="9">
        <v>3.8017754291254001E-6</v>
      </c>
      <c r="F251" s="43">
        <v>0.99776311090759495</v>
      </c>
      <c r="G251" s="8">
        <v>4.7996538791512202E-67</v>
      </c>
      <c r="H251" s="6">
        <v>2.2368890924055799E-3</v>
      </c>
    </row>
    <row r="252" spans="1:8" x14ac:dyDescent="0.35">
      <c r="A252" s="5" t="s">
        <v>1396</v>
      </c>
      <c r="B252" s="22" t="s">
        <v>252</v>
      </c>
      <c r="C252" s="32" t="s">
        <v>1435</v>
      </c>
      <c r="D252" s="43">
        <v>0.99999999999999301</v>
      </c>
      <c r="E252" s="9">
        <v>6.9884918637884104E-15</v>
      </c>
      <c r="F252" s="43">
        <v>0.999999996425188</v>
      </c>
      <c r="G252" s="8">
        <v>1.4555141118910701E-86</v>
      </c>
      <c r="H252" s="9">
        <v>3.5748114405912399E-9</v>
      </c>
    </row>
    <row r="253" spans="1:8" x14ac:dyDescent="0.35">
      <c r="A253" s="5" t="s">
        <v>1396</v>
      </c>
      <c r="B253" s="22" t="s">
        <v>253</v>
      </c>
      <c r="C253" s="32" t="s">
        <v>1435</v>
      </c>
      <c r="D253" s="43">
        <v>0.99999999999816302</v>
      </c>
      <c r="E253" s="9">
        <v>1.8366095702264501E-12</v>
      </c>
      <c r="F253" s="43">
        <v>0.99999999706966902</v>
      </c>
      <c r="G253" s="8">
        <v>3.1207397542918997E-85</v>
      </c>
      <c r="H253" s="9">
        <v>2.9303306448493899E-9</v>
      </c>
    </row>
    <row r="254" spans="1:8" x14ac:dyDescent="0.35">
      <c r="A254" s="5" t="s">
        <v>1396</v>
      </c>
      <c r="B254" s="22" t="s">
        <v>254</v>
      </c>
      <c r="C254" s="32" t="s">
        <v>1435</v>
      </c>
      <c r="D254" s="43">
        <v>0.99999996312952999</v>
      </c>
      <c r="E254" s="9">
        <v>3.6870469909714503E-8</v>
      </c>
      <c r="F254" s="43">
        <v>0.999999971384821</v>
      </c>
      <c r="G254" s="8">
        <v>2.9757428354198601E-84</v>
      </c>
      <c r="H254" s="9">
        <v>2.86151788667276E-8</v>
      </c>
    </row>
    <row r="255" spans="1:8" x14ac:dyDescent="0.35">
      <c r="A255" s="5" t="s">
        <v>1396</v>
      </c>
      <c r="B255" s="22" t="s">
        <v>255</v>
      </c>
      <c r="C255" s="32" t="s">
        <v>1435</v>
      </c>
      <c r="D255" s="43">
        <v>1</v>
      </c>
      <c r="E255" s="9">
        <v>5.26111261578586E-17</v>
      </c>
      <c r="F255" s="43">
        <v>0.99999989551635804</v>
      </c>
      <c r="G255" s="8">
        <v>2.8529172546147999E-79</v>
      </c>
      <c r="H255" s="9">
        <v>1.04483642395644E-7</v>
      </c>
    </row>
    <row r="256" spans="1:8" x14ac:dyDescent="0.35">
      <c r="A256" s="5" t="s">
        <v>1396</v>
      </c>
      <c r="B256" s="22" t="s">
        <v>256</v>
      </c>
      <c r="C256" s="32" t="s">
        <v>1435</v>
      </c>
      <c r="D256" s="43">
        <v>0.99999999999245204</v>
      </c>
      <c r="E256" s="9">
        <v>7.54754745886742E-12</v>
      </c>
      <c r="F256" s="43">
        <v>0.99999999997745503</v>
      </c>
      <c r="G256" s="8">
        <v>3.7660263739910097E-94</v>
      </c>
      <c r="H256" s="9">
        <v>2.25453695203415E-11</v>
      </c>
    </row>
    <row r="257" spans="1:8" x14ac:dyDescent="0.35">
      <c r="A257" s="5" t="s">
        <v>1396</v>
      </c>
      <c r="B257" s="22" t="s">
        <v>257</v>
      </c>
      <c r="C257" s="32" t="s">
        <v>1435</v>
      </c>
      <c r="D257" s="43">
        <v>0.99999336817253404</v>
      </c>
      <c r="E257" s="9">
        <v>6.6318274663766299E-6</v>
      </c>
      <c r="F257" s="43">
        <v>0.99999706297330504</v>
      </c>
      <c r="G257" s="8">
        <v>7.7732050516973997E-75</v>
      </c>
      <c r="H257" s="9">
        <v>2.9370266947559198E-6</v>
      </c>
    </row>
    <row r="258" spans="1:8" x14ac:dyDescent="0.35">
      <c r="A258" s="5" t="s">
        <v>1396</v>
      </c>
      <c r="B258" s="22" t="s">
        <v>258</v>
      </c>
      <c r="C258" s="32" t="s">
        <v>1435</v>
      </c>
      <c r="D258" s="43">
        <v>0.99999999999979905</v>
      </c>
      <c r="E258" s="9">
        <v>2.00864622104265E-13</v>
      </c>
      <c r="F258" s="43">
        <v>0.999999999994996</v>
      </c>
      <c r="G258" s="8">
        <v>1.4772617672740501E-96</v>
      </c>
      <c r="H258" s="9">
        <v>5.0036483504493504E-12</v>
      </c>
    </row>
    <row r="259" spans="1:8" x14ac:dyDescent="0.35">
      <c r="A259" s="5" t="s">
        <v>1396</v>
      </c>
      <c r="B259" s="22" t="s">
        <v>259</v>
      </c>
      <c r="C259" s="32" t="s">
        <v>1435</v>
      </c>
      <c r="D259" s="43">
        <v>0.999999999996387</v>
      </c>
      <c r="E259" s="9">
        <v>3.6130189492146002E-12</v>
      </c>
      <c r="F259" s="43">
        <v>0.99999999205374601</v>
      </c>
      <c r="G259" s="8">
        <v>2.4142526401885599E-80</v>
      </c>
      <c r="H259" s="9">
        <v>7.9462538894139397E-9</v>
      </c>
    </row>
    <row r="260" spans="1:8" x14ac:dyDescent="0.35">
      <c r="A260" s="5" t="s">
        <v>1396</v>
      </c>
      <c r="B260" s="22" t="s">
        <v>260</v>
      </c>
      <c r="C260" s="32" t="s">
        <v>1435</v>
      </c>
      <c r="D260" s="43">
        <v>0.99999996902240496</v>
      </c>
      <c r="E260" s="9">
        <v>3.0977594649252499E-8</v>
      </c>
      <c r="F260" s="43">
        <v>0.99999999685663299</v>
      </c>
      <c r="G260" s="8">
        <v>5.48600789964098E-83</v>
      </c>
      <c r="H260" s="9">
        <v>3.1433672103189301E-9</v>
      </c>
    </row>
    <row r="261" spans="1:8" x14ac:dyDescent="0.35">
      <c r="A261" s="5" t="s">
        <v>1396</v>
      </c>
      <c r="B261" s="22" t="s">
        <v>261</v>
      </c>
      <c r="C261" s="32" t="s">
        <v>1435</v>
      </c>
      <c r="D261" s="43">
        <v>0.99999999999954603</v>
      </c>
      <c r="E261" s="9">
        <v>4.5366356775403102E-13</v>
      </c>
      <c r="F261" s="43">
        <v>0.99999999988018995</v>
      </c>
      <c r="G261" s="8">
        <v>8.9228058403548293E-90</v>
      </c>
      <c r="H261" s="9">
        <v>1.1980996800838999E-10</v>
      </c>
    </row>
    <row r="262" spans="1:8" x14ac:dyDescent="0.35">
      <c r="A262" s="5" t="s">
        <v>1396</v>
      </c>
      <c r="B262" s="22" t="s">
        <v>262</v>
      </c>
      <c r="C262" s="32" t="s">
        <v>1435</v>
      </c>
      <c r="D262" s="43">
        <v>0.99999999987587496</v>
      </c>
      <c r="E262" s="9">
        <v>1.24125438382655E-10</v>
      </c>
      <c r="F262" s="43">
        <v>0.99999999999586897</v>
      </c>
      <c r="G262" s="8">
        <v>5.7546980305556802E-99</v>
      </c>
      <c r="H262" s="9">
        <v>4.1313406783739797E-12</v>
      </c>
    </row>
    <row r="263" spans="1:8" x14ac:dyDescent="0.35">
      <c r="A263" s="5" t="s">
        <v>1396</v>
      </c>
      <c r="B263" s="22" t="s">
        <v>263</v>
      </c>
      <c r="C263" s="32" t="s">
        <v>1435</v>
      </c>
      <c r="D263" s="43">
        <v>0.99998773562922305</v>
      </c>
      <c r="E263" s="9">
        <v>1.22643707764573E-5</v>
      </c>
      <c r="F263" s="43">
        <v>0.99500345702270998</v>
      </c>
      <c r="G263" s="8">
        <v>5.32146272121476E-61</v>
      </c>
      <c r="H263" s="6">
        <v>4.9965429772900003E-3</v>
      </c>
    </row>
    <row r="264" spans="1:8" x14ac:dyDescent="0.35">
      <c r="A264" s="5" t="s">
        <v>1396</v>
      </c>
      <c r="B264" s="22" t="s">
        <v>264</v>
      </c>
      <c r="C264" s="32" t="s">
        <v>1435</v>
      </c>
      <c r="D264" s="43">
        <v>0.99999997536012397</v>
      </c>
      <c r="E264" s="9">
        <v>2.4639875893873099E-8</v>
      </c>
      <c r="F264" s="43">
        <v>0.99999977047770205</v>
      </c>
      <c r="G264" s="8">
        <v>8.7439679531950699E-79</v>
      </c>
      <c r="H264" s="9">
        <v>2.2952229821732801E-7</v>
      </c>
    </row>
    <row r="265" spans="1:8" x14ac:dyDescent="0.35">
      <c r="A265" s="5" t="s">
        <v>1396</v>
      </c>
      <c r="B265" s="22" t="s">
        <v>265</v>
      </c>
      <c r="C265" s="32" t="s">
        <v>1435</v>
      </c>
      <c r="D265" s="43">
        <v>0.99999999999991396</v>
      </c>
      <c r="E265" s="9">
        <v>8.6249082628369299E-14</v>
      </c>
      <c r="F265" s="43">
        <v>0.99999996888846598</v>
      </c>
      <c r="G265" s="8">
        <v>1.2041635206537399E-81</v>
      </c>
      <c r="H265" s="9">
        <v>3.11115343631422E-8</v>
      </c>
    </row>
    <row r="266" spans="1:8" x14ac:dyDescent="0.35">
      <c r="A266" s="5" t="s">
        <v>1396</v>
      </c>
      <c r="B266" s="22" t="s">
        <v>266</v>
      </c>
      <c r="C266" s="32" t="s">
        <v>1435</v>
      </c>
      <c r="D266" s="43">
        <v>0.99999999999912803</v>
      </c>
      <c r="E266" s="9">
        <v>8.72405375476414E-13</v>
      </c>
      <c r="F266" s="43">
        <v>0.99999999999968403</v>
      </c>
      <c r="G266" s="8">
        <v>2.26081314317176E-105</v>
      </c>
      <c r="H266" s="9">
        <v>3.1637800758296402E-13</v>
      </c>
    </row>
    <row r="267" spans="1:8" x14ac:dyDescent="0.35">
      <c r="A267" s="5" t="s">
        <v>1396</v>
      </c>
      <c r="B267" s="22" t="s">
        <v>267</v>
      </c>
      <c r="C267" s="32" t="s">
        <v>1435</v>
      </c>
      <c r="D267" s="43">
        <v>0.99999999395158101</v>
      </c>
      <c r="E267" s="9">
        <v>6.0484184973339299E-9</v>
      </c>
      <c r="F267" s="43">
        <v>0.99999921264616998</v>
      </c>
      <c r="G267" s="8">
        <v>1.9784168815472601E-79</v>
      </c>
      <c r="H267" s="9">
        <v>7.8735382986237397E-7</v>
      </c>
    </row>
    <row r="268" spans="1:8" x14ac:dyDescent="0.35">
      <c r="A268" s="5" t="s">
        <v>1396</v>
      </c>
      <c r="B268" s="22" t="s">
        <v>268</v>
      </c>
      <c r="C268" s="32" t="s">
        <v>1435</v>
      </c>
      <c r="D268" s="43">
        <v>0.99999999994875699</v>
      </c>
      <c r="E268" s="9">
        <v>5.1242655187695401E-11</v>
      </c>
      <c r="F268" s="43">
        <v>0.99999999998246802</v>
      </c>
      <c r="G268" s="8">
        <v>2.2013883668204201E-93</v>
      </c>
      <c r="H268" s="9">
        <v>1.7531895845967799E-11</v>
      </c>
    </row>
    <row r="269" spans="1:8" x14ac:dyDescent="0.35">
      <c r="A269" s="5" t="s">
        <v>1396</v>
      </c>
      <c r="B269" s="22" t="s">
        <v>269</v>
      </c>
      <c r="C269" s="32" t="s">
        <v>1435</v>
      </c>
      <c r="D269" s="43">
        <v>0.999999999057401</v>
      </c>
      <c r="E269" s="9">
        <v>9.4259884292711801E-10</v>
      </c>
      <c r="F269" s="43">
        <v>0.99999999602326695</v>
      </c>
      <c r="G269" s="8">
        <v>2.1861211361930299E-85</v>
      </c>
      <c r="H269" s="9">
        <v>3.9767330746788102E-9</v>
      </c>
    </row>
    <row r="270" spans="1:8" x14ac:dyDescent="0.35">
      <c r="A270" s="5" t="s">
        <v>1396</v>
      </c>
      <c r="B270" s="22" t="s">
        <v>270</v>
      </c>
      <c r="C270" s="32" t="s">
        <v>1435</v>
      </c>
      <c r="D270" s="43">
        <v>0.99999999999795497</v>
      </c>
      <c r="E270" s="9">
        <v>2.0453447685524399E-12</v>
      </c>
      <c r="F270" s="43">
        <v>0.99999992488846101</v>
      </c>
      <c r="G270" s="8">
        <v>4.0452169596796401E-82</v>
      </c>
      <c r="H270" s="9">
        <v>7.5111538752055404E-8</v>
      </c>
    </row>
    <row r="271" spans="1:8" x14ac:dyDescent="0.35">
      <c r="A271" s="5" t="s">
        <v>1396</v>
      </c>
      <c r="B271" s="22" t="s">
        <v>271</v>
      </c>
      <c r="C271" s="32" t="s">
        <v>1435</v>
      </c>
      <c r="D271" s="43">
        <v>0.99999999965169395</v>
      </c>
      <c r="E271" s="9">
        <v>3.4830571640644398E-10</v>
      </c>
      <c r="F271" s="43">
        <v>0.99999991472922301</v>
      </c>
      <c r="G271" s="8">
        <v>3.8166241702933902E-82</v>
      </c>
      <c r="H271" s="9">
        <v>8.5270777264923803E-8</v>
      </c>
    </row>
    <row r="272" spans="1:8" x14ac:dyDescent="0.35">
      <c r="A272" s="5" t="s">
        <v>1396</v>
      </c>
      <c r="B272" s="22" t="s">
        <v>272</v>
      </c>
      <c r="C272" s="32" t="s">
        <v>1435</v>
      </c>
      <c r="D272" s="43">
        <v>0.99999949416928902</v>
      </c>
      <c r="E272" s="9">
        <v>5.0583071060109895E-7</v>
      </c>
      <c r="F272" s="43">
        <v>0.99999750852200897</v>
      </c>
      <c r="G272" s="8">
        <v>2.6583998809406401E-78</v>
      </c>
      <c r="H272" s="9">
        <v>2.49147799074338E-6</v>
      </c>
    </row>
    <row r="273" spans="1:8" x14ac:dyDescent="0.35">
      <c r="A273" s="5" t="s">
        <v>1396</v>
      </c>
      <c r="B273" s="22" t="s">
        <v>273</v>
      </c>
      <c r="C273" s="32" t="s">
        <v>1435</v>
      </c>
      <c r="D273" s="43">
        <v>0.99999999999774203</v>
      </c>
      <c r="E273" s="9">
        <v>2.25804182262734E-12</v>
      </c>
      <c r="F273" s="43">
        <v>0.99999996678768699</v>
      </c>
      <c r="G273" s="8">
        <v>3.4756395005893402E-84</v>
      </c>
      <c r="H273" s="9">
        <v>3.3212313208175099E-8</v>
      </c>
    </row>
    <row r="274" spans="1:8" x14ac:dyDescent="0.35">
      <c r="A274" s="5" t="s">
        <v>1396</v>
      </c>
      <c r="B274" s="22" t="s">
        <v>274</v>
      </c>
      <c r="C274" s="32" t="s">
        <v>1435</v>
      </c>
      <c r="D274" s="43">
        <v>0.99999999999995204</v>
      </c>
      <c r="E274" s="9">
        <v>4.8379666325613599E-14</v>
      </c>
      <c r="F274" s="43">
        <v>0.99999999999991396</v>
      </c>
      <c r="G274" s="8">
        <v>1.03026449614513E-106</v>
      </c>
      <c r="H274" s="9">
        <v>8.6185146563004499E-14</v>
      </c>
    </row>
    <row r="275" spans="1:8" x14ac:dyDescent="0.35">
      <c r="A275" s="5" t="s">
        <v>1396</v>
      </c>
      <c r="B275" s="22" t="s">
        <v>275</v>
      </c>
      <c r="C275" s="32" t="s">
        <v>1435</v>
      </c>
      <c r="D275" s="43">
        <v>0.99999999999195199</v>
      </c>
      <c r="E275" s="9">
        <v>8.0480987044199201E-12</v>
      </c>
      <c r="F275" s="43">
        <v>0.99999592080912303</v>
      </c>
      <c r="G275" s="8">
        <v>3.9087511342062702E-78</v>
      </c>
      <c r="H275" s="9">
        <v>4.07919087723667E-6</v>
      </c>
    </row>
    <row r="276" spans="1:8" x14ac:dyDescent="0.35">
      <c r="A276" s="5" t="s">
        <v>1396</v>
      </c>
      <c r="B276" s="22" t="s">
        <v>276</v>
      </c>
      <c r="C276" s="32" t="s">
        <v>1435</v>
      </c>
      <c r="D276" s="43">
        <v>0.99999991186204695</v>
      </c>
      <c r="E276" s="9">
        <v>8.8137953524857103E-8</v>
      </c>
      <c r="F276" s="43">
        <v>0.99999999966721598</v>
      </c>
      <c r="G276" s="8">
        <v>1.17641718429726E-87</v>
      </c>
      <c r="H276" s="9">
        <v>3.3278410695527898E-10</v>
      </c>
    </row>
    <row r="277" spans="1:8" x14ac:dyDescent="0.35">
      <c r="A277" s="5" t="s">
        <v>1396</v>
      </c>
      <c r="B277" s="22" t="s">
        <v>277</v>
      </c>
      <c r="C277" s="32" t="s">
        <v>1435</v>
      </c>
      <c r="D277" s="43">
        <v>0.99999999999894096</v>
      </c>
      <c r="E277" s="9">
        <v>1.05891106991195E-12</v>
      </c>
      <c r="F277" s="43">
        <v>0.99999999975067599</v>
      </c>
      <c r="G277" s="8">
        <v>3.9333534904830299E-90</v>
      </c>
      <c r="H277" s="9">
        <v>2.4932426118367501E-10</v>
      </c>
    </row>
    <row r="278" spans="1:8" x14ac:dyDescent="0.35">
      <c r="A278" s="5" t="s">
        <v>1396</v>
      </c>
      <c r="B278" s="22" t="s">
        <v>278</v>
      </c>
      <c r="C278" s="32" t="s">
        <v>1435</v>
      </c>
      <c r="D278" s="43">
        <v>0.99999999992656696</v>
      </c>
      <c r="E278" s="9">
        <v>7.3432895211886795E-11</v>
      </c>
      <c r="F278" s="43">
        <v>0.99999999863803202</v>
      </c>
      <c r="G278" s="8">
        <v>8.5666769812178204E-91</v>
      </c>
      <c r="H278" s="9">
        <v>1.3619681260039299E-9</v>
      </c>
    </row>
    <row r="279" spans="1:8" x14ac:dyDescent="0.35">
      <c r="A279" s="5" t="s">
        <v>1396</v>
      </c>
      <c r="B279" s="22" t="s">
        <v>279</v>
      </c>
      <c r="C279" s="32" t="s">
        <v>1435</v>
      </c>
      <c r="D279" s="43">
        <v>0.999999999999995</v>
      </c>
      <c r="E279" s="9">
        <v>5.3231751458976298E-15</v>
      </c>
      <c r="F279" s="43">
        <v>0.99999999321056998</v>
      </c>
      <c r="G279" s="8">
        <v>6.3842205373705695E-82</v>
      </c>
      <c r="H279" s="9">
        <v>6.78943037912274E-9</v>
      </c>
    </row>
    <row r="280" spans="1:8" x14ac:dyDescent="0.35">
      <c r="A280" s="5" t="s">
        <v>1396</v>
      </c>
      <c r="B280" s="22" t="s">
        <v>280</v>
      </c>
      <c r="C280" s="32" t="s">
        <v>1435</v>
      </c>
      <c r="D280" s="43">
        <v>0.99999999998490896</v>
      </c>
      <c r="E280" s="9">
        <v>1.50909447971847E-11</v>
      </c>
      <c r="F280" s="43">
        <v>0.99999998135271695</v>
      </c>
      <c r="G280" s="8">
        <v>5.5817997310842496E-84</v>
      </c>
      <c r="H280" s="9">
        <v>1.8647282569388599E-8</v>
      </c>
    </row>
    <row r="281" spans="1:8" x14ac:dyDescent="0.35">
      <c r="A281" s="10" t="s">
        <v>1397</v>
      </c>
      <c r="B281" s="23" t="s">
        <v>281</v>
      </c>
      <c r="C281" s="33" t="s">
        <v>1436</v>
      </c>
      <c r="D281" s="45">
        <v>1.8331373836908401E-13</v>
      </c>
      <c r="E281" s="34">
        <v>0.99999999999981704</v>
      </c>
      <c r="F281" s="45">
        <v>5.8732096342993799E-43</v>
      </c>
      <c r="G281" s="30">
        <v>1</v>
      </c>
      <c r="H281" s="11">
        <v>8.6056622645618501E-17</v>
      </c>
    </row>
    <row r="282" spans="1:8" x14ac:dyDescent="0.35">
      <c r="A282" s="10" t="s">
        <v>1397</v>
      </c>
      <c r="B282" s="23" t="s">
        <v>282</v>
      </c>
      <c r="C282" s="33" t="s">
        <v>1436</v>
      </c>
      <c r="D282" s="45">
        <v>2.36762307759631E-12</v>
      </c>
      <c r="E282" s="34">
        <v>0.99999999999763201</v>
      </c>
      <c r="F282" s="45">
        <v>3.4158248498541601E-35</v>
      </c>
      <c r="G282" s="30">
        <v>0.999999999996111</v>
      </c>
      <c r="H282" s="11">
        <v>3.8887203667888699E-12</v>
      </c>
    </row>
    <row r="283" spans="1:8" x14ac:dyDescent="0.35">
      <c r="A283" s="10" t="s">
        <v>1397</v>
      </c>
      <c r="B283" s="23" t="s">
        <v>283</v>
      </c>
      <c r="C283" s="33" t="s">
        <v>1436</v>
      </c>
      <c r="D283" s="45">
        <v>1.8331373836908401E-13</v>
      </c>
      <c r="E283" s="34">
        <v>0.99999999999981704</v>
      </c>
      <c r="F283" s="45">
        <v>2.8901711371183903E-42</v>
      </c>
      <c r="G283" s="30">
        <v>1</v>
      </c>
      <c r="H283" s="11">
        <v>2.2552678728797798E-16</v>
      </c>
    </row>
    <row r="284" spans="1:8" x14ac:dyDescent="0.35">
      <c r="A284" s="5" t="s">
        <v>1398</v>
      </c>
      <c r="B284" s="22" t="s">
        <v>284</v>
      </c>
      <c r="C284" s="32" t="s">
        <v>1435</v>
      </c>
      <c r="D284" s="43">
        <v>0.99999999494818703</v>
      </c>
      <c r="E284" s="9">
        <v>5.0518126024861196E-9</v>
      </c>
      <c r="F284" s="43">
        <v>0.999999992327534</v>
      </c>
      <c r="G284" s="8">
        <v>2.0807431816667801E-86</v>
      </c>
      <c r="H284" s="9">
        <v>7.6724661138473299E-9</v>
      </c>
    </row>
    <row r="285" spans="1:8" x14ac:dyDescent="0.35">
      <c r="A285" s="5" t="s">
        <v>1398</v>
      </c>
      <c r="B285" s="22" t="s">
        <v>285</v>
      </c>
      <c r="C285" s="32" t="s">
        <v>1435</v>
      </c>
      <c r="D285" s="43">
        <v>0.99999999999968303</v>
      </c>
      <c r="E285" s="9">
        <v>3.1668983106546202E-13</v>
      </c>
      <c r="F285" s="43">
        <v>0.99999999977210396</v>
      </c>
      <c r="G285" s="8">
        <v>2.1555115459216198E-93</v>
      </c>
      <c r="H285" s="9">
        <v>2.2789602943671999E-10</v>
      </c>
    </row>
    <row r="286" spans="1:8" x14ac:dyDescent="0.35">
      <c r="A286" s="5" t="s">
        <v>1398</v>
      </c>
      <c r="B286" s="22" t="s">
        <v>286</v>
      </c>
      <c r="C286" s="32" t="s">
        <v>1435</v>
      </c>
      <c r="D286" s="43">
        <v>0.99999999989718902</v>
      </c>
      <c r="E286" s="9">
        <v>1.02811439597928E-10</v>
      </c>
      <c r="F286" s="43">
        <v>0.99999648357678195</v>
      </c>
      <c r="G286" s="8">
        <v>1.9844354413286601E-74</v>
      </c>
      <c r="H286" s="9">
        <v>3.5164232181979301E-6</v>
      </c>
    </row>
    <row r="287" spans="1:8" x14ac:dyDescent="0.35">
      <c r="A287" s="5" t="s">
        <v>1398</v>
      </c>
      <c r="B287" s="22" t="s">
        <v>287</v>
      </c>
      <c r="C287" s="32" t="s">
        <v>1435</v>
      </c>
      <c r="D287" s="43">
        <v>0.999999999888039</v>
      </c>
      <c r="E287" s="9">
        <v>1.1196082611970001E-10</v>
      </c>
      <c r="F287" s="43">
        <v>0.99999949972776303</v>
      </c>
      <c r="G287" s="8">
        <v>3.5738202242850101E-71</v>
      </c>
      <c r="H287" s="9">
        <v>5.0027223662434002E-7</v>
      </c>
    </row>
    <row r="288" spans="1:8" x14ac:dyDescent="0.35">
      <c r="A288" s="5" t="s">
        <v>1398</v>
      </c>
      <c r="B288" s="22" t="s">
        <v>288</v>
      </c>
      <c r="C288" s="32" t="s">
        <v>1435</v>
      </c>
      <c r="D288" s="43">
        <v>0.999999999999999</v>
      </c>
      <c r="E288" s="9">
        <v>8.1647527588259796E-16</v>
      </c>
      <c r="F288" s="43">
        <v>0.99999999999993205</v>
      </c>
      <c r="G288" s="8">
        <v>2.5202234135266699E-104</v>
      </c>
      <c r="H288" s="9">
        <v>6.8151457470295599E-14</v>
      </c>
    </row>
    <row r="289" spans="1:8" x14ac:dyDescent="0.35">
      <c r="A289" s="5" t="s">
        <v>1398</v>
      </c>
      <c r="B289" s="22" t="s">
        <v>289</v>
      </c>
      <c r="C289" s="32" t="s">
        <v>1435</v>
      </c>
      <c r="D289" s="43">
        <v>0.99999999999969802</v>
      </c>
      <c r="E289" s="9">
        <v>3.02055054465474E-13</v>
      </c>
      <c r="F289" s="43">
        <v>0.99999999991908595</v>
      </c>
      <c r="G289" s="8">
        <v>5.5334029556689796E-97</v>
      </c>
      <c r="H289" s="9">
        <v>8.0914498727860306E-11</v>
      </c>
    </row>
    <row r="290" spans="1:8" x14ac:dyDescent="0.35">
      <c r="A290" s="5" t="s">
        <v>1398</v>
      </c>
      <c r="B290" s="22" t="s">
        <v>290</v>
      </c>
      <c r="C290" s="32" t="s">
        <v>1435</v>
      </c>
      <c r="D290" s="43">
        <v>0.99999999999994005</v>
      </c>
      <c r="E290" s="9">
        <v>5.9878615359031395E-14</v>
      </c>
      <c r="F290" s="43">
        <v>0.99999999990875499</v>
      </c>
      <c r="G290" s="8">
        <v>7.2786002020061805E-91</v>
      </c>
      <c r="H290" s="9">
        <v>9.1244518414685206E-11</v>
      </c>
    </row>
    <row r="291" spans="1:8" x14ac:dyDescent="0.35">
      <c r="A291" s="5" t="s">
        <v>1398</v>
      </c>
      <c r="B291" s="22" t="s">
        <v>291</v>
      </c>
      <c r="C291" s="32" t="s">
        <v>1435</v>
      </c>
      <c r="D291" s="43">
        <v>0.99999999822763397</v>
      </c>
      <c r="E291" s="9">
        <v>1.77236639814359E-9</v>
      </c>
      <c r="F291" s="43">
        <v>0.99999999804731898</v>
      </c>
      <c r="G291" s="8">
        <v>3.0127260326391798E-88</v>
      </c>
      <c r="H291" s="9">
        <v>1.9526805011477901E-9</v>
      </c>
    </row>
    <row r="292" spans="1:8" x14ac:dyDescent="0.35">
      <c r="A292" s="5" t="s">
        <v>1398</v>
      </c>
      <c r="B292" s="22" t="s">
        <v>292</v>
      </c>
      <c r="C292" s="32" t="s">
        <v>1435</v>
      </c>
      <c r="D292" s="43">
        <v>0.99993906154783696</v>
      </c>
      <c r="E292" s="9">
        <v>6.0938452163315001E-5</v>
      </c>
      <c r="F292" s="43">
        <v>0.999934466622448</v>
      </c>
      <c r="G292" s="8">
        <v>1.2822776383304999E-71</v>
      </c>
      <c r="H292" s="9">
        <v>6.5533377551613099E-5</v>
      </c>
    </row>
    <row r="293" spans="1:8" x14ac:dyDescent="0.35">
      <c r="A293" s="5" t="s">
        <v>1398</v>
      </c>
      <c r="B293" s="22" t="s">
        <v>293</v>
      </c>
      <c r="C293" s="32" t="s">
        <v>1435</v>
      </c>
      <c r="D293" s="43">
        <v>0.99999999999940703</v>
      </c>
      <c r="E293" s="9">
        <v>5.9317542911141499E-13</v>
      </c>
      <c r="F293" s="43">
        <v>0.99999875162003604</v>
      </c>
      <c r="G293" s="8">
        <v>9.2184750376941708E-78</v>
      </c>
      <c r="H293" s="9">
        <v>1.2483799644375001E-6</v>
      </c>
    </row>
    <row r="294" spans="1:8" x14ac:dyDescent="0.35">
      <c r="A294" s="5" t="s">
        <v>1398</v>
      </c>
      <c r="B294" s="22" t="s">
        <v>294</v>
      </c>
      <c r="C294" s="32" t="s">
        <v>1435</v>
      </c>
      <c r="D294" s="43">
        <v>0.999999999999998</v>
      </c>
      <c r="E294" s="9">
        <v>1.7407783177224501E-15</v>
      </c>
      <c r="F294" s="43">
        <v>0.99999999999974198</v>
      </c>
      <c r="G294" s="8">
        <v>1.9065560523452401E-102</v>
      </c>
      <c r="H294" s="9">
        <v>2.5764742001429598E-13</v>
      </c>
    </row>
    <row r="295" spans="1:8" x14ac:dyDescent="0.35">
      <c r="A295" s="5" t="s">
        <v>1398</v>
      </c>
      <c r="B295" s="22" t="s">
        <v>295</v>
      </c>
      <c r="C295" s="32" t="s">
        <v>1435</v>
      </c>
      <c r="D295" s="43">
        <v>1</v>
      </c>
      <c r="E295" s="9">
        <v>7.4861491104051797E-17</v>
      </c>
      <c r="F295" s="43">
        <v>0.99999999999034395</v>
      </c>
      <c r="G295" s="8">
        <v>3.2613721676140703E-98</v>
      </c>
      <c r="H295" s="9">
        <v>9.6555552431177799E-12</v>
      </c>
    </row>
    <row r="296" spans="1:8" x14ac:dyDescent="0.35">
      <c r="A296" s="5" t="s">
        <v>1398</v>
      </c>
      <c r="B296" s="22" t="s">
        <v>296</v>
      </c>
      <c r="C296" s="32" t="s">
        <v>1435</v>
      </c>
      <c r="D296" s="43">
        <v>0.99999999999983802</v>
      </c>
      <c r="E296" s="9">
        <v>1.6162126174377599E-13</v>
      </c>
      <c r="F296" s="43">
        <v>0.99999999989150601</v>
      </c>
      <c r="G296" s="8">
        <v>2.2059226169038901E-92</v>
      </c>
      <c r="H296" s="9">
        <v>1.08493741795004E-10</v>
      </c>
    </row>
    <row r="297" spans="1:8" x14ac:dyDescent="0.35">
      <c r="A297" s="5" t="s">
        <v>1398</v>
      </c>
      <c r="B297" s="22" t="s">
        <v>297</v>
      </c>
      <c r="C297" s="32" t="s">
        <v>1435</v>
      </c>
      <c r="D297" s="43">
        <v>0.99999979794306004</v>
      </c>
      <c r="E297" s="9">
        <v>2.0205693964559201E-7</v>
      </c>
      <c r="F297" s="43">
        <v>0.99999807392498796</v>
      </c>
      <c r="G297" s="8">
        <v>4.7474885406268402E-75</v>
      </c>
      <c r="H297" s="9">
        <v>1.9260750117626699E-6</v>
      </c>
    </row>
    <row r="298" spans="1:8" x14ac:dyDescent="0.35">
      <c r="A298" s="5" t="s">
        <v>1398</v>
      </c>
      <c r="B298" s="22" t="s">
        <v>298</v>
      </c>
      <c r="C298" s="32" t="s">
        <v>1435</v>
      </c>
      <c r="D298" s="43">
        <v>0.99999999822763397</v>
      </c>
      <c r="E298" s="9">
        <v>1.77236639814359E-9</v>
      </c>
      <c r="F298" s="43">
        <v>0.99999999878474699</v>
      </c>
      <c r="G298" s="8">
        <v>1.39871465507453E-89</v>
      </c>
      <c r="H298" s="9">
        <v>1.2152532843395701E-9</v>
      </c>
    </row>
    <row r="299" spans="1:8" x14ac:dyDescent="0.35">
      <c r="A299" s="5" t="s">
        <v>1398</v>
      </c>
      <c r="B299" s="22" t="s">
        <v>299</v>
      </c>
      <c r="C299" s="32" t="s">
        <v>1435</v>
      </c>
      <c r="D299" s="43">
        <v>0.99999993911027096</v>
      </c>
      <c r="E299" s="9">
        <v>6.0889729248338805E-8</v>
      </c>
      <c r="F299" s="43">
        <v>0.99999998097565401</v>
      </c>
      <c r="G299" s="8">
        <v>2.2579065880602101E-83</v>
      </c>
      <c r="H299" s="9">
        <v>1.9024345531763601E-8</v>
      </c>
    </row>
    <row r="300" spans="1:8" x14ac:dyDescent="0.35">
      <c r="A300" s="5" t="s">
        <v>1398</v>
      </c>
      <c r="B300" s="22" t="s">
        <v>300</v>
      </c>
      <c r="C300" s="32" t="s">
        <v>1435</v>
      </c>
      <c r="D300" s="43">
        <v>0.99999999999918099</v>
      </c>
      <c r="E300" s="9">
        <v>8.1909939445796701E-13</v>
      </c>
      <c r="F300" s="43">
        <v>0.99999996074700104</v>
      </c>
      <c r="G300" s="8">
        <v>1.8004769796424002E-83</v>
      </c>
      <c r="H300" s="9">
        <v>3.9252998761957997E-8</v>
      </c>
    </row>
    <row r="301" spans="1:8" x14ac:dyDescent="0.35">
      <c r="A301" s="5" t="s">
        <v>1398</v>
      </c>
      <c r="B301" s="22" t="s">
        <v>301</v>
      </c>
      <c r="C301" s="32" t="s">
        <v>1435</v>
      </c>
      <c r="D301" s="43">
        <v>0.99999999999969102</v>
      </c>
      <c r="E301" s="9">
        <v>3.0917207839936701E-13</v>
      </c>
      <c r="F301" s="43">
        <v>0.99999999998923095</v>
      </c>
      <c r="G301" s="8">
        <v>8.1185254375281795E-97</v>
      </c>
      <c r="H301" s="9">
        <v>1.0768952997264399E-11</v>
      </c>
    </row>
    <row r="302" spans="1:8" x14ac:dyDescent="0.35">
      <c r="A302" s="5" t="s">
        <v>1398</v>
      </c>
      <c r="B302" s="22" t="s">
        <v>302</v>
      </c>
      <c r="C302" s="32" t="s">
        <v>1435</v>
      </c>
      <c r="D302" s="43">
        <v>0.999999999926934</v>
      </c>
      <c r="E302" s="9">
        <v>7.3065955131223103E-11</v>
      </c>
      <c r="F302" s="43">
        <v>0.99999986793723505</v>
      </c>
      <c r="G302" s="8">
        <v>7.8858775103641999E-78</v>
      </c>
      <c r="H302" s="9">
        <v>1.3206276482362E-7</v>
      </c>
    </row>
    <row r="303" spans="1:8" x14ac:dyDescent="0.35">
      <c r="A303" s="5" t="s">
        <v>1398</v>
      </c>
      <c r="B303" s="22" t="s">
        <v>303</v>
      </c>
      <c r="C303" s="32" t="s">
        <v>1435</v>
      </c>
      <c r="D303" s="43">
        <v>0.99664429530201304</v>
      </c>
      <c r="E303" s="6">
        <v>3.3557046979865801E-3</v>
      </c>
      <c r="F303" s="43">
        <v>0.92221098843693505</v>
      </c>
      <c r="G303" s="8">
        <v>5.1420925590256198E-61</v>
      </c>
      <c r="H303" s="6">
        <v>7.7789011563065003E-2</v>
      </c>
    </row>
    <row r="304" spans="1:8" x14ac:dyDescent="0.35">
      <c r="A304" s="5" t="s">
        <v>1398</v>
      </c>
      <c r="B304" s="22" t="s">
        <v>304</v>
      </c>
      <c r="C304" s="32" t="s">
        <v>1435</v>
      </c>
      <c r="D304" s="43">
        <v>0.99999999999751599</v>
      </c>
      <c r="E304" s="9">
        <v>2.4840404850854798E-12</v>
      </c>
      <c r="F304" s="43">
        <v>0.99999999715562804</v>
      </c>
      <c r="G304" s="8">
        <v>1.53386164675512E-84</v>
      </c>
      <c r="H304" s="9">
        <v>2.8443717534029701E-9</v>
      </c>
    </row>
    <row r="305" spans="1:8" x14ac:dyDescent="0.35">
      <c r="A305" s="5" t="s">
        <v>1398</v>
      </c>
      <c r="B305" s="22" t="s">
        <v>305</v>
      </c>
      <c r="C305" s="32" t="s">
        <v>1435</v>
      </c>
      <c r="D305" s="43">
        <v>0.999999999999995</v>
      </c>
      <c r="E305" s="9">
        <v>4.9602183985268601E-15</v>
      </c>
      <c r="F305" s="43">
        <v>0.99999983931247205</v>
      </c>
      <c r="G305" s="8">
        <v>4.6028156329185703E-80</v>
      </c>
      <c r="H305" s="9">
        <v>1.6068752835810099E-7</v>
      </c>
    </row>
    <row r="306" spans="1:8" x14ac:dyDescent="0.35">
      <c r="A306" s="5" t="s">
        <v>1398</v>
      </c>
      <c r="B306" s="22" t="s">
        <v>306</v>
      </c>
      <c r="C306" s="32" t="s">
        <v>1435</v>
      </c>
      <c r="D306" s="43">
        <v>0.99999999999429701</v>
      </c>
      <c r="E306" s="9">
        <v>5.70298782430202E-12</v>
      </c>
      <c r="F306" s="43">
        <v>0.99999999998670797</v>
      </c>
      <c r="G306" s="8">
        <v>1.14874192967021E-97</v>
      </c>
      <c r="H306" s="9">
        <v>1.32922236298818E-11</v>
      </c>
    </row>
    <row r="307" spans="1:8" x14ac:dyDescent="0.35">
      <c r="A307" s="5" t="s">
        <v>1398</v>
      </c>
      <c r="B307" s="22" t="s">
        <v>307</v>
      </c>
      <c r="C307" s="32" t="s">
        <v>1435</v>
      </c>
      <c r="D307" s="43">
        <v>0.99999972767804102</v>
      </c>
      <c r="E307" s="9">
        <v>2.7232195862666902E-7</v>
      </c>
      <c r="F307" s="43">
        <v>0.99999986810562802</v>
      </c>
      <c r="G307" s="8">
        <v>9.40129499973684E-79</v>
      </c>
      <c r="H307" s="9">
        <v>1.3189437172101501E-7</v>
      </c>
    </row>
    <row r="308" spans="1:8" x14ac:dyDescent="0.35">
      <c r="A308" s="5" t="s">
        <v>1398</v>
      </c>
      <c r="B308" s="22" t="s">
        <v>308</v>
      </c>
      <c r="C308" s="32" t="s">
        <v>1435</v>
      </c>
      <c r="D308" s="43">
        <v>0.99999999999964595</v>
      </c>
      <c r="E308" s="9">
        <v>3.5391919619626298E-13</v>
      </c>
      <c r="F308" s="43">
        <v>0.99999858927780605</v>
      </c>
      <c r="G308" s="8">
        <v>3.5443553505347001E-76</v>
      </c>
      <c r="H308" s="9">
        <v>1.4107221941868399E-6</v>
      </c>
    </row>
    <row r="309" spans="1:8" x14ac:dyDescent="0.35">
      <c r="A309" s="5" t="s">
        <v>1398</v>
      </c>
      <c r="B309" s="22" t="s">
        <v>309</v>
      </c>
      <c r="C309" s="32" t="s">
        <v>1435</v>
      </c>
      <c r="D309" s="43">
        <v>0.99999999897916203</v>
      </c>
      <c r="E309" s="9">
        <v>1.02083839039658E-9</v>
      </c>
      <c r="F309" s="43">
        <v>0.99999930730831499</v>
      </c>
      <c r="G309" s="8">
        <v>1.80312987668638E-78</v>
      </c>
      <c r="H309" s="9">
        <v>6.9269168460210698E-7</v>
      </c>
    </row>
    <row r="310" spans="1:8" x14ac:dyDescent="0.35">
      <c r="A310" s="5" t="s">
        <v>1398</v>
      </c>
      <c r="B310" s="22" t="s">
        <v>310</v>
      </c>
      <c r="C310" s="32" t="s">
        <v>1435</v>
      </c>
      <c r="D310" s="43">
        <v>0.99999999999580602</v>
      </c>
      <c r="E310" s="9">
        <v>4.1943039461074402E-12</v>
      </c>
      <c r="F310" s="43">
        <v>0.999999996792725</v>
      </c>
      <c r="G310" s="8">
        <v>2.78976408571348E-87</v>
      </c>
      <c r="H310" s="9">
        <v>3.2072746504483001E-9</v>
      </c>
    </row>
    <row r="311" spans="1:8" x14ac:dyDescent="0.35">
      <c r="A311" s="5" t="s">
        <v>1398</v>
      </c>
      <c r="B311" s="22" t="s">
        <v>311</v>
      </c>
      <c r="C311" s="32" t="s">
        <v>1435</v>
      </c>
      <c r="D311" s="43">
        <v>0.999999999999998</v>
      </c>
      <c r="E311" s="9">
        <v>1.9412514988799799E-15</v>
      </c>
      <c r="F311" s="43">
        <v>0.99999999999700895</v>
      </c>
      <c r="G311" s="8">
        <v>5.18627344138926E-99</v>
      </c>
      <c r="H311" s="9">
        <v>2.9909171669621199E-12</v>
      </c>
    </row>
    <row r="312" spans="1:8" x14ac:dyDescent="0.35">
      <c r="A312" s="5" t="s">
        <v>1398</v>
      </c>
      <c r="B312" s="22" t="s">
        <v>312</v>
      </c>
      <c r="C312" s="32" t="s">
        <v>1435</v>
      </c>
      <c r="D312" s="43">
        <v>0.99999999999876699</v>
      </c>
      <c r="E312" s="9">
        <v>1.2329669150971801E-12</v>
      </c>
      <c r="F312" s="43">
        <v>0.99999999967877196</v>
      </c>
      <c r="G312" s="8">
        <v>1.26413398371497E-91</v>
      </c>
      <c r="H312" s="9">
        <v>3.2122775429751502E-10</v>
      </c>
    </row>
    <row r="313" spans="1:8" x14ac:dyDescent="0.35">
      <c r="A313" s="5" t="s">
        <v>1398</v>
      </c>
      <c r="B313" s="22" t="s">
        <v>313</v>
      </c>
      <c r="C313" s="32" t="s">
        <v>1435</v>
      </c>
      <c r="D313" s="43">
        <v>0.99999999887454405</v>
      </c>
      <c r="E313" s="9">
        <v>1.1254560893920399E-9</v>
      </c>
      <c r="F313" s="43">
        <v>0.99999999983285603</v>
      </c>
      <c r="G313" s="8">
        <v>9.4843336118438299E-91</v>
      </c>
      <c r="H313" s="9">
        <v>1.6714366842592701E-10</v>
      </c>
    </row>
    <row r="314" spans="1:8" x14ac:dyDescent="0.35">
      <c r="A314" s="5" t="s">
        <v>1398</v>
      </c>
      <c r="B314" s="22" t="s">
        <v>314</v>
      </c>
      <c r="C314" s="32" t="s">
        <v>1435</v>
      </c>
      <c r="D314" s="43">
        <v>1</v>
      </c>
      <c r="E314" s="9">
        <v>3.9100885356531101E-17</v>
      </c>
      <c r="F314" s="43">
        <v>0.99999999999998002</v>
      </c>
      <c r="G314" s="8">
        <v>2.4461975558682002E-106</v>
      </c>
      <c r="H314" s="9">
        <v>2.0080375781679901E-14</v>
      </c>
    </row>
    <row r="315" spans="1:8" x14ac:dyDescent="0.35">
      <c r="A315" s="5" t="s">
        <v>1398</v>
      </c>
      <c r="B315" s="22" t="s">
        <v>315</v>
      </c>
      <c r="C315" s="32" t="s">
        <v>1435</v>
      </c>
      <c r="D315" s="43">
        <v>0.999999999999995</v>
      </c>
      <c r="E315" s="9">
        <v>4.9011728951261201E-15</v>
      </c>
      <c r="F315" s="43">
        <v>0.99999999375757698</v>
      </c>
      <c r="G315" s="8">
        <v>3.4223366842449798E-82</v>
      </c>
      <c r="H315" s="9">
        <v>6.2424231699801703E-9</v>
      </c>
    </row>
    <row r="316" spans="1:8" x14ac:dyDescent="0.35">
      <c r="A316" s="5" t="s">
        <v>1398</v>
      </c>
      <c r="B316" s="22" t="s">
        <v>316</v>
      </c>
      <c r="C316" s="32" t="s">
        <v>1435</v>
      </c>
      <c r="D316" s="43">
        <v>0.99999999686320695</v>
      </c>
      <c r="E316" s="9">
        <v>3.1367926641937901E-9</v>
      </c>
      <c r="F316" s="43">
        <v>0.99999999874613199</v>
      </c>
      <c r="G316" s="8">
        <v>7.2605332712716093E-89</v>
      </c>
      <c r="H316" s="9">
        <v>1.25386824059207E-9</v>
      </c>
    </row>
    <row r="317" spans="1:8" x14ac:dyDescent="0.35">
      <c r="A317" s="5" t="s">
        <v>1398</v>
      </c>
      <c r="B317" s="22" t="s">
        <v>317</v>
      </c>
      <c r="C317" s="32" t="s">
        <v>1435</v>
      </c>
      <c r="D317" s="43">
        <v>0.99999996676198599</v>
      </c>
      <c r="E317" s="9">
        <v>3.3238014463389002E-8</v>
      </c>
      <c r="F317" s="43">
        <v>0.99999974220634902</v>
      </c>
      <c r="G317" s="8">
        <v>4.7668727137549802E-82</v>
      </c>
      <c r="H317" s="9">
        <v>2.5779365089137299E-7</v>
      </c>
    </row>
    <row r="318" spans="1:8" x14ac:dyDescent="0.35">
      <c r="A318" s="5" t="s">
        <v>1398</v>
      </c>
      <c r="B318" s="22" t="s">
        <v>318</v>
      </c>
      <c r="C318" s="32" t="s">
        <v>1435</v>
      </c>
      <c r="D318" s="43">
        <v>0.99999999522943595</v>
      </c>
      <c r="E318" s="9">
        <v>4.7705644495123302E-9</v>
      </c>
      <c r="F318" s="43">
        <v>0.99999896218351803</v>
      </c>
      <c r="G318" s="8">
        <v>8.0620357605752801E-79</v>
      </c>
      <c r="H318" s="9">
        <v>1.0378164821115101E-6</v>
      </c>
    </row>
    <row r="319" spans="1:8" x14ac:dyDescent="0.35">
      <c r="A319" s="5" t="s">
        <v>1399</v>
      </c>
      <c r="B319" s="22" t="s">
        <v>319</v>
      </c>
      <c r="C319" s="32" t="s">
        <v>1435</v>
      </c>
      <c r="D319" s="43">
        <v>0.99999999968737296</v>
      </c>
      <c r="E319" s="9">
        <v>3.1262729714598799E-10</v>
      </c>
      <c r="F319" s="43">
        <v>0.99999999999327305</v>
      </c>
      <c r="G319" s="8">
        <v>3.8243601329469104E-99</v>
      </c>
      <c r="H319" s="9">
        <v>6.7267938505169803E-12</v>
      </c>
    </row>
    <row r="320" spans="1:8" x14ac:dyDescent="0.35">
      <c r="A320" s="5" t="s">
        <v>1399</v>
      </c>
      <c r="B320" s="22" t="s">
        <v>320</v>
      </c>
      <c r="C320" s="32" t="s">
        <v>1435</v>
      </c>
      <c r="D320" s="43">
        <v>0.99999999995938205</v>
      </c>
      <c r="E320" s="9">
        <v>4.0618348601221398E-11</v>
      </c>
      <c r="F320" s="43">
        <v>0.99999999929522398</v>
      </c>
      <c r="G320" s="8">
        <v>7.6551245901524004E-93</v>
      </c>
      <c r="H320" s="9">
        <v>7.04775985549785E-10</v>
      </c>
    </row>
    <row r="321" spans="1:8" x14ac:dyDescent="0.35">
      <c r="A321" s="5" t="s">
        <v>1399</v>
      </c>
      <c r="B321" s="22" t="s">
        <v>321</v>
      </c>
      <c r="C321" s="32" t="s">
        <v>1435</v>
      </c>
      <c r="D321" s="43">
        <v>0.99999999980576604</v>
      </c>
      <c r="E321" s="9">
        <v>1.9423357988405201E-10</v>
      </c>
      <c r="F321" s="43">
        <v>0.99999999999622302</v>
      </c>
      <c r="G321" s="8">
        <v>2.1602465111097301E-97</v>
      </c>
      <c r="H321" s="9">
        <v>3.7773645434405403E-12</v>
      </c>
    </row>
    <row r="322" spans="1:8" x14ac:dyDescent="0.35">
      <c r="A322" s="5" t="s">
        <v>1399</v>
      </c>
      <c r="B322" s="22" t="s">
        <v>322</v>
      </c>
      <c r="C322" s="32" t="s">
        <v>1435</v>
      </c>
      <c r="D322" s="43">
        <v>0.99999999991885102</v>
      </c>
      <c r="E322" s="9">
        <v>8.1149433358460296E-11</v>
      </c>
      <c r="F322" s="43">
        <v>0.99999999984446097</v>
      </c>
      <c r="G322" s="8">
        <v>6.9147972694402705E-94</v>
      </c>
      <c r="H322" s="9">
        <v>1.55538799510339E-10</v>
      </c>
    </row>
    <row r="323" spans="1:8" x14ac:dyDescent="0.35">
      <c r="A323" s="5" t="s">
        <v>1399</v>
      </c>
      <c r="B323" s="22" t="s">
        <v>323</v>
      </c>
      <c r="C323" s="32" t="s">
        <v>1435</v>
      </c>
      <c r="D323" s="43">
        <v>0.999999998495543</v>
      </c>
      <c r="E323" s="9">
        <v>1.50445657951157E-9</v>
      </c>
      <c r="F323" s="43">
        <v>0.99995953982494001</v>
      </c>
      <c r="G323" s="8">
        <v>1.23825119156641E-72</v>
      </c>
      <c r="H323" s="9">
        <v>4.0460175059948399E-5</v>
      </c>
    </row>
    <row r="324" spans="1:8" x14ac:dyDescent="0.35">
      <c r="A324" s="5" t="s">
        <v>1399</v>
      </c>
      <c r="B324" s="22" t="s">
        <v>324</v>
      </c>
      <c r="C324" s="32" t="s">
        <v>1435</v>
      </c>
      <c r="D324" s="43">
        <v>0.99999999999927702</v>
      </c>
      <c r="E324" s="9">
        <v>7.2260749622767801E-13</v>
      </c>
      <c r="F324" s="43">
        <v>0.99999814676992205</v>
      </c>
      <c r="G324" s="8">
        <v>5.2685943858856297E-78</v>
      </c>
      <c r="H324" s="9">
        <v>1.85323007746051E-6</v>
      </c>
    </row>
    <row r="325" spans="1:8" x14ac:dyDescent="0.35">
      <c r="A325" s="5" t="s">
        <v>1399</v>
      </c>
      <c r="B325" s="22" t="s">
        <v>325</v>
      </c>
      <c r="C325" s="32" t="s">
        <v>1435</v>
      </c>
      <c r="D325" s="43">
        <v>0.999999999999994</v>
      </c>
      <c r="E325" s="9">
        <v>5.94925253403375E-15</v>
      </c>
      <c r="F325" s="43">
        <v>0.99999999954686702</v>
      </c>
      <c r="G325" s="8">
        <v>8.5482743230455296E-92</v>
      </c>
      <c r="H325" s="9">
        <v>4.5313288824584002E-10</v>
      </c>
    </row>
    <row r="326" spans="1:8" x14ac:dyDescent="0.35">
      <c r="A326" s="5" t="s">
        <v>1399</v>
      </c>
      <c r="B326" s="22" t="s">
        <v>326</v>
      </c>
      <c r="C326" s="32" t="s">
        <v>1435</v>
      </c>
      <c r="D326" s="43">
        <v>0.99999999920564497</v>
      </c>
      <c r="E326" s="9">
        <v>7.9435520956785996E-10</v>
      </c>
      <c r="F326" s="43">
        <v>0.99999998696717596</v>
      </c>
      <c r="G326" s="8">
        <v>1.67789055017743E-87</v>
      </c>
      <c r="H326" s="9">
        <v>1.30328237385168E-8</v>
      </c>
    </row>
    <row r="327" spans="1:8" x14ac:dyDescent="0.35">
      <c r="A327" s="5" t="s">
        <v>1399</v>
      </c>
      <c r="B327" s="22" t="s">
        <v>327</v>
      </c>
      <c r="C327" s="32" t="s">
        <v>1435</v>
      </c>
      <c r="D327" s="43">
        <v>0.99999908059757503</v>
      </c>
      <c r="E327" s="9">
        <v>9.1940242519971697E-7</v>
      </c>
      <c r="F327" s="43">
        <v>0.99999882820661701</v>
      </c>
      <c r="G327" s="8">
        <v>1.6561197580010599E-78</v>
      </c>
      <c r="H327" s="9">
        <v>1.1717933830972E-6</v>
      </c>
    </row>
    <row r="328" spans="1:8" x14ac:dyDescent="0.35">
      <c r="A328" s="5" t="s">
        <v>1399</v>
      </c>
      <c r="B328" s="22" t="s">
        <v>328</v>
      </c>
      <c r="C328" s="32" t="s">
        <v>1435</v>
      </c>
      <c r="D328" s="43">
        <v>0.99999999993101296</v>
      </c>
      <c r="E328" s="9">
        <v>6.8987079567020496E-11</v>
      </c>
      <c r="F328" s="43">
        <v>0.99999999922864202</v>
      </c>
      <c r="G328" s="8">
        <v>2.7059372099158402E-90</v>
      </c>
      <c r="H328" s="9">
        <v>7.7135763542484898E-10</v>
      </c>
    </row>
    <row r="329" spans="1:8" x14ac:dyDescent="0.35">
      <c r="A329" s="5" t="s">
        <v>1399</v>
      </c>
      <c r="B329" s="22" t="s">
        <v>329</v>
      </c>
      <c r="C329" s="32" t="s">
        <v>1435</v>
      </c>
      <c r="D329" s="43">
        <v>0.99999999999996003</v>
      </c>
      <c r="E329" s="9">
        <v>3.9760794431155703E-14</v>
      </c>
      <c r="F329" s="43">
        <v>0.99999999980516696</v>
      </c>
      <c r="G329" s="8">
        <v>2.1955197845040899E-93</v>
      </c>
      <c r="H329" s="9">
        <v>1.94832634714214E-10</v>
      </c>
    </row>
    <row r="330" spans="1:8" x14ac:dyDescent="0.35">
      <c r="A330" s="5" t="s">
        <v>1399</v>
      </c>
      <c r="B330" s="22" t="s">
        <v>330</v>
      </c>
      <c r="C330" s="32" t="s">
        <v>1435</v>
      </c>
      <c r="D330" s="43">
        <v>0.99999999999837597</v>
      </c>
      <c r="E330" s="9">
        <v>1.62429757989563E-12</v>
      </c>
      <c r="F330" s="43">
        <v>0.99999999999852995</v>
      </c>
      <c r="G330" s="8">
        <v>1.5626365047283601E-102</v>
      </c>
      <c r="H330" s="9">
        <v>1.46964940339858E-12</v>
      </c>
    </row>
    <row r="331" spans="1:8" x14ac:dyDescent="0.35">
      <c r="A331" s="5" t="s">
        <v>1399</v>
      </c>
      <c r="B331" s="22" t="s">
        <v>331</v>
      </c>
      <c r="C331" s="32" t="s">
        <v>1435</v>
      </c>
      <c r="D331" s="43">
        <v>0.99999999999873401</v>
      </c>
      <c r="E331" s="9">
        <v>1.26611775875845E-12</v>
      </c>
      <c r="F331" s="43">
        <v>0.99999998965954595</v>
      </c>
      <c r="G331" s="8">
        <v>1.2791628541444601E-84</v>
      </c>
      <c r="H331" s="9">
        <v>1.03404544706066E-8</v>
      </c>
    </row>
    <row r="332" spans="1:8" x14ac:dyDescent="0.35">
      <c r="A332" s="5" t="s">
        <v>1399</v>
      </c>
      <c r="B332" s="22" t="s">
        <v>332</v>
      </c>
      <c r="C332" s="32" t="s">
        <v>1435</v>
      </c>
      <c r="D332" s="43">
        <v>0.99999999947254004</v>
      </c>
      <c r="E332" s="9">
        <v>5.2746039073645496E-10</v>
      </c>
      <c r="F332" s="43">
        <v>0.99999997612310099</v>
      </c>
      <c r="G332" s="8">
        <v>5.6943659676513904E-87</v>
      </c>
      <c r="H332" s="9">
        <v>2.3876899061905201E-8</v>
      </c>
    </row>
    <row r="333" spans="1:8" x14ac:dyDescent="0.35">
      <c r="A333" s="5" t="s">
        <v>1399</v>
      </c>
      <c r="B333" s="22" t="s">
        <v>333</v>
      </c>
      <c r="C333" s="32" t="s">
        <v>1435</v>
      </c>
      <c r="D333" s="43">
        <v>0.99999999414953</v>
      </c>
      <c r="E333" s="9">
        <v>5.8504698763927901E-9</v>
      </c>
      <c r="F333" s="43">
        <v>0.99999999414840701</v>
      </c>
      <c r="G333" s="8">
        <v>1.1412565534952699E-88</v>
      </c>
      <c r="H333" s="9">
        <v>5.8515933916827596E-9</v>
      </c>
    </row>
    <row r="334" spans="1:8" x14ac:dyDescent="0.35">
      <c r="A334" s="5" t="s">
        <v>1399</v>
      </c>
      <c r="B334" s="22" t="s">
        <v>334</v>
      </c>
      <c r="C334" s="32" t="s">
        <v>1435</v>
      </c>
      <c r="D334" s="43">
        <v>0.99999999936940698</v>
      </c>
      <c r="E334" s="9">
        <v>6.3059331183438504E-10</v>
      </c>
      <c r="F334" s="43">
        <v>0.99999999540274598</v>
      </c>
      <c r="G334" s="8">
        <v>5.9518133418135898E-87</v>
      </c>
      <c r="H334" s="9">
        <v>4.5972542158444599E-9</v>
      </c>
    </row>
    <row r="335" spans="1:8" x14ac:dyDescent="0.35">
      <c r="A335" s="5" t="s">
        <v>1399</v>
      </c>
      <c r="B335" s="22" t="s">
        <v>335</v>
      </c>
      <c r="C335" s="32" t="s">
        <v>1435</v>
      </c>
      <c r="D335" s="43">
        <v>0.99999997928226203</v>
      </c>
      <c r="E335" s="9">
        <v>2.0717737851750401E-8</v>
      </c>
      <c r="F335" s="43">
        <v>0.99999058877227598</v>
      </c>
      <c r="G335" s="8">
        <v>2.9430420351602001E-78</v>
      </c>
      <c r="H335" s="9">
        <v>9.4112277237121595E-6</v>
      </c>
    </row>
    <row r="336" spans="1:8" x14ac:dyDescent="0.35">
      <c r="A336" s="5" t="s">
        <v>1399</v>
      </c>
      <c r="B336" s="22" t="s">
        <v>336</v>
      </c>
      <c r="C336" s="32" t="s">
        <v>1435</v>
      </c>
      <c r="D336" s="43">
        <v>0.99999999940755901</v>
      </c>
      <c r="E336" s="9">
        <v>5.9244103792480097E-10</v>
      </c>
      <c r="F336" s="43">
        <v>0.99999999940988704</v>
      </c>
      <c r="G336" s="8">
        <v>1.86042027260348E-90</v>
      </c>
      <c r="H336" s="9">
        <v>5.9011257060487698E-10</v>
      </c>
    </row>
    <row r="337" spans="1:8" x14ac:dyDescent="0.35">
      <c r="A337" s="5" t="s">
        <v>1399</v>
      </c>
      <c r="B337" s="22" t="s">
        <v>337</v>
      </c>
      <c r="C337" s="32" t="s">
        <v>1435</v>
      </c>
      <c r="D337" s="43">
        <v>0.99999999999896705</v>
      </c>
      <c r="E337" s="9">
        <v>1.0326093692590099E-12</v>
      </c>
      <c r="F337" s="43">
        <v>0.99999999140387597</v>
      </c>
      <c r="G337" s="8">
        <v>2.1365092468969399E-88</v>
      </c>
      <c r="H337" s="9">
        <v>8.5961243934216605E-9</v>
      </c>
    </row>
    <row r="338" spans="1:8" x14ac:dyDescent="0.35">
      <c r="A338" s="5" t="s">
        <v>1399</v>
      </c>
      <c r="B338" s="22" t="s">
        <v>338</v>
      </c>
      <c r="C338" s="32" t="s">
        <v>1435</v>
      </c>
      <c r="D338" s="43">
        <v>0.99999999990282595</v>
      </c>
      <c r="E338" s="9">
        <v>9.7173834597661104E-11</v>
      </c>
      <c r="F338" s="43">
        <v>0.99999991165860402</v>
      </c>
      <c r="G338" s="8">
        <v>1.2163591346011001E-81</v>
      </c>
      <c r="H338" s="9">
        <v>8.8341396408207694E-8</v>
      </c>
    </row>
    <row r="339" spans="1:8" x14ac:dyDescent="0.35">
      <c r="A339" s="5" t="s">
        <v>1399</v>
      </c>
      <c r="B339" s="22" t="s">
        <v>339</v>
      </c>
      <c r="C339" s="32" t="s">
        <v>1435</v>
      </c>
      <c r="D339" s="43">
        <v>0.99999999999994005</v>
      </c>
      <c r="E339" s="9">
        <v>5.9878615359031395E-14</v>
      </c>
      <c r="F339" s="43">
        <v>0.99999999998254396</v>
      </c>
      <c r="G339" s="8">
        <v>1.2338398287081699E-94</v>
      </c>
      <c r="H339" s="9">
        <v>1.7456221447985901E-11</v>
      </c>
    </row>
    <row r="340" spans="1:8" x14ac:dyDescent="0.35">
      <c r="A340" s="5" t="s">
        <v>1399</v>
      </c>
      <c r="B340" s="22" t="s">
        <v>340</v>
      </c>
      <c r="C340" s="32" t="s">
        <v>1435</v>
      </c>
      <c r="D340" s="43">
        <v>0.99999999990677002</v>
      </c>
      <c r="E340" s="9">
        <v>9.3230412454848294E-11</v>
      </c>
      <c r="F340" s="43">
        <v>0.99999999978800103</v>
      </c>
      <c r="G340" s="8">
        <v>4.4494181259957002E-90</v>
      </c>
      <c r="H340" s="9">
        <v>2.11999170771201E-10</v>
      </c>
    </row>
    <row r="341" spans="1:8" x14ac:dyDescent="0.35">
      <c r="A341" s="5" t="s">
        <v>1399</v>
      </c>
      <c r="B341" s="22" t="s">
        <v>341</v>
      </c>
      <c r="C341" s="32" t="s">
        <v>1435</v>
      </c>
      <c r="D341" s="43">
        <v>0.99999999999994205</v>
      </c>
      <c r="E341" s="9">
        <v>5.8450399199266104E-14</v>
      </c>
      <c r="F341" s="43">
        <v>0.99999999996964894</v>
      </c>
      <c r="G341" s="8">
        <v>9.1481320657671304E-97</v>
      </c>
      <c r="H341" s="9">
        <v>3.0351573871971203E-11</v>
      </c>
    </row>
    <row r="342" spans="1:8" x14ac:dyDescent="0.35">
      <c r="A342" s="5" t="s">
        <v>1399</v>
      </c>
      <c r="B342" s="22" t="s">
        <v>342</v>
      </c>
      <c r="C342" s="32" t="s">
        <v>1435</v>
      </c>
      <c r="D342" s="43">
        <v>0.99999999958175501</v>
      </c>
      <c r="E342" s="9">
        <v>4.1824538265880698E-10</v>
      </c>
      <c r="F342" s="43">
        <v>0.99999994410391801</v>
      </c>
      <c r="G342" s="8">
        <v>5.0948049426375603E-80</v>
      </c>
      <c r="H342" s="9">
        <v>5.5896082122440101E-8</v>
      </c>
    </row>
    <row r="343" spans="1:8" x14ac:dyDescent="0.35">
      <c r="A343" s="5" t="s">
        <v>1399</v>
      </c>
      <c r="B343" s="22" t="s">
        <v>343</v>
      </c>
      <c r="C343" s="32" t="s">
        <v>1435</v>
      </c>
      <c r="D343" s="43">
        <v>0.99999999999924505</v>
      </c>
      <c r="E343" s="9">
        <v>7.5492712804986899E-13</v>
      </c>
      <c r="F343" s="43">
        <v>0.99999999993977196</v>
      </c>
      <c r="G343" s="8">
        <v>3.0140566116194902E-95</v>
      </c>
      <c r="H343" s="9">
        <v>6.0228509808148796E-11</v>
      </c>
    </row>
    <row r="344" spans="1:8" x14ac:dyDescent="0.35">
      <c r="A344" s="5" t="s">
        <v>1399</v>
      </c>
      <c r="B344" s="22" t="s">
        <v>344</v>
      </c>
      <c r="C344" s="32" t="s">
        <v>1435</v>
      </c>
      <c r="D344" s="43">
        <v>0.99999999998210298</v>
      </c>
      <c r="E344" s="9">
        <v>1.7896702868480199E-11</v>
      </c>
      <c r="F344" s="43">
        <v>0.99999999922352301</v>
      </c>
      <c r="G344" s="8">
        <v>9.77970698277696E-90</v>
      </c>
      <c r="H344" s="9">
        <v>7.76477347295248E-10</v>
      </c>
    </row>
    <row r="345" spans="1:8" x14ac:dyDescent="0.35">
      <c r="A345" s="5" t="s">
        <v>1399</v>
      </c>
      <c r="B345" s="22" t="s">
        <v>345</v>
      </c>
      <c r="C345" s="32" t="s">
        <v>1435</v>
      </c>
      <c r="D345" s="43">
        <v>0.99999999999977196</v>
      </c>
      <c r="E345" s="9">
        <v>2.2788683311299198E-13</v>
      </c>
      <c r="F345" s="43">
        <v>0.99999999999797295</v>
      </c>
      <c r="G345" s="8">
        <v>3.9647298104137202E-102</v>
      </c>
      <c r="H345" s="9">
        <v>2.02682493244347E-12</v>
      </c>
    </row>
    <row r="346" spans="1:8" x14ac:dyDescent="0.35">
      <c r="A346" s="5" t="s">
        <v>1399</v>
      </c>
      <c r="B346" s="22" t="s">
        <v>346</v>
      </c>
      <c r="C346" s="32" t="s">
        <v>1435</v>
      </c>
      <c r="D346" s="43">
        <v>0.99999999999642197</v>
      </c>
      <c r="E346" s="9">
        <v>3.5780088060752399E-12</v>
      </c>
      <c r="F346" s="43">
        <v>0.999999999998751</v>
      </c>
      <c r="G346" s="8">
        <v>1.3937160592805299E-99</v>
      </c>
      <c r="H346" s="9">
        <v>1.2492278975156401E-12</v>
      </c>
    </row>
    <row r="347" spans="1:8" x14ac:dyDescent="0.35">
      <c r="A347" s="5" t="s">
        <v>1399</v>
      </c>
      <c r="B347" s="22" t="s">
        <v>347</v>
      </c>
      <c r="C347" s="32" t="s">
        <v>1435</v>
      </c>
      <c r="D347" s="43">
        <v>0.99999999999995703</v>
      </c>
      <c r="E347" s="9">
        <v>4.2975873860186498E-14</v>
      </c>
      <c r="F347" s="43">
        <v>0.999999999995968</v>
      </c>
      <c r="G347" s="8">
        <v>1.54214713871105E-100</v>
      </c>
      <c r="H347" s="9">
        <v>4.0316735521040498E-12</v>
      </c>
    </row>
    <row r="348" spans="1:8" x14ac:dyDescent="0.35">
      <c r="A348" s="5" t="s">
        <v>1399</v>
      </c>
      <c r="B348" s="22" t="s">
        <v>348</v>
      </c>
      <c r="C348" s="32" t="s">
        <v>1435</v>
      </c>
      <c r="D348" s="43">
        <v>1</v>
      </c>
      <c r="E348" s="9">
        <v>1.8223043903339399E-16</v>
      </c>
      <c r="F348" s="43">
        <v>0.99999999994296496</v>
      </c>
      <c r="G348" s="8">
        <v>3.1103610903097899E-94</v>
      </c>
      <c r="H348" s="9">
        <v>5.7034993631257297E-11</v>
      </c>
    </row>
    <row r="349" spans="1:8" x14ac:dyDescent="0.35">
      <c r="A349" s="5" t="s">
        <v>1399</v>
      </c>
      <c r="B349" s="22" t="s">
        <v>349</v>
      </c>
      <c r="C349" s="32" t="s">
        <v>1435</v>
      </c>
      <c r="D349" s="43">
        <v>0.99999999438513598</v>
      </c>
      <c r="E349" s="9">
        <v>5.6148640859542299E-9</v>
      </c>
      <c r="F349" s="43">
        <v>0.99999999919957205</v>
      </c>
      <c r="G349" s="8">
        <v>3.9081600673228701E-89</v>
      </c>
      <c r="H349" s="9">
        <v>8.0042759679193897E-10</v>
      </c>
    </row>
    <row r="350" spans="1:8" x14ac:dyDescent="0.35">
      <c r="A350" s="5" t="s">
        <v>1399</v>
      </c>
      <c r="B350" s="22" t="s">
        <v>350</v>
      </c>
      <c r="C350" s="32" t="s">
        <v>1435</v>
      </c>
      <c r="D350" s="43">
        <v>0.999999999999994</v>
      </c>
      <c r="E350" s="9">
        <v>5.7667253435353202E-15</v>
      </c>
      <c r="F350" s="43">
        <v>0.999999999999998</v>
      </c>
      <c r="G350" s="8">
        <v>4.03281110269888E-112</v>
      </c>
      <c r="H350" s="9">
        <v>2.3976364490370102E-15</v>
      </c>
    </row>
    <row r="351" spans="1:8" x14ac:dyDescent="0.35">
      <c r="A351" s="5" t="s">
        <v>1399</v>
      </c>
      <c r="B351" s="22" t="s">
        <v>351</v>
      </c>
      <c r="C351" s="32" t="s">
        <v>1435</v>
      </c>
      <c r="D351" s="43">
        <v>0.99999999997257405</v>
      </c>
      <c r="E351" s="9">
        <v>2.7425808487053298E-11</v>
      </c>
      <c r="F351" s="43">
        <v>0.99999999365624204</v>
      </c>
      <c r="G351" s="8">
        <v>9.0807775385592096E-88</v>
      </c>
      <c r="H351" s="9">
        <v>6.3437581888031801E-9</v>
      </c>
    </row>
    <row r="352" spans="1:8" x14ac:dyDescent="0.35">
      <c r="A352" s="5" t="s">
        <v>1399</v>
      </c>
      <c r="B352" s="22" t="s">
        <v>352</v>
      </c>
      <c r="C352" s="32" t="s">
        <v>1435</v>
      </c>
      <c r="D352" s="43">
        <v>0.99999999759873903</v>
      </c>
      <c r="E352" s="9">
        <v>2.4012605964988702E-9</v>
      </c>
      <c r="F352" s="43">
        <v>0.99999999732404798</v>
      </c>
      <c r="G352" s="8">
        <v>2.29739090901058E-92</v>
      </c>
      <c r="H352" s="9">
        <v>2.67595246875201E-9</v>
      </c>
    </row>
    <row r="353" spans="1:8" x14ac:dyDescent="0.35">
      <c r="A353" s="5" t="s">
        <v>1399</v>
      </c>
      <c r="B353" s="22" t="s">
        <v>353</v>
      </c>
      <c r="C353" s="32" t="s">
        <v>1435</v>
      </c>
      <c r="D353" s="43">
        <v>0.99999999995130395</v>
      </c>
      <c r="E353" s="9">
        <v>4.8696333205767898E-11</v>
      </c>
      <c r="F353" s="43">
        <v>0.99999998644875498</v>
      </c>
      <c r="G353" s="8">
        <v>1.04561840391592E-85</v>
      </c>
      <c r="H353" s="9">
        <v>1.35512452646263E-8</v>
      </c>
    </row>
    <row r="354" spans="1:8" x14ac:dyDescent="0.35">
      <c r="A354" s="5" t="s">
        <v>1399</v>
      </c>
      <c r="B354" s="22" t="s">
        <v>354</v>
      </c>
      <c r="C354" s="32" t="s">
        <v>1435</v>
      </c>
      <c r="D354" s="43">
        <v>0.99999999986393595</v>
      </c>
      <c r="E354" s="9">
        <v>1.36064505759144E-10</v>
      </c>
      <c r="F354" s="43">
        <v>0.99999999998488598</v>
      </c>
      <c r="G354" s="8">
        <v>2.57368328760236E-99</v>
      </c>
      <c r="H354" s="9">
        <v>1.5113933421184899E-11</v>
      </c>
    </row>
    <row r="355" spans="1:8" x14ac:dyDescent="0.35">
      <c r="A355" s="5" t="s">
        <v>1400</v>
      </c>
      <c r="B355" s="22" t="s">
        <v>355</v>
      </c>
      <c r="C355" s="32" t="s">
        <v>1435</v>
      </c>
      <c r="D355" s="43">
        <v>1</v>
      </c>
      <c r="E355" s="9">
        <v>1.69824940866062E-16</v>
      </c>
      <c r="F355" s="43">
        <v>0.99999999986639898</v>
      </c>
      <c r="G355" s="8">
        <v>1.9447064748642701E-94</v>
      </c>
      <c r="H355" s="9">
        <v>1.33601107275735E-10</v>
      </c>
    </row>
    <row r="356" spans="1:8" x14ac:dyDescent="0.35">
      <c r="A356" s="5" t="s">
        <v>1400</v>
      </c>
      <c r="B356" s="22" t="s">
        <v>356</v>
      </c>
      <c r="C356" s="32" t="s">
        <v>1435</v>
      </c>
      <c r="D356" s="43">
        <v>0.99999892542445701</v>
      </c>
      <c r="E356" s="9">
        <v>1.07457554266065E-6</v>
      </c>
      <c r="F356" s="43">
        <v>0.99999996110843903</v>
      </c>
      <c r="G356" s="8">
        <v>1.43911330256266E-84</v>
      </c>
      <c r="H356" s="9">
        <v>3.8891560901287003E-8</v>
      </c>
    </row>
    <row r="357" spans="1:8" x14ac:dyDescent="0.35">
      <c r="A357" s="5" t="s">
        <v>1400</v>
      </c>
      <c r="B357" s="22" t="s">
        <v>357</v>
      </c>
      <c r="C357" s="32" t="s">
        <v>1435</v>
      </c>
      <c r="D357" s="43">
        <v>0.99999999926044403</v>
      </c>
      <c r="E357" s="9">
        <v>7.3955614983000796E-10</v>
      </c>
      <c r="F357" s="43">
        <v>0.99999997074066704</v>
      </c>
      <c r="G357" s="8">
        <v>1.88329762960066E-83</v>
      </c>
      <c r="H357" s="9">
        <v>2.9259332463099499E-8</v>
      </c>
    </row>
    <row r="358" spans="1:8" x14ac:dyDescent="0.35">
      <c r="A358" s="5" t="s">
        <v>1400</v>
      </c>
      <c r="B358" s="22" t="s">
        <v>358</v>
      </c>
      <c r="C358" s="32" t="s">
        <v>1435</v>
      </c>
      <c r="D358" s="43">
        <v>0.99957228400342202</v>
      </c>
      <c r="E358" s="6">
        <v>4.2771599657827201E-4</v>
      </c>
      <c r="F358" s="43">
        <v>0.99995137128345901</v>
      </c>
      <c r="G358" s="8">
        <v>2.9634272695604802E-69</v>
      </c>
      <c r="H358" s="9">
        <v>4.8628716541374597E-5</v>
      </c>
    </row>
    <row r="359" spans="1:8" x14ac:dyDescent="0.35">
      <c r="A359" s="5" t="s">
        <v>1400</v>
      </c>
      <c r="B359" s="22" t="s">
        <v>359</v>
      </c>
      <c r="C359" s="32" t="s">
        <v>1435</v>
      </c>
      <c r="D359" s="43">
        <v>1</v>
      </c>
      <c r="E359" s="9">
        <v>3.016435352101E-16</v>
      </c>
      <c r="F359" s="43">
        <v>0.99999999968724196</v>
      </c>
      <c r="G359" s="8">
        <v>4.2346702705122399E-90</v>
      </c>
      <c r="H359" s="9">
        <v>3.1275785207296802E-10</v>
      </c>
    </row>
    <row r="360" spans="1:8" x14ac:dyDescent="0.35">
      <c r="A360" s="5" t="s">
        <v>1400</v>
      </c>
      <c r="B360" s="22" t="s">
        <v>360</v>
      </c>
      <c r="C360" s="32" t="s">
        <v>1435</v>
      </c>
      <c r="D360" s="43">
        <v>0.99999999999907296</v>
      </c>
      <c r="E360" s="9">
        <v>9.273874020398941E-13</v>
      </c>
      <c r="F360" s="43">
        <v>0.99999999848138299</v>
      </c>
      <c r="G360" s="8">
        <v>1.0975125642937401E-89</v>
      </c>
      <c r="H360" s="9">
        <v>1.51861747107681E-9</v>
      </c>
    </row>
    <row r="361" spans="1:8" x14ac:dyDescent="0.35">
      <c r="A361" s="5" t="s">
        <v>1400</v>
      </c>
      <c r="B361" s="22" t="s">
        <v>361</v>
      </c>
      <c r="C361" s="32" t="s">
        <v>1435</v>
      </c>
      <c r="D361" s="43">
        <v>0.999999999999999</v>
      </c>
      <c r="E361" s="9">
        <v>1.43198624715063E-15</v>
      </c>
      <c r="F361" s="43">
        <v>0.99999999641330195</v>
      </c>
      <c r="G361" s="8">
        <v>1.3680186491361401E-85</v>
      </c>
      <c r="H361" s="9">
        <v>3.5866981432914501E-9</v>
      </c>
    </row>
    <row r="362" spans="1:8" x14ac:dyDescent="0.35">
      <c r="A362" s="5" t="s">
        <v>1400</v>
      </c>
      <c r="B362" s="22" t="s">
        <v>362</v>
      </c>
      <c r="C362" s="32" t="s">
        <v>1435</v>
      </c>
      <c r="D362" s="43">
        <v>0.999999999999999</v>
      </c>
      <c r="E362" s="9">
        <v>1.4794974615550101E-15</v>
      </c>
      <c r="F362" s="43">
        <v>0.99999997249354</v>
      </c>
      <c r="G362" s="8">
        <v>1.17438106950032E-80</v>
      </c>
      <c r="H362" s="9">
        <v>2.7506459674347099E-8</v>
      </c>
    </row>
    <row r="363" spans="1:8" x14ac:dyDescent="0.35">
      <c r="A363" s="5" t="s">
        <v>1400</v>
      </c>
      <c r="B363" s="22" t="s">
        <v>363</v>
      </c>
      <c r="C363" s="32" t="s">
        <v>1435</v>
      </c>
      <c r="D363" s="43">
        <v>0.99999999944260898</v>
      </c>
      <c r="E363" s="9">
        <v>5.5739079975550601E-10</v>
      </c>
      <c r="F363" s="43">
        <v>0.99999999999967404</v>
      </c>
      <c r="G363" s="8">
        <v>3.90318693384409E-103</v>
      </c>
      <c r="H363" s="9">
        <v>3.26268082949499E-13</v>
      </c>
    </row>
    <row r="364" spans="1:8" x14ac:dyDescent="0.35">
      <c r="A364" s="5" t="s">
        <v>1400</v>
      </c>
      <c r="B364" s="22" t="s">
        <v>364</v>
      </c>
      <c r="C364" s="32" t="s">
        <v>1435</v>
      </c>
      <c r="D364" s="43">
        <v>0.99999999999922695</v>
      </c>
      <c r="E364" s="9">
        <v>7.7337352257428698E-13</v>
      </c>
      <c r="F364" s="43">
        <v>0.99999999998709699</v>
      </c>
      <c r="G364" s="8">
        <v>1.8168112583292699E-95</v>
      </c>
      <c r="H364" s="9">
        <v>1.29026935020013E-11</v>
      </c>
    </row>
    <row r="365" spans="1:8" x14ac:dyDescent="0.35">
      <c r="A365" s="5" t="s">
        <v>1400</v>
      </c>
      <c r="B365" s="22" t="s">
        <v>365</v>
      </c>
      <c r="C365" s="32" t="s">
        <v>1435</v>
      </c>
      <c r="D365" s="43">
        <v>0.999999999999998</v>
      </c>
      <c r="E365" s="9">
        <v>1.7772994336002902E-15</v>
      </c>
      <c r="F365" s="43">
        <v>0.99999999999787403</v>
      </c>
      <c r="G365" s="8">
        <v>2.4414151875278399E-99</v>
      </c>
      <c r="H365" s="9">
        <v>2.1261841186380599E-12</v>
      </c>
    </row>
    <row r="366" spans="1:8" x14ac:dyDescent="0.35">
      <c r="A366" s="5" t="s">
        <v>1400</v>
      </c>
      <c r="B366" s="22" t="s">
        <v>366</v>
      </c>
      <c r="C366" s="32" t="s">
        <v>1435</v>
      </c>
      <c r="D366" s="43">
        <v>0.99999999999388001</v>
      </c>
      <c r="E366" s="9">
        <v>6.1202956411656602E-12</v>
      </c>
      <c r="F366" s="43">
        <v>0.99999998566964698</v>
      </c>
      <c r="G366" s="8">
        <v>1.8080998872443501E-85</v>
      </c>
      <c r="H366" s="9">
        <v>1.4330353024669901E-8</v>
      </c>
    </row>
    <row r="367" spans="1:8" x14ac:dyDescent="0.35">
      <c r="A367" s="5" t="s">
        <v>1400</v>
      </c>
      <c r="B367" s="22" t="s">
        <v>367</v>
      </c>
      <c r="C367" s="32" t="s">
        <v>1435</v>
      </c>
      <c r="D367" s="43">
        <v>0.99999999999786704</v>
      </c>
      <c r="E367" s="9">
        <v>2.1327351164979502E-12</v>
      </c>
      <c r="F367" s="43">
        <v>0.99999999998043598</v>
      </c>
      <c r="G367" s="8">
        <v>4.3499643040211704E-96</v>
      </c>
      <c r="H367" s="9">
        <v>1.95635860659602E-11</v>
      </c>
    </row>
    <row r="368" spans="1:8" x14ac:dyDescent="0.35">
      <c r="A368" s="5" t="s">
        <v>1400</v>
      </c>
      <c r="B368" s="22" t="s">
        <v>368</v>
      </c>
      <c r="C368" s="32" t="s">
        <v>1435</v>
      </c>
      <c r="D368" s="43">
        <v>0.99999999999799905</v>
      </c>
      <c r="E368" s="9">
        <v>2.0014517009495398E-12</v>
      </c>
      <c r="F368" s="43">
        <v>0.999999999871235</v>
      </c>
      <c r="G368" s="8">
        <v>7.0929528739587202E-93</v>
      </c>
      <c r="H368" s="9">
        <v>1.2876480460692E-10</v>
      </c>
    </row>
    <row r="369" spans="1:8" x14ac:dyDescent="0.35">
      <c r="A369" s="5" t="s">
        <v>1400</v>
      </c>
      <c r="B369" s="22" t="s">
        <v>369</v>
      </c>
      <c r="C369" s="32" t="s">
        <v>1435</v>
      </c>
      <c r="D369" s="43">
        <v>0.99999999998878797</v>
      </c>
      <c r="E369" s="9">
        <v>1.12119558665371E-11</v>
      </c>
      <c r="F369" s="43">
        <v>0.99999954730127905</v>
      </c>
      <c r="G369" s="8">
        <v>5.1247178220278897E-77</v>
      </c>
      <c r="H369" s="9">
        <v>4.5269872081960998E-7</v>
      </c>
    </row>
    <row r="370" spans="1:8" x14ac:dyDescent="0.35">
      <c r="A370" s="5" t="s">
        <v>1400</v>
      </c>
      <c r="B370" s="22" t="s">
        <v>370</v>
      </c>
      <c r="C370" s="32" t="s">
        <v>1435</v>
      </c>
      <c r="D370" s="43">
        <v>0.99999997988100897</v>
      </c>
      <c r="E370" s="9">
        <v>2.0118990550572901E-8</v>
      </c>
      <c r="F370" s="43">
        <v>0.99999843216490802</v>
      </c>
      <c r="G370" s="8">
        <v>4.7647218236533801E-78</v>
      </c>
      <c r="H370" s="9">
        <v>1.5678350918671999E-6</v>
      </c>
    </row>
    <row r="371" spans="1:8" x14ac:dyDescent="0.35">
      <c r="A371" s="5" t="s">
        <v>1400</v>
      </c>
      <c r="B371" s="22" t="s">
        <v>371</v>
      </c>
      <c r="C371" s="32" t="s">
        <v>1435</v>
      </c>
      <c r="D371" s="43">
        <v>0.99999999999634703</v>
      </c>
      <c r="E371" s="9">
        <v>3.6530745814823997E-12</v>
      </c>
      <c r="F371" s="43">
        <v>0.99999927139093003</v>
      </c>
      <c r="G371" s="8">
        <v>6.0936221967650498E-77</v>
      </c>
      <c r="H371" s="9">
        <v>7.2860906956118397E-7</v>
      </c>
    </row>
    <row r="372" spans="1:8" x14ac:dyDescent="0.35">
      <c r="A372" s="5" t="s">
        <v>1400</v>
      </c>
      <c r="B372" s="22" t="s">
        <v>372</v>
      </c>
      <c r="C372" s="32" t="s">
        <v>1435</v>
      </c>
      <c r="D372" s="43">
        <v>0.99999999962902297</v>
      </c>
      <c r="E372" s="9">
        <v>3.7097722645892599E-10</v>
      </c>
      <c r="F372" s="43">
        <v>0.99999995992815205</v>
      </c>
      <c r="G372" s="8">
        <v>2.4583041917048602E-81</v>
      </c>
      <c r="H372" s="9">
        <v>4.0071848165769603E-8</v>
      </c>
    </row>
    <row r="373" spans="1:8" x14ac:dyDescent="0.35">
      <c r="A373" s="5" t="s">
        <v>1400</v>
      </c>
      <c r="B373" s="22" t="s">
        <v>373</v>
      </c>
      <c r="C373" s="32" t="s">
        <v>1435</v>
      </c>
      <c r="D373" s="43">
        <v>0.99999999964236397</v>
      </c>
      <c r="E373" s="9">
        <v>3.5763573103740802E-10</v>
      </c>
      <c r="F373" s="43">
        <v>0.99985758296885496</v>
      </c>
      <c r="G373" s="8">
        <v>1.30319709937364E-69</v>
      </c>
      <c r="H373" s="6">
        <v>1.4241703114489099E-4</v>
      </c>
    </row>
    <row r="374" spans="1:8" x14ac:dyDescent="0.35">
      <c r="A374" s="5" t="s">
        <v>1400</v>
      </c>
      <c r="B374" s="22" t="s">
        <v>374</v>
      </c>
      <c r="C374" s="32" t="s">
        <v>1435</v>
      </c>
      <c r="D374" s="43">
        <v>0.99999999999942002</v>
      </c>
      <c r="E374" s="9">
        <v>5.7993313717815296E-13</v>
      </c>
      <c r="F374" s="43">
        <v>0.99999999998705003</v>
      </c>
      <c r="G374" s="8">
        <v>3.2767781729913601E-94</v>
      </c>
      <c r="H374" s="9">
        <v>1.29495875104136E-11</v>
      </c>
    </row>
    <row r="375" spans="1:8" x14ac:dyDescent="0.35">
      <c r="A375" s="5" t="s">
        <v>1400</v>
      </c>
      <c r="B375" s="22" t="s">
        <v>375</v>
      </c>
      <c r="C375" s="32" t="s">
        <v>1435</v>
      </c>
      <c r="D375" s="43">
        <v>0.99999999999981504</v>
      </c>
      <c r="E375" s="9">
        <v>1.8541503199458E-13</v>
      </c>
      <c r="F375" s="43">
        <v>0.99999999894036196</v>
      </c>
      <c r="G375" s="8">
        <v>2.57266603536945E-88</v>
      </c>
      <c r="H375" s="9">
        <v>1.05963788528401E-9</v>
      </c>
    </row>
    <row r="376" spans="1:8" x14ac:dyDescent="0.35">
      <c r="A376" s="5" t="s">
        <v>1400</v>
      </c>
      <c r="B376" s="22" t="s">
        <v>376</v>
      </c>
      <c r="C376" s="32" t="s">
        <v>1435</v>
      </c>
      <c r="D376" s="43">
        <v>0.99999999153810903</v>
      </c>
      <c r="E376" s="9">
        <v>8.4618910359922E-9</v>
      </c>
      <c r="F376" s="43">
        <v>0.99998035778973104</v>
      </c>
      <c r="G376" s="8">
        <v>3.4158318163595001E-70</v>
      </c>
      <c r="H376" s="9">
        <v>1.9642210268862098E-5</v>
      </c>
    </row>
    <row r="377" spans="1:8" x14ac:dyDescent="0.35">
      <c r="A377" s="5" t="s">
        <v>1400</v>
      </c>
      <c r="B377" s="22" t="s">
        <v>377</v>
      </c>
      <c r="C377" s="32" t="s">
        <v>1435</v>
      </c>
      <c r="D377" s="43">
        <v>0.999999999999999</v>
      </c>
      <c r="E377" s="9">
        <v>1.4175538062608601E-15</v>
      </c>
      <c r="F377" s="43">
        <v>0.99999731288594595</v>
      </c>
      <c r="G377" s="8">
        <v>8.38549537219192E-76</v>
      </c>
      <c r="H377" s="9">
        <v>2.6871140536285799E-6</v>
      </c>
    </row>
    <row r="378" spans="1:8" x14ac:dyDescent="0.35">
      <c r="A378" s="5" t="s">
        <v>1400</v>
      </c>
      <c r="B378" s="22" t="s">
        <v>378</v>
      </c>
      <c r="C378" s="32" t="s">
        <v>1435</v>
      </c>
      <c r="D378" s="43">
        <v>0.99999999968595898</v>
      </c>
      <c r="E378" s="9">
        <v>3.14041358955544E-10</v>
      </c>
      <c r="F378" s="43">
        <v>0.99999998654870004</v>
      </c>
      <c r="G378" s="8">
        <v>7.56372630408323E-88</v>
      </c>
      <c r="H378" s="9">
        <v>1.3451299683430501E-8</v>
      </c>
    </row>
    <row r="379" spans="1:8" x14ac:dyDescent="0.35">
      <c r="A379" s="5" t="s">
        <v>1400</v>
      </c>
      <c r="B379" s="22" t="s">
        <v>379</v>
      </c>
      <c r="C379" s="32" t="s">
        <v>1435</v>
      </c>
      <c r="D379" s="43">
        <v>0.99999999999601397</v>
      </c>
      <c r="E379" s="9">
        <v>3.9858828895525397E-12</v>
      </c>
      <c r="F379" s="43">
        <v>0.99999998477904695</v>
      </c>
      <c r="G379" s="8">
        <v>7.2500192797334495E-85</v>
      </c>
      <c r="H379" s="9">
        <v>1.5220953265614801E-8</v>
      </c>
    </row>
    <row r="380" spans="1:8" x14ac:dyDescent="0.35">
      <c r="A380" s="5" t="s">
        <v>1400</v>
      </c>
      <c r="B380" s="22" t="s">
        <v>380</v>
      </c>
      <c r="C380" s="32" t="s">
        <v>1435</v>
      </c>
      <c r="D380" s="43">
        <v>0.99999999999953604</v>
      </c>
      <c r="E380" s="9">
        <v>4.63803449439107E-13</v>
      </c>
      <c r="F380" s="43">
        <v>0.99999999099510595</v>
      </c>
      <c r="G380" s="8">
        <v>1.4611242188726101E-86</v>
      </c>
      <c r="H380" s="9">
        <v>9.0048936711313597E-9</v>
      </c>
    </row>
    <row r="381" spans="1:8" x14ac:dyDescent="0.35">
      <c r="A381" s="5" t="s">
        <v>1400</v>
      </c>
      <c r="B381" s="22" t="s">
        <v>381</v>
      </c>
      <c r="C381" s="32" t="s">
        <v>1435</v>
      </c>
      <c r="D381" s="43">
        <v>0.99999999999176903</v>
      </c>
      <c r="E381" s="9">
        <v>8.2311625246625702E-12</v>
      </c>
      <c r="F381" s="43">
        <v>0.99999996339174901</v>
      </c>
      <c r="G381" s="8">
        <v>1.10552250966614E-84</v>
      </c>
      <c r="H381" s="9">
        <v>3.6608251045506498E-8</v>
      </c>
    </row>
    <row r="382" spans="1:8" x14ac:dyDescent="0.35">
      <c r="A382" s="5" t="s">
        <v>1400</v>
      </c>
      <c r="B382" s="22" t="s">
        <v>382</v>
      </c>
      <c r="C382" s="32" t="s">
        <v>1435</v>
      </c>
      <c r="D382" s="43">
        <v>0.99999999995467903</v>
      </c>
      <c r="E382" s="9">
        <v>4.5320891216968999E-11</v>
      </c>
      <c r="F382" s="43">
        <v>0.99999999998679301</v>
      </c>
      <c r="G382" s="8">
        <v>1.23491461260503E-95</v>
      </c>
      <c r="H382" s="9">
        <v>1.32073775749922E-11</v>
      </c>
    </row>
    <row r="383" spans="1:8" x14ac:dyDescent="0.35">
      <c r="A383" s="5" t="s">
        <v>1400</v>
      </c>
      <c r="B383" s="22" t="s">
        <v>383</v>
      </c>
      <c r="C383" s="32" t="s">
        <v>1435</v>
      </c>
      <c r="D383" s="43">
        <v>1</v>
      </c>
      <c r="E383" s="9">
        <v>3.43466845989204E-18</v>
      </c>
      <c r="F383" s="43">
        <v>0.99999999999018196</v>
      </c>
      <c r="G383" s="8">
        <v>4.9420347105732304E-96</v>
      </c>
      <c r="H383" s="9">
        <v>9.8178150346994498E-12</v>
      </c>
    </row>
    <row r="384" spans="1:8" x14ac:dyDescent="0.35">
      <c r="A384" s="5" t="s">
        <v>1400</v>
      </c>
      <c r="B384" s="22" t="s">
        <v>384</v>
      </c>
      <c r="C384" s="32" t="s">
        <v>1435</v>
      </c>
      <c r="D384" s="43">
        <v>0.99999999955251595</v>
      </c>
      <c r="E384" s="9">
        <v>4.4748425110278401E-10</v>
      </c>
      <c r="F384" s="43">
        <v>0.99999795475461295</v>
      </c>
      <c r="G384" s="8">
        <v>1.20164080409398E-76</v>
      </c>
      <c r="H384" s="9">
        <v>2.0452453866627101E-6</v>
      </c>
    </row>
    <row r="385" spans="1:8" x14ac:dyDescent="0.35">
      <c r="A385" s="5" t="s">
        <v>1400</v>
      </c>
      <c r="B385" s="22" t="s">
        <v>385</v>
      </c>
      <c r="C385" s="32" t="s">
        <v>1435</v>
      </c>
      <c r="D385" s="43">
        <v>0.99999999772860104</v>
      </c>
      <c r="E385" s="9">
        <v>2.2713992114197102E-9</v>
      </c>
      <c r="F385" s="43">
        <v>0.99999787517944805</v>
      </c>
      <c r="G385" s="8">
        <v>3.4461333050442598E-74</v>
      </c>
      <c r="H385" s="9">
        <v>2.12482055168753E-6</v>
      </c>
    </row>
    <row r="386" spans="1:8" x14ac:dyDescent="0.35">
      <c r="A386" s="5" t="s">
        <v>1400</v>
      </c>
      <c r="B386" s="22" t="s">
        <v>386</v>
      </c>
      <c r="C386" s="32" t="s">
        <v>1435</v>
      </c>
      <c r="D386" s="43">
        <v>0.99999999999079703</v>
      </c>
      <c r="E386" s="9">
        <v>9.2024729430741595E-12</v>
      </c>
      <c r="F386" s="43">
        <v>0.99999999986370802</v>
      </c>
      <c r="G386" s="8">
        <v>1.6962890364316301E-94</v>
      </c>
      <c r="H386" s="9">
        <v>1.3629207955814099E-10</v>
      </c>
    </row>
    <row r="387" spans="1:8" x14ac:dyDescent="0.35">
      <c r="A387" s="5" t="s">
        <v>1400</v>
      </c>
      <c r="B387" s="22" t="s">
        <v>387</v>
      </c>
      <c r="C387" s="32" t="s">
        <v>1435</v>
      </c>
      <c r="D387" s="43">
        <v>0.95652173913043503</v>
      </c>
      <c r="E387" s="6">
        <v>4.3478260869565202E-2</v>
      </c>
      <c r="F387" s="43">
        <v>0.999979838244062</v>
      </c>
      <c r="G387" s="8">
        <v>4.30681066783251E-75</v>
      </c>
      <c r="H387" s="9">
        <v>2.0161755938337299E-5</v>
      </c>
    </row>
    <row r="388" spans="1:8" x14ac:dyDescent="0.35">
      <c r="A388" s="5" t="s">
        <v>1400</v>
      </c>
      <c r="B388" s="22" t="s">
        <v>388</v>
      </c>
      <c r="C388" s="32" t="s">
        <v>1435</v>
      </c>
      <c r="D388" s="43">
        <v>0.99999999514331805</v>
      </c>
      <c r="E388" s="9">
        <v>4.8566822924105696E-9</v>
      </c>
      <c r="F388" s="43">
        <v>0.99999999998523104</v>
      </c>
      <c r="G388" s="8">
        <v>1.04637863562951E-95</v>
      </c>
      <c r="H388" s="9">
        <v>1.4769198790140499E-11</v>
      </c>
    </row>
    <row r="389" spans="1:8" x14ac:dyDescent="0.35">
      <c r="A389" s="5" t="s">
        <v>1400</v>
      </c>
      <c r="B389" s="22" t="s">
        <v>389</v>
      </c>
      <c r="C389" s="32" t="s">
        <v>1435</v>
      </c>
      <c r="D389" s="43">
        <v>1</v>
      </c>
      <c r="E389" s="9">
        <v>4.7201689247323503E-16</v>
      </c>
      <c r="F389" s="43">
        <v>0.99999999024707598</v>
      </c>
      <c r="G389" s="8">
        <v>7.8457206684850298E-82</v>
      </c>
      <c r="H389" s="9">
        <v>9.7529241862233304E-9</v>
      </c>
    </row>
    <row r="390" spans="1:8" x14ac:dyDescent="0.35">
      <c r="A390" s="5" t="s">
        <v>1401</v>
      </c>
      <c r="B390" s="22" t="s">
        <v>390</v>
      </c>
      <c r="C390" s="32" t="s">
        <v>1435</v>
      </c>
      <c r="D390" s="43">
        <v>0.99999999969426601</v>
      </c>
      <c r="E390" s="9">
        <v>3.0573426140122001E-10</v>
      </c>
      <c r="F390" s="43">
        <v>0.99999997809413899</v>
      </c>
      <c r="G390" s="8">
        <v>1.31039374999748E-84</v>
      </c>
      <c r="H390" s="9">
        <v>2.1905861238197401E-8</v>
      </c>
    </row>
    <row r="391" spans="1:8" x14ac:dyDescent="0.35">
      <c r="A391" s="5" t="s">
        <v>1401</v>
      </c>
      <c r="B391" s="22" t="s">
        <v>391</v>
      </c>
      <c r="C391" s="32" t="s">
        <v>1435</v>
      </c>
      <c r="D391" s="43">
        <v>0.99999997298851395</v>
      </c>
      <c r="E391" s="9">
        <v>2.7011485932093999E-8</v>
      </c>
      <c r="F391" s="43">
        <v>0.99999999990397903</v>
      </c>
      <c r="G391" s="8">
        <v>2.14525087786609E-95</v>
      </c>
      <c r="H391" s="9">
        <v>9.6020866164593695E-11</v>
      </c>
    </row>
    <row r="392" spans="1:8" x14ac:dyDescent="0.35">
      <c r="A392" s="5" t="s">
        <v>1401</v>
      </c>
      <c r="B392" s="22" t="s">
        <v>392</v>
      </c>
      <c r="C392" s="32" t="s">
        <v>1435</v>
      </c>
      <c r="D392" s="43">
        <v>0.99999999998826605</v>
      </c>
      <c r="E392" s="9">
        <v>1.17335089584929E-11</v>
      </c>
      <c r="F392" s="43">
        <v>0.99999998681824698</v>
      </c>
      <c r="G392" s="8">
        <v>2.3900922503594399E-85</v>
      </c>
      <c r="H392" s="9">
        <v>1.31817528851305E-8</v>
      </c>
    </row>
    <row r="393" spans="1:8" x14ac:dyDescent="0.35">
      <c r="A393" s="5" t="s">
        <v>1401</v>
      </c>
      <c r="B393" s="22" t="s">
        <v>393</v>
      </c>
      <c r="C393" s="32" t="s">
        <v>1435</v>
      </c>
      <c r="D393" s="43">
        <v>0.99999999999815403</v>
      </c>
      <c r="E393" s="9">
        <v>1.84554066452076E-12</v>
      </c>
      <c r="F393" s="43">
        <v>0.99999999999973699</v>
      </c>
      <c r="G393" s="8">
        <v>1.93697917756935E-102</v>
      </c>
      <c r="H393" s="9">
        <v>2.6293451656483899E-13</v>
      </c>
    </row>
    <row r="394" spans="1:8" x14ac:dyDescent="0.35">
      <c r="A394" s="5" t="s">
        <v>1401</v>
      </c>
      <c r="B394" s="22" t="s">
        <v>394</v>
      </c>
      <c r="C394" s="32" t="s">
        <v>1435</v>
      </c>
      <c r="D394" s="43">
        <v>0.99999999982640297</v>
      </c>
      <c r="E394" s="9">
        <v>1.7359718144422E-10</v>
      </c>
      <c r="F394" s="43">
        <v>0.99999998703811999</v>
      </c>
      <c r="G394" s="8">
        <v>1.5082088087558201E-85</v>
      </c>
      <c r="H394" s="9">
        <v>1.29618797981938E-8</v>
      </c>
    </row>
    <row r="395" spans="1:8" x14ac:dyDescent="0.35">
      <c r="A395" s="5" t="s">
        <v>1401</v>
      </c>
      <c r="B395" s="22" t="s">
        <v>395</v>
      </c>
      <c r="C395" s="32" t="s">
        <v>1435</v>
      </c>
      <c r="D395" s="43">
        <v>0.999999999999994</v>
      </c>
      <c r="E395" s="9">
        <v>6.4568752714259601E-15</v>
      </c>
      <c r="F395" s="43">
        <v>0.99999999767638104</v>
      </c>
      <c r="G395" s="8">
        <v>1.20014667964457E-85</v>
      </c>
      <c r="H395" s="9">
        <v>2.3236192162391999E-9</v>
      </c>
    </row>
    <row r="396" spans="1:8" x14ac:dyDescent="0.35">
      <c r="A396" s="5" t="s">
        <v>1401</v>
      </c>
      <c r="B396" s="22" t="s">
        <v>396</v>
      </c>
      <c r="C396" s="32" t="s">
        <v>1435</v>
      </c>
      <c r="D396" s="43">
        <v>1</v>
      </c>
      <c r="E396" s="9">
        <v>3.1914358661509798E-16</v>
      </c>
      <c r="F396" s="43">
        <v>0.99999999999960298</v>
      </c>
      <c r="G396" s="8">
        <v>3.6244146630156303E-102</v>
      </c>
      <c r="H396" s="9">
        <v>3.97218232047019E-13</v>
      </c>
    </row>
    <row r="397" spans="1:8" x14ac:dyDescent="0.35">
      <c r="A397" s="5" t="s">
        <v>1401</v>
      </c>
      <c r="B397" s="22" t="s">
        <v>397</v>
      </c>
      <c r="C397" s="32" t="s">
        <v>1435</v>
      </c>
      <c r="D397" s="43">
        <v>0.99999999032446796</v>
      </c>
      <c r="E397" s="9">
        <v>9.6755317210227205E-9</v>
      </c>
      <c r="F397" s="43">
        <v>0.99999996616400699</v>
      </c>
      <c r="G397" s="8">
        <v>8.3972450468892196E-85</v>
      </c>
      <c r="H397" s="9">
        <v>3.3835992639226103E-8</v>
      </c>
    </row>
    <row r="398" spans="1:8" x14ac:dyDescent="0.35">
      <c r="A398" s="5" t="s">
        <v>1401</v>
      </c>
      <c r="B398" s="22" t="s">
        <v>398</v>
      </c>
      <c r="C398" s="32" t="s">
        <v>1435</v>
      </c>
      <c r="D398" s="43">
        <v>0.99999999999995204</v>
      </c>
      <c r="E398" s="9">
        <v>4.7597407473485498E-14</v>
      </c>
      <c r="F398" s="43">
        <v>0.99999999997276401</v>
      </c>
      <c r="G398" s="8">
        <v>9.3834296278567803E-97</v>
      </c>
      <c r="H398" s="9">
        <v>2.7236259388396702E-11</v>
      </c>
    </row>
    <row r="399" spans="1:8" x14ac:dyDescent="0.35">
      <c r="A399" s="5" t="s">
        <v>1401</v>
      </c>
      <c r="B399" s="22" t="s">
        <v>399</v>
      </c>
      <c r="C399" s="32" t="s">
        <v>1435</v>
      </c>
      <c r="D399" s="43">
        <v>0.99999999999518396</v>
      </c>
      <c r="E399" s="9">
        <v>4.8158888618116199E-12</v>
      </c>
      <c r="F399" s="43">
        <v>0.99999999997890399</v>
      </c>
      <c r="G399" s="8">
        <v>1.5120028852856201E-95</v>
      </c>
      <c r="H399" s="9">
        <v>2.1095685488309099E-11</v>
      </c>
    </row>
    <row r="400" spans="1:8" x14ac:dyDescent="0.35">
      <c r="A400" s="5" t="s">
        <v>1401</v>
      </c>
      <c r="B400" s="22" t="s">
        <v>400</v>
      </c>
      <c r="C400" s="32" t="s">
        <v>1435</v>
      </c>
      <c r="D400" s="43">
        <v>0.99999999997433797</v>
      </c>
      <c r="E400" s="9">
        <v>2.5662313781839001E-11</v>
      </c>
      <c r="F400" s="43">
        <v>0.99999999999994604</v>
      </c>
      <c r="G400" s="8">
        <v>4.5753492301266198E-106</v>
      </c>
      <c r="H400" s="9">
        <v>5.4162033599981401E-14</v>
      </c>
    </row>
    <row r="401" spans="1:8" x14ac:dyDescent="0.35">
      <c r="A401" s="5" t="s">
        <v>1401</v>
      </c>
      <c r="B401" s="22" t="s">
        <v>401</v>
      </c>
      <c r="C401" s="32" t="s">
        <v>1435</v>
      </c>
      <c r="D401" s="43">
        <v>0.99999999999424005</v>
      </c>
      <c r="E401" s="9">
        <v>5.7595064732388201E-12</v>
      </c>
      <c r="F401" s="43">
        <v>0.99999999993266198</v>
      </c>
      <c r="G401" s="8">
        <v>4.2605380933919997E-95</v>
      </c>
      <c r="H401" s="9">
        <v>6.7337843103878801E-11</v>
      </c>
    </row>
    <row r="402" spans="1:8" x14ac:dyDescent="0.35">
      <c r="A402" s="5" t="s">
        <v>1401</v>
      </c>
      <c r="B402" s="22" t="s">
        <v>402</v>
      </c>
      <c r="C402" s="32" t="s">
        <v>1435</v>
      </c>
      <c r="D402" s="43">
        <v>0.99999999999997502</v>
      </c>
      <c r="E402" s="9">
        <v>2.5072598971944499E-14</v>
      </c>
      <c r="F402" s="43">
        <v>0.99999999995217204</v>
      </c>
      <c r="G402" s="8">
        <v>3.27812599433261E-93</v>
      </c>
      <c r="H402" s="9">
        <v>4.78281687307577E-11</v>
      </c>
    </row>
    <row r="403" spans="1:8" x14ac:dyDescent="0.35">
      <c r="A403" s="5" t="s">
        <v>1401</v>
      </c>
      <c r="B403" s="22" t="s">
        <v>403</v>
      </c>
      <c r="C403" s="32" t="s">
        <v>1435</v>
      </c>
      <c r="D403" s="43">
        <v>0.99999999972320197</v>
      </c>
      <c r="E403" s="9">
        <v>2.7679779555799801E-10</v>
      </c>
      <c r="F403" s="43">
        <v>0.99999997871764101</v>
      </c>
      <c r="G403" s="8">
        <v>3.5720915938643798E-84</v>
      </c>
      <c r="H403" s="9">
        <v>2.12823593197E-8</v>
      </c>
    </row>
    <row r="404" spans="1:8" x14ac:dyDescent="0.35">
      <c r="A404" s="5" t="s">
        <v>1401</v>
      </c>
      <c r="B404" s="22" t="s">
        <v>404</v>
      </c>
      <c r="C404" s="32" t="s">
        <v>1435</v>
      </c>
      <c r="D404" s="43">
        <v>0.99999999999969003</v>
      </c>
      <c r="E404" s="9">
        <v>3.10423834963798E-13</v>
      </c>
      <c r="F404" s="43">
        <v>0.99999999571529996</v>
      </c>
      <c r="G404" s="8">
        <v>6.3147479373696399E-90</v>
      </c>
      <c r="H404" s="9">
        <v>4.2846998270625102E-9</v>
      </c>
    </row>
    <row r="405" spans="1:8" x14ac:dyDescent="0.35">
      <c r="A405" s="5" t="s">
        <v>1401</v>
      </c>
      <c r="B405" s="22" t="s">
        <v>405</v>
      </c>
      <c r="C405" s="32" t="s">
        <v>1435</v>
      </c>
      <c r="D405" s="43">
        <v>0.999999999999999</v>
      </c>
      <c r="E405" s="9">
        <v>9.2240427928349399E-16</v>
      </c>
      <c r="F405" s="43">
        <v>0.99999999999697897</v>
      </c>
      <c r="G405" s="8">
        <v>3.2457813851160201E-100</v>
      </c>
      <c r="H405" s="9">
        <v>3.02133657473655E-12</v>
      </c>
    </row>
    <row r="406" spans="1:8" x14ac:dyDescent="0.35">
      <c r="A406" s="5" t="s">
        <v>1401</v>
      </c>
      <c r="B406" s="22" t="s">
        <v>406</v>
      </c>
      <c r="C406" s="32" t="s">
        <v>1435</v>
      </c>
      <c r="D406" s="43">
        <v>0.99999999943350204</v>
      </c>
      <c r="E406" s="9">
        <v>5.6649760984404798E-10</v>
      </c>
      <c r="F406" s="43">
        <v>0.99999999978142395</v>
      </c>
      <c r="G406" s="8">
        <v>1.10340825508681E-91</v>
      </c>
      <c r="H406" s="9">
        <v>2.1857572147370399E-10</v>
      </c>
    </row>
    <row r="407" spans="1:8" x14ac:dyDescent="0.35">
      <c r="A407" s="5" t="s">
        <v>1401</v>
      </c>
      <c r="B407" s="22" t="s">
        <v>407</v>
      </c>
      <c r="C407" s="32" t="s">
        <v>1435</v>
      </c>
      <c r="D407" s="43">
        <v>0.99999999999928202</v>
      </c>
      <c r="E407" s="9">
        <v>7.1845272955949596E-13</v>
      </c>
      <c r="F407" s="43">
        <v>0.99999999999557498</v>
      </c>
      <c r="G407" s="8">
        <v>5.1645170247416999E-100</v>
      </c>
      <c r="H407" s="9">
        <v>4.4248435941881503E-12</v>
      </c>
    </row>
    <row r="408" spans="1:8" x14ac:dyDescent="0.35">
      <c r="A408" s="5" t="s">
        <v>1401</v>
      </c>
      <c r="B408" s="22" t="s">
        <v>408</v>
      </c>
      <c r="C408" s="32" t="s">
        <v>1435</v>
      </c>
      <c r="D408" s="43">
        <v>0.99999999814107698</v>
      </c>
      <c r="E408" s="9">
        <v>1.8589232440665901E-9</v>
      </c>
      <c r="F408" s="43">
        <v>0.99999997688111897</v>
      </c>
      <c r="G408" s="8">
        <v>2.95101153015361E-86</v>
      </c>
      <c r="H408" s="9">
        <v>2.3118880935462298E-8</v>
      </c>
    </row>
    <row r="409" spans="1:8" x14ac:dyDescent="0.35">
      <c r="A409" s="5" t="s">
        <v>1401</v>
      </c>
      <c r="B409" s="22" t="s">
        <v>409</v>
      </c>
      <c r="C409" s="32" t="s">
        <v>1435</v>
      </c>
      <c r="D409" s="43">
        <v>0.99999999999980604</v>
      </c>
      <c r="E409" s="9">
        <v>1.9393060026108101E-13</v>
      </c>
      <c r="F409" s="43">
        <v>0.99999999848148802</v>
      </c>
      <c r="G409" s="8">
        <v>3.9033146060270598E-90</v>
      </c>
      <c r="H409" s="9">
        <v>1.5185114402065399E-9</v>
      </c>
    </row>
    <row r="410" spans="1:8" x14ac:dyDescent="0.35">
      <c r="A410" s="5" t="s">
        <v>1401</v>
      </c>
      <c r="B410" s="22" t="s">
        <v>410</v>
      </c>
      <c r="C410" s="32" t="s">
        <v>1435</v>
      </c>
      <c r="D410" s="43">
        <v>0.99999385046797895</v>
      </c>
      <c r="E410" s="9">
        <v>6.1495320206132297E-6</v>
      </c>
      <c r="F410" s="43">
        <v>0.99999990558679996</v>
      </c>
      <c r="G410" s="8">
        <v>7.9608024228008196E-84</v>
      </c>
      <c r="H410" s="9">
        <v>9.4413199774025199E-8</v>
      </c>
    </row>
    <row r="411" spans="1:8" x14ac:dyDescent="0.35">
      <c r="A411" s="5" t="s">
        <v>1401</v>
      </c>
      <c r="B411" s="22" t="s">
        <v>411</v>
      </c>
      <c r="C411" s="32" t="s">
        <v>1435</v>
      </c>
      <c r="D411" s="43">
        <v>0.99999999999580602</v>
      </c>
      <c r="E411" s="9">
        <v>4.1943039461074402E-12</v>
      </c>
      <c r="F411" s="43">
        <v>0.99999999981302101</v>
      </c>
      <c r="G411" s="8">
        <v>8.0156135093785597E-93</v>
      </c>
      <c r="H411" s="9">
        <v>1.86979213179517E-10</v>
      </c>
    </row>
    <row r="412" spans="1:8" x14ac:dyDescent="0.35">
      <c r="A412" s="5" t="s">
        <v>1401</v>
      </c>
      <c r="B412" s="22" t="s">
        <v>412</v>
      </c>
      <c r="C412" s="32" t="s">
        <v>1435</v>
      </c>
      <c r="D412" s="43">
        <v>0.999999999999994</v>
      </c>
      <c r="E412" s="9">
        <v>5.74161722750437E-15</v>
      </c>
      <c r="F412" s="43">
        <v>0.99999999999992195</v>
      </c>
      <c r="G412" s="8">
        <v>2.0109756720765499E-106</v>
      </c>
      <c r="H412" s="9">
        <v>7.7728962165253698E-14</v>
      </c>
    </row>
    <row r="413" spans="1:8" x14ac:dyDescent="0.35">
      <c r="A413" s="5" t="s">
        <v>1401</v>
      </c>
      <c r="B413" s="22" t="s">
        <v>413</v>
      </c>
      <c r="C413" s="32" t="s">
        <v>1435</v>
      </c>
      <c r="D413" s="43">
        <v>0.999999619549234</v>
      </c>
      <c r="E413" s="9">
        <v>3.8045076567618801E-7</v>
      </c>
      <c r="F413" s="43">
        <v>0.99999999741941803</v>
      </c>
      <c r="G413" s="8">
        <v>3.8999296608048901E-87</v>
      </c>
      <c r="H413" s="9">
        <v>2.58058242501347E-9</v>
      </c>
    </row>
    <row r="414" spans="1:8" x14ac:dyDescent="0.35">
      <c r="A414" s="5" t="s">
        <v>1401</v>
      </c>
      <c r="B414" s="22" t="s">
        <v>414</v>
      </c>
      <c r="C414" s="32" t="s">
        <v>1435</v>
      </c>
      <c r="D414" s="43">
        <v>0.99999999991251698</v>
      </c>
      <c r="E414" s="9">
        <v>8.7483435444541599E-11</v>
      </c>
      <c r="F414" s="43">
        <v>0.99999983114456004</v>
      </c>
      <c r="G414" s="8">
        <v>1.41597383232345E-80</v>
      </c>
      <c r="H414" s="9">
        <v>1.6885544031973799E-7</v>
      </c>
    </row>
    <row r="415" spans="1:8" x14ac:dyDescent="0.35">
      <c r="A415" s="5" t="s">
        <v>1401</v>
      </c>
      <c r="B415" s="22" t="s">
        <v>415</v>
      </c>
      <c r="C415" s="32" t="s">
        <v>1435</v>
      </c>
      <c r="D415" s="43">
        <v>0.99999999780896198</v>
      </c>
      <c r="E415" s="9">
        <v>2.1910384044619998E-9</v>
      </c>
      <c r="F415" s="43">
        <v>0.99999999887245306</v>
      </c>
      <c r="G415" s="8">
        <v>5.5306700990215296E-90</v>
      </c>
      <c r="H415" s="9">
        <v>1.1275475039489399E-9</v>
      </c>
    </row>
    <row r="416" spans="1:8" x14ac:dyDescent="0.35">
      <c r="A416" s="5" t="s">
        <v>1401</v>
      </c>
      <c r="B416" s="22" t="s">
        <v>416</v>
      </c>
      <c r="C416" s="32" t="s">
        <v>1435</v>
      </c>
      <c r="D416" s="43">
        <v>0.99999999999842404</v>
      </c>
      <c r="E416" s="9">
        <v>1.5761423705447999E-12</v>
      </c>
      <c r="F416" s="43">
        <v>0.99999999386041405</v>
      </c>
      <c r="G416" s="8">
        <v>1.2413766809869399E-87</v>
      </c>
      <c r="H416" s="9">
        <v>6.1395856064996603E-9</v>
      </c>
    </row>
    <row r="417" spans="1:8" x14ac:dyDescent="0.35">
      <c r="A417" s="5" t="s">
        <v>1401</v>
      </c>
      <c r="B417" s="22" t="s">
        <v>417</v>
      </c>
      <c r="C417" s="32" t="s">
        <v>1435</v>
      </c>
      <c r="D417" s="43">
        <v>0.999999999999999</v>
      </c>
      <c r="E417" s="9">
        <v>1.1473512091673399E-15</v>
      </c>
      <c r="F417" s="43">
        <v>0.99999999998966804</v>
      </c>
      <c r="G417" s="8">
        <v>3.15050708531041E-97</v>
      </c>
      <c r="H417" s="9">
        <v>1.03315722065664E-11</v>
      </c>
    </row>
    <row r="418" spans="1:8" x14ac:dyDescent="0.35">
      <c r="A418" s="5" t="s">
        <v>1401</v>
      </c>
      <c r="B418" s="22" t="s">
        <v>418</v>
      </c>
      <c r="C418" s="32" t="s">
        <v>1435</v>
      </c>
      <c r="D418" s="43">
        <v>0.999999999999994</v>
      </c>
      <c r="E418" s="9">
        <v>6.1698679257045701E-15</v>
      </c>
      <c r="F418" s="43">
        <v>0.99999999999271505</v>
      </c>
      <c r="G418" s="8">
        <v>4.9810982864659597E-97</v>
      </c>
      <c r="H418" s="9">
        <v>7.2846517973299998E-12</v>
      </c>
    </row>
    <row r="419" spans="1:8" x14ac:dyDescent="0.35">
      <c r="A419" s="5" t="s">
        <v>1401</v>
      </c>
      <c r="B419" s="22" t="s">
        <v>419</v>
      </c>
      <c r="C419" s="32" t="s">
        <v>1435</v>
      </c>
      <c r="D419" s="43">
        <v>0.99999999999988698</v>
      </c>
      <c r="E419" s="9">
        <v>1.12958933390454E-13</v>
      </c>
      <c r="F419" s="43">
        <v>0.99999999990530897</v>
      </c>
      <c r="G419" s="8">
        <v>5.4553946977892104E-94</v>
      </c>
      <c r="H419" s="9">
        <v>9.46909206033714E-11</v>
      </c>
    </row>
    <row r="420" spans="1:8" x14ac:dyDescent="0.35">
      <c r="A420" s="5" t="s">
        <v>1401</v>
      </c>
      <c r="B420" s="22" t="s">
        <v>420</v>
      </c>
      <c r="C420" s="32" t="s">
        <v>1435</v>
      </c>
      <c r="D420" s="43">
        <v>0.99999999980308896</v>
      </c>
      <c r="E420" s="9">
        <v>1.9691057976835101E-10</v>
      </c>
      <c r="F420" s="43">
        <v>0.99999979499318103</v>
      </c>
      <c r="G420" s="8">
        <v>2.0711593231315499E-80</v>
      </c>
      <c r="H420" s="9">
        <v>2.0500681841019E-7</v>
      </c>
    </row>
    <row r="421" spans="1:8" x14ac:dyDescent="0.35">
      <c r="A421" s="5" t="s">
        <v>1401</v>
      </c>
      <c r="B421" s="22" t="s">
        <v>421</v>
      </c>
      <c r="C421" s="32" t="s">
        <v>1435</v>
      </c>
      <c r="D421" s="43">
        <v>0.99999999864507505</v>
      </c>
      <c r="E421" s="9">
        <v>1.3549250485610199E-9</v>
      </c>
      <c r="F421" s="43">
        <v>0.99999999954639096</v>
      </c>
      <c r="G421" s="8">
        <v>1.34328895308004E-91</v>
      </c>
      <c r="H421" s="9">
        <v>4.5360957254785701E-10</v>
      </c>
    </row>
    <row r="422" spans="1:8" x14ac:dyDescent="0.35">
      <c r="A422" s="5" t="s">
        <v>1401</v>
      </c>
      <c r="B422" s="22" t="s">
        <v>422</v>
      </c>
      <c r="C422" s="32" t="s">
        <v>1435</v>
      </c>
      <c r="D422" s="43">
        <v>0.99999999997496503</v>
      </c>
      <c r="E422" s="9">
        <v>2.5035164910234999E-11</v>
      </c>
      <c r="F422" s="43">
        <v>0.99999999859171795</v>
      </c>
      <c r="G422" s="8">
        <v>4.8541654836850298E-89</v>
      </c>
      <c r="H422" s="9">
        <v>1.40828237014405E-9</v>
      </c>
    </row>
    <row r="423" spans="1:8" x14ac:dyDescent="0.35">
      <c r="A423" s="5" t="s">
        <v>1401</v>
      </c>
      <c r="B423" s="22" t="s">
        <v>423</v>
      </c>
      <c r="C423" s="32" t="s">
        <v>1435</v>
      </c>
      <c r="D423" s="43">
        <v>0.99999999999789302</v>
      </c>
      <c r="E423" s="9">
        <v>2.1066670728711799E-12</v>
      </c>
      <c r="F423" s="43">
        <v>0.99999999509664095</v>
      </c>
      <c r="G423" s="8">
        <v>2.82183790642174E-89</v>
      </c>
      <c r="H423" s="9">
        <v>4.90335861144022E-9</v>
      </c>
    </row>
    <row r="424" spans="1:8" x14ac:dyDescent="0.35">
      <c r="A424" s="5" t="s">
        <v>1401</v>
      </c>
      <c r="B424" s="22" t="s">
        <v>424</v>
      </c>
      <c r="C424" s="32" t="s">
        <v>1435</v>
      </c>
      <c r="D424" s="43">
        <v>0.99999999999961298</v>
      </c>
      <c r="E424" s="9">
        <v>3.8691389409036098E-13</v>
      </c>
      <c r="F424" s="43">
        <v>0.99999549020438405</v>
      </c>
      <c r="G424" s="8">
        <v>1.08535354678432E-76</v>
      </c>
      <c r="H424" s="9">
        <v>4.50979561646605E-6</v>
      </c>
    </row>
    <row r="425" spans="1:8" x14ac:dyDescent="0.35">
      <c r="A425" s="5" t="s">
        <v>1401</v>
      </c>
      <c r="B425" s="22" t="s">
        <v>425</v>
      </c>
      <c r="C425" s="32" t="s">
        <v>1435</v>
      </c>
      <c r="D425" s="43">
        <v>0.999999999893326</v>
      </c>
      <c r="E425" s="9">
        <v>1.06673762889837E-10</v>
      </c>
      <c r="F425" s="43">
        <v>0.99999999999283096</v>
      </c>
      <c r="G425" s="8">
        <v>6.7479930861508602E-101</v>
      </c>
      <c r="H425" s="9">
        <v>7.1689852557950103E-12</v>
      </c>
    </row>
    <row r="426" spans="1:8" x14ac:dyDescent="0.35">
      <c r="A426" s="5" t="s">
        <v>1402</v>
      </c>
      <c r="B426" s="22" t="s">
        <v>426</v>
      </c>
      <c r="C426" s="32" t="s">
        <v>1435</v>
      </c>
      <c r="D426" s="43">
        <v>0.99999999984860299</v>
      </c>
      <c r="E426" s="9">
        <v>1.51397195093083E-10</v>
      </c>
      <c r="F426" s="43">
        <v>0.99999999918426796</v>
      </c>
      <c r="G426" s="8">
        <v>4.39787811461725E-90</v>
      </c>
      <c r="H426" s="9">
        <v>8.1573199943679201E-10</v>
      </c>
    </row>
    <row r="427" spans="1:8" x14ac:dyDescent="0.35">
      <c r="A427" s="5" t="s">
        <v>1402</v>
      </c>
      <c r="B427" s="22" t="s">
        <v>427</v>
      </c>
      <c r="C427" s="32" t="s">
        <v>1435</v>
      </c>
      <c r="D427" s="43">
        <v>0.99999997920401895</v>
      </c>
      <c r="E427" s="9">
        <v>2.0795980719214402E-8</v>
      </c>
      <c r="F427" s="43">
        <v>0.99991296198311796</v>
      </c>
      <c r="G427" s="8">
        <v>1.13201094153368E-71</v>
      </c>
      <c r="H427" s="9">
        <v>8.7038016882574998E-5</v>
      </c>
    </row>
    <row r="428" spans="1:8" x14ac:dyDescent="0.35">
      <c r="A428" s="5" t="s">
        <v>1402</v>
      </c>
      <c r="B428" s="22" t="s">
        <v>428</v>
      </c>
      <c r="C428" s="32" t="s">
        <v>1435</v>
      </c>
      <c r="D428" s="43">
        <v>0.99999999966831699</v>
      </c>
      <c r="E428" s="9">
        <v>3.3168334941429798E-10</v>
      </c>
      <c r="F428" s="43">
        <v>0.99999999973015397</v>
      </c>
      <c r="G428" s="8">
        <v>2.0689400119185599E-88</v>
      </c>
      <c r="H428" s="9">
        <v>2.6984644000328599E-10</v>
      </c>
    </row>
    <row r="429" spans="1:8" x14ac:dyDescent="0.35">
      <c r="A429" s="5" t="s">
        <v>1402</v>
      </c>
      <c r="B429" s="22" t="s">
        <v>429</v>
      </c>
      <c r="C429" s="32" t="s">
        <v>1435</v>
      </c>
      <c r="D429" s="43">
        <v>0.99999997655276296</v>
      </c>
      <c r="E429" s="9">
        <v>2.3447237197972601E-8</v>
      </c>
      <c r="F429" s="43">
        <v>0.99999618787271305</v>
      </c>
      <c r="G429" s="8">
        <v>3.8146618176175801E-77</v>
      </c>
      <c r="H429" s="9">
        <v>3.81212728728785E-6</v>
      </c>
    </row>
    <row r="430" spans="1:8" x14ac:dyDescent="0.35">
      <c r="A430" s="5" t="s">
        <v>1402</v>
      </c>
      <c r="B430" s="22" t="s">
        <v>430</v>
      </c>
      <c r="C430" s="32" t="s">
        <v>1435</v>
      </c>
      <c r="D430" s="43">
        <v>0.99931034482758596</v>
      </c>
      <c r="E430" s="6">
        <v>6.8965517241379305E-4</v>
      </c>
      <c r="F430" s="43">
        <v>0.999977888505034</v>
      </c>
      <c r="G430" s="8">
        <v>2.2430327339968899E-76</v>
      </c>
      <c r="H430" s="9">
        <v>2.2111494966141599E-5</v>
      </c>
    </row>
    <row r="431" spans="1:8" x14ac:dyDescent="0.35">
      <c r="A431" s="5" t="s">
        <v>1402</v>
      </c>
      <c r="B431" s="22" t="s">
        <v>431</v>
      </c>
      <c r="C431" s="32" t="s">
        <v>1435</v>
      </c>
      <c r="D431" s="43">
        <v>0.99999999999508604</v>
      </c>
      <c r="E431" s="9">
        <v>4.9135356596390303E-12</v>
      </c>
      <c r="F431" s="43">
        <v>0.99999999958709296</v>
      </c>
      <c r="G431" s="8">
        <v>1.3291963401922301E-90</v>
      </c>
      <c r="H431" s="9">
        <v>4.1290738647162401E-10</v>
      </c>
    </row>
    <row r="432" spans="1:8" x14ac:dyDescent="0.35">
      <c r="A432" s="5" t="s">
        <v>1402</v>
      </c>
      <c r="B432" s="22" t="s">
        <v>432</v>
      </c>
      <c r="C432" s="32" t="s">
        <v>1435</v>
      </c>
      <c r="D432" s="43">
        <v>0.99999999808478202</v>
      </c>
      <c r="E432" s="9">
        <v>1.9152181311739298E-9</v>
      </c>
      <c r="F432" s="43">
        <v>0.99999997248415096</v>
      </c>
      <c r="G432" s="8">
        <v>1.1070895730282E-86</v>
      </c>
      <c r="H432" s="9">
        <v>2.7515849094383999E-8</v>
      </c>
    </row>
    <row r="433" spans="1:8" x14ac:dyDescent="0.35">
      <c r="A433" s="5" t="s">
        <v>1402</v>
      </c>
      <c r="B433" s="22" t="s">
        <v>433</v>
      </c>
      <c r="C433" s="32" t="s">
        <v>1435</v>
      </c>
      <c r="D433" s="43">
        <v>0.99999999999970901</v>
      </c>
      <c r="E433" s="9">
        <v>2.9058576593607202E-13</v>
      </c>
      <c r="F433" s="43">
        <v>0.99999999999118205</v>
      </c>
      <c r="G433" s="8">
        <v>1.49073766483792E-96</v>
      </c>
      <c r="H433" s="9">
        <v>8.8183323689574402E-12</v>
      </c>
    </row>
    <row r="434" spans="1:8" x14ac:dyDescent="0.35">
      <c r="A434" s="5" t="s">
        <v>1402</v>
      </c>
      <c r="B434" s="22" t="s">
        <v>434</v>
      </c>
      <c r="C434" s="32" t="s">
        <v>1435</v>
      </c>
      <c r="D434" s="43">
        <v>0.99999999998668299</v>
      </c>
      <c r="E434" s="9">
        <v>1.3316679094424801E-11</v>
      </c>
      <c r="F434" s="43">
        <v>0.99999999999997502</v>
      </c>
      <c r="G434" s="8">
        <v>5.0712774719811802E-109</v>
      </c>
      <c r="H434" s="9">
        <v>2.47825603573243E-14</v>
      </c>
    </row>
    <row r="435" spans="1:8" x14ac:dyDescent="0.35">
      <c r="A435" s="5" t="s">
        <v>1402</v>
      </c>
      <c r="B435" s="22" t="s">
        <v>435</v>
      </c>
      <c r="C435" s="32" t="s">
        <v>1435</v>
      </c>
      <c r="D435" s="43">
        <v>0.97916666666666696</v>
      </c>
      <c r="E435" s="6">
        <v>2.0833333333333301E-2</v>
      </c>
      <c r="F435" s="43">
        <v>0.99937222888440502</v>
      </c>
      <c r="G435" s="8">
        <v>8.9801105767463305E-71</v>
      </c>
      <c r="H435" s="6">
        <v>6.27771115594982E-4</v>
      </c>
    </row>
    <row r="436" spans="1:8" x14ac:dyDescent="0.35">
      <c r="A436" s="5" t="s">
        <v>1402</v>
      </c>
      <c r="B436" s="22" t="s">
        <v>436</v>
      </c>
      <c r="C436" s="32" t="s">
        <v>1435</v>
      </c>
      <c r="D436" s="43">
        <v>0.99999999999708999</v>
      </c>
      <c r="E436" s="9">
        <v>2.90999928959305E-12</v>
      </c>
      <c r="F436" s="43">
        <v>0.99998972908419903</v>
      </c>
      <c r="G436" s="8">
        <v>2.5199860050970301E-75</v>
      </c>
      <c r="H436" s="9">
        <v>1.0270915800881E-5</v>
      </c>
    </row>
    <row r="437" spans="1:8" x14ac:dyDescent="0.35">
      <c r="A437" s="5" t="s">
        <v>1402</v>
      </c>
      <c r="B437" s="22" t="s">
        <v>437</v>
      </c>
      <c r="C437" s="32" t="s">
        <v>1435</v>
      </c>
      <c r="D437" s="43">
        <v>0.99999999996723199</v>
      </c>
      <c r="E437" s="9">
        <v>3.2768430602973403E-11</v>
      </c>
      <c r="F437" s="43">
        <v>0.99999999998923805</v>
      </c>
      <c r="G437" s="8">
        <v>6.2186382472450301E-96</v>
      </c>
      <c r="H437" s="9">
        <v>1.07617140570143E-11</v>
      </c>
    </row>
    <row r="438" spans="1:8" x14ac:dyDescent="0.35">
      <c r="A438" s="5" t="s">
        <v>1402</v>
      </c>
      <c r="B438" s="22" t="s">
        <v>438</v>
      </c>
      <c r="C438" s="32" t="s">
        <v>1435</v>
      </c>
      <c r="D438" s="43">
        <v>0.999999999999996</v>
      </c>
      <c r="E438" s="9">
        <v>4.2080246309229799E-15</v>
      </c>
      <c r="F438" s="43">
        <v>0.99999999934998696</v>
      </c>
      <c r="G438" s="8">
        <v>6.1360976012797002E-91</v>
      </c>
      <c r="H438" s="9">
        <v>6.50012686895848E-10</v>
      </c>
    </row>
    <row r="439" spans="1:8" x14ac:dyDescent="0.35">
      <c r="A439" s="5" t="s">
        <v>1402</v>
      </c>
      <c r="B439" s="22" t="s">
        <v>439</v>
      </c>
      <c r="C439" s="32" t="s">
        <v>1435</v>
      </c>
      <c r="D439" s="43">
        <v>0.99999999999998301</v>
      </c>
      <c r="E439" s="9">
        <v>1.6888812476989101E-14</v>
      </c>
      <c r="F439" s="43">
        <v>0.99999998383042799</v>
      </c>
      <c r="G439" s="8">
        <v>2.33611056360081E-87</v>
      </c>
      <c r="H439" s="9">
        <v>1.61695724806319E-8</v>
      </c>
    </row>
    <row r="440" spans="1:8" x14ac:dyDescent="0.35">
      <c r="A440" s="5" t="s">
        <v>1402</v>
      </c>
      <c r="B440" s="22" t="s">
        <v>440</v>
      </c>
      <c r="C440" s="32" t="s">
        <v>1435</v>
      </c>
      <c r="D440" s="43">
        <v>1</v>
      </c>
      <c r="E440" s="9">
        <v>5.2303810481075198E-17</v>
      </c>
      <c r="F440" s="43">
        <v>0.99999999999616596</v>
      </c>
      <c r="G440" s="8">
        <v>1.13407272379134E-100</v>
      </c>
      <c r="H440" s="9">
        <v>3.8335926904592697E-12</v>
      </c>
    </row>
    <row r="441" spans="1:8" x14ac:dyDescent="0.35">
      <c r="A441" s="5" t="s">
        <v>1402</v>
      </c>
      <c r="B441" s="22" t="s">
        <v>441</v>
      </c>
      <c r="C441" s="32" t="s">
        <v>1435</v>
      </c>
      <c r="D441" s="43">
        <v>0.99999999999998002</v>
      </c>
      <c r="E441" s="9">
        <v>2.03621475583899E-14</v>
      </c>
      <c r="F441" s="43">
        <v>0.99999999947003004</v>
      </c>
      <c r="G441" s="8">
        <v>2.99848335825078E-92</v>
      </c>
      <c r="H441" s="9">
        <v>5.2996990308847998E-10</v>
      </c>
    </row>
    <row r="442" spans="1:8" x14ac:dyDescent="0.35">
      <c r="A442" s="5" t="s">
        <v>1402</v>
      </c>
      <c r="B442" s="22" t="s">
        <v>442</v>
      </c>
      <c r="C442" s="32" t="s">
        <v>1435</v>
      </c>
      <c r="D442" s="43">
        <v>0.99999999999998901</v>
      </c>
      <c r="E442" s="9">
        <v>1.11862700759616E-14</v>
      </c>
      <c r="F442" s="43">
        <v>0.99999999999791001</v>
      </c>
      <c r="G442" s="8">
        <v>2.89833158667298E-100</v>
      </c>
      <c r="H442" s="9">
        <v>2.09021451586522E-12</v>
      </c>
    </row>
    <row r="443" spans="1:8" x14ac:dyDescent="0.35">
      <c r="A443" s="5" t="s">
        <v>1402</v>
      </c>
      <c r="B443" s="22" t="s">
        <v>443</v>
      </c>
      <c r="C443" s="32" t="s">
        <v>1435</v>
      </c>
      <c r="D443" s="43">
        <v>0.999999999999998</v>
      </c>
      <c r="E443" s="9">
        <v>2.4769905163271101E-15</v>
      </c>
      <c r="F443" s="43">
        <v>0.99999999999255795</v>
      </c>
      <c r="G443" s="8">
        <v>2.4253093846198502E-97</v>
      </c>
      <c r="H443" s="9">
        <v>7.4419206930569604E-12</v>
      </c>
    </row>
    <row r="444" spans="1:8" x14ac:dyDescent="0.35">
      <c r="A444" s="5" t="s">
        <v>1402</v>
      </c>
      <c r="B444" s="22" t="s">
        <v>444</v>
      </c>
      <c r="C444" s="32" t="s">
        <v>1435</v>
      </c>
      <c r="D444" s="43">
        <v>0.99999999999998601</v>
      </c>
      <c r="E444" s="9">
        <v>1.37109653500111E-14</v>
      </c>
      <c r="F444" s="43">
        <v>0.99999999995773803</v>
      </c>
      <c r="G444" s="8">
        <v>2.0325182398054499E-98</v>
      </c>
      <c r="H444" s="9">
        <v>4.22616401373861E-11</v>
      </c>
    </row>
    <row r="445" spans="1:8" x14ac:dyDescent="0.35">
      <c r="A445" s="5" t="s">
        <v>1402</v>
      </c>
      <c r="B445" s="22" t="s">
        <v>445</v>
      </c>
      <c r="C445" s="32" t="s">
        <v>1435</v>
      </c>
      <c r="D445" s="43">
        <v>0.99965265717262897</v>
      </c>
      <c r="E445" s="6">
        <v>3.47342827370615E-4</v>
      </c>
      <c r="F445" s="43">
        <v>0.99997165967128998</v>
      </c>
      <c r="G445" s="8">
        <v>1.0975983539730601E-75</v>
      </c>
      <c r="H445" s="9">
        <v>2.8340328709433601E-5</v>
      </c>
    </row>
    <row r="446" spans="1:8" x14ac:dyDescent="0.35">
      <c r="A446" s="5" t="s">
        <v>1402</v>
      </c>
      <c r="B446" s="22" t="s">
        <v>446</v>
      </c>
      <c r="C446" s="32" t="s">
        <v>1435</v>
      </c>
      <c r="D446" s="43">
        <v>0.99999999995467903</v>
      </c>
      <c r="E446" s="9">
        <v>4.5320891216968999E-11</v>
      </c>
      <c r="F446" s="43">
        <v>0.99999999981792598</v>
      </c>
      <c r="G446" s="8">
        <v>2.9146189600582402E-92</v>
      </c>
      <c r="H446" s="9">
        <v>1.82073969635323E-10</v>
      </c>
    </row>
    <row r="447" spans="1:8" x14ac:dyDescent="0.35">
      <c r="A447" s="5" t="s">
        <v>1402</v>
      </c>
      <c r="B447" s="22" t="s">
        <v>447</v>
      </c>
      <c r="C447" s="32" t="s">
        <v>1435</v>
      </c>
      <c r="D447" s="43">
        <v>0.99999866050678399</v>
      </c>
      <c r="E447" s="9">
        <v>1.3394932161366099E-6</v>
      </c>
      <c r="F447" s="43">
        <v>0.99999999995030597</v>
      </c>
      <c r="G447" s="8">
        <v>4.7758483854166699E-92</v>
      </c>
      <c r="H447" s="9">
        <v>4.9694231664531001E-11</v>
      </c>
    </row>
    <row r="448" spans="1:8" x14ac:dyDescent="0.35">
      <c r="A448" s="5" t="s">
        <v>1402</v>
      </c>
      <c r="B448" s="22" t="s">
        <v>448</v>
      </c>
      <c r="C448" s="32" t="s">
        <v>1435</v>
      </c>
      <c r="D448" s="43">
        <v>0.99999999989022703</v>
      </c>
      <c r="E448" s="9">
        <v>1.09773410995245E-10</v>
      </c>
      <c r="F448" s="43">
        <v>0.99999993481349103</v>
      </c>
      <c r="G448" s="8">
        <v>2.7589155126890399E-85</v>
      </c>
      <c r="H448" s="9">
        <v>6.5186509172207495E-8</v>
      </c>
    </row>
    <row r="449" spans="1:8" x14ac:dyDescent="0.35">
      <c r="A449" s="5" t="s">
        <v>1402</v>
      </c>
      <c r="B449" s="22" t="s">
        <v>449</v>
      </c>
      <c r="C449" s="32" t="s">
        <v>1435</v>
      </c>
      <c r="D449" s="43">
        <v>0.99999991167745905</v>
      </c>
      <c r="E449" s="9">
        <v>8.8322541202023901E-8</v>
      </c>
      <c r="F449" s="43">
        <v>0.99999995001768904</v>
      </c>
      <c r="G449" s="8">
        <v>4.5648568108799398E-79</v>
      </c>
      <c r="H449" s="9">
        <v>4.9982310949126302E-8</v>
      </c>
    </row>
    <row r="450" spans="1:8" x14ac:dyDescent="0.35">
      <c r="A450" s="5" t="s">
        <v>1402</v>
      </c>
      <c r="B450" s="22" t="s">
        <v>450</v>
      </c>
      <c r="C450" s="32" t="s">
        <v>1435</v>
      </c>
      <c r="D450" s="43">
        <v>0.999999999999995</v>
      </c>
      <c r="E450" s="9">
        <v>4.9011728951261201E-15</v>
      </c>
      <c r="F450" s="43">
        <v>0.999999999999998</v>
      </c>
      <c r="G450" s="8">
        <v>2.4111212669495202E-111</v>
      </c>
      <c r="H450" s="9">
        <v>1.6792951249568801E-15</v>
      </c>
    </row>
    <row r="451" spans="1:8" x14ac:dyDescent="0.35">
      <c r="A451" s="5" t="s">
        <v>1402</v>
      </c>
      <c r="B451" s="22" t="s">
        <v>451</v>
      </c>
      <c r="C451" s="32" t="s">
        <v>1435</v>
      </c>
      <c r="D451" s="43">
        <v>0.99999999999949896</v>
      </c>
      <c r="E451" s="9">
        <v>5.0095726039891495E-13</v>
      </c>
      <c r="F451" s="43">
        <v>0.99999909671174703</v>
      </c>
      <c r="G451" s="8">
        <v>4.54249593206699E-80</v>
      </c>
      <c r="H451" s="9">
        <v>9.0328825281534401E-7</v>
      </c>
    </row>
    <row r="452" spans="1:8" x14ac:dyDescent="0.35">
      <c r="A452" s="5" t="s">
        <v>1402</v>
      </c>
      <c r="B452" s="22" t="s">
        <v>452</v>
      </c>
      <c r="C452" s="32" t="s">
        <v>1435</v>
      </c>
      <c r="D452" s="43">
        <v>0.99999999954041296</v>
      </c>
      <c r="E452" s="9">
        <v>4.5958677616317302E-10</v>
      </c>
      <c r="F452" s="43">
        <v>0.999999994986015</v>
      </c>
      <c r="G452" s="8">
        <v>1.8583796755228999E-86</v>
      </c>
      <c r="H452" s="9">
        <v>5.0139853327308401E-9</v>
      </c>
    </row>
    <row r="453" spans="1:8" x14ac:dyDescent="0.35">
      <c r="A453" s="5" t="s">
        <v>1402</v>
      </c>
      <c r="B453" s="22" t="s">
        <v>453</v>
      </c>
      <c r="C453" s="32" t="s">
        <v>1435</v>
      </c>
      <c r="D453" s="43">
        <v>0.99999999938888995</v>
      </c>
      <c r="E453" s="9">
        <v>6.1110956775389798E-10</v>
      </c>
      <c r="F453" s="43">
        <v>0.99999998376388199</v>
      </c>
      <c r="G453" s="8">
        <v>7.5819236741774901E-83</v>
      </c>
      <c r="H453" s="9">
        <v>1.6236117821467099E-8</v>
      </c>
    </row>
    <row r="454" spans="1:8" x14ac:dyDescent="0.35">
      <c r="A454" s="5" t="s">
        <v>1402</v>
      </c>
      <c r="B454" s="22" t="s">
        <v>454</v>
      </c>
      <c r="C454" s="32" t="s">
        <v>1435</v>
      </c>
      <c r="D454" s="43">
        <v>0.99999999989615396</v>
      </c>
      <c r="E454" s="9">
        <v>1.0384610871104001E-10</v>
      </c>
      <c r="F454" s="43">
        <v>0.99999999962958896</v>
      </c>
      <c r="G454" s="8">
        <v>1.50100395285788E-92</v>
      </c>
      <c r="H454" s="9">
        <v>3.7041089486934498E-10</v>
      </c>
    </row>
    <row r="455" spans="1:8" x14ac:dyDescent="0.35">
      <c r="A455" s="5" t="s">
        <v>1403</v>
      </c>
      <c r="B455" s="22" t="s">
        <v>455</v>
      </c>
      <c r="C455" s="32" t="s">
        <v>1435</v>
      </c>
      <c r="D455" s="43">
        <v>0.99996831231383498</v>
      </c>
      <c r="E455" s="9">
        <v>3.1687686165156198E-5</v>
      </c>
      <c r="F455" s="43">
        <v>0.99999999976461396</v>
      </c>
      <c r="G455" s="8">
        <v>1.8563098768128601E-94</v>
      </c>
      <c r="H455" s="9">
        <v>2.3538613920924498E-10</v>
      </c>
    </row>
    <row r="456" spans="1:8" x14ac:dyDescent="0.35">
      <c r="A456" s="5" t="s">
        <v>1403</v>
      </c>
      <c r="B456" s="22" t="s">
        <v>456</v>
      </c>
      <c r="C456" s="32" t="s">
        <v>1435</v>
      </c>
      <c r="D456" s="43">
        <v>0.99999999947345597</v>
      </c>
      <c r="E456" s="9">
        <v>5.2654388717709601E-10</v>
      </c>
      <c r="F456" s="43">
        <v>0.99999622479817596</v>
      </c>
      <c r="G456" s="8">
        <v>1.00478982461129E-76</v>
      </c>
      <c r="H456" s="9">
        <v>3.7752018242245901E-6</v>
      </c>
    </row>
    <row r="457" spans="1:8" x14ac:dyDescent="0.35">
      <c r="A457" s="5" t="s">
        <v>1403</v>
      </c>
      <c r="B457" s="22" t="s">
        <v>457</v>
      </c>
      <c r="C457" s="32" t="s">
        <v>1435</v>
      </c>
      <c r="D457" s="43">
        <v>0.99999999999720202</v>
      </c>
      <c r="E457" s="9">
        <v>2.7978487760796201E-12</v>
      </c>
      <c r="F457" s="43">
        <v>0.99999999978327703</v>
      </c>
      <c r="G457" s="8">
        <v>9.5549867043354097E-93</v>
      </c>
      <c r="H457" s="9">
        <v>2.16722515050578E-10</v>
      </c>
    </row>
    <row r="458" spans="1:8" x14ac:dyDescent="0.35">
      <c r="A458" s="5" t="s">
        <v>1403</v>
      </c>
      <c r="B458" s="22" t="s">
        <v>458</v>
      </c>
      <c r="C458" s="32" t="s">
        <v>1435</v>
      </c>
      <c r="D458" s="43">
        <v>0.99999999999990397</v>
      </c>
      <c r="E458" s="9">
        <v>9.6024476577070703E-14</v>
      </c>
      <c r="F458" s="43">
        <v>0.99999999971257003</v>
      </c>
      <c r="G458" s="8">
        <v>1.5537077967588401E-91</v>
      </c>
      <c r="H458" s="9">
        <v>2.8742981905937501E-10</v>
      </c>
    </row>
    <row r="459" spans="1:8" x14ac:dyDescent="0.35">
      <c r="A459" s="5" t="s">
        <v>1403</v>
      </c>
      <c r="B459" s="22" t="s">
        <v>459</v>
      </c>
      <c r="C459" s="32" t="s">
        <v>1435</v>
      </c>
      <c r="D459" s="43">
        <v>0.99999997937593899</v>
      </c>
      <c r="E459" s="9">
        <v>2.06240609865033E-8</v>
      </c>
      <c r="F459" s="43">
        <v>0.99999989438288495</v>
      </c>
      <c r="G459" s="8">
        <v>1.019986105192E-82</v>
      </c>
      <c r="H459" s="9">
        <v>1.0561711504340301E-7</v>
      </c>
    </row>
    <row r="460" spans="1:8" x14ac:dyDescent="0.35">
      <c r="A460" s="5" t="s">
        <v>1403</v>
      </c>
      <c r="B460" s="22" t="s">
        <v>460</v>
      </c>
      <c r="C460" s="32" t="s">
        <v>1435</v>
      </c>
      <c r="D460" s="43">
        <v>0.99999999999759803</v>
      </c>
      <c r="E460" s="9">
        <v>2.40216307714282E-12</v>
      </c>
      <c r="F460" s="43">
        <v>0.99999999996432498</v>
      </c>
      <c r="G460" s="8">
        <v>1.4158613608215701E-96</v>
      </c>
      <c r="H460" s="9">
        <v>3.5675214842008002E-11</v>
      </c>
    </row>
    <row r="461" spans="1:8" x14ac:dyDescent="0.35">
      <c r="A461" s="5" t="s">
        <v>1403</v>
      </c>
      <c r="B461" s="22" t="s">
        <v>461</v>
      </c>
      <c r="C461" s="32" t="s">
        <v>1435</v>
      </c>
      <c r="D461" s="43">
        <v>0.99999999998395805</v>
      </c>
      <c r="E461" s="9">
        <v>1.6042302071848202E-11</v>
      </c>
      <c r="F461" s="43">
        <v>0.99999999995203503</v>
      </c>
      <c r="G461" s="8">
        <v>1.5978637373667301E-96</v>
      </c>
      <c r="H461" s="9">
        <v>4.7964627184727697E-11</v>
      </c>
    </row>
    <row r="462" spans="1:8" x14ac:dyDescent="0.35">
      <c r="A462" s="5" t="s">
        <v>1403</v>
      </c>
      <c r="B462" s="22" t="s">
        <v>462</v>
      </c>
      <c r="C462" s="32" t="s">
        <v>1435</v>
      </c>
      <c r="D462" s="43">
        <v>0.99999999999989897</v>
      </c>
      <c r="E462" s="9">
        <v>1.0110508028984E-13</v>
      </c>
      <c r="F462" s="43">
        <v>0.99999999997545597</v>
      </c>
      <c r="G462" s="8">
        <v>1.25292196099026E-96</v>
      </c>
      <c r="H462" s="9">
        <v>2.4544017362848901E-11</v>
      </c>
    </row>
    <row r="463" spans="1:8" x14ac:dyDescent="0.35">
      <c r="A463" s="5" t="s">
        <v>1403</v>
      </c>
      <c r="B463" s="22" t="s">
        <v>463</v>
      </c>
      <c r="C463" s="32" t="s">
        <v>1435</v>
      </c>
      <c r="D463" s="43">
        <v>0.999999999999863</v>
      </c>
      <c r="E463" s="9">
        <v>1.37472402877368E-13</v>
      </c>
      <c r="F463" s="43">
        <v>0.99999969510077802</v>
      </c>
      <c r="G463" s="8">
        <v>6.6159689178904902E-80</v>
      </c>
      <c r="H463" s="9">
        <v>3.0489922204226098E-7</v>
      </c>
    </row>
    <row r="464" spans="1:8" x14ac:dyDescent="0.35">
      <c r="A464" s="5" t="s">
        <v>1403</v>
      </c>
      <c r="B464" s="22" t="s">
        <v>464</v>
      </c>
      <c r="C464" s="32" t="s">
        <v>1435</v>
      </c>
      <c r="D464" s="43">
        <v>0.99999999999843403</v>
      </c>
      <c r="E464" s="9">
        <v>1.5656702599512199E-12</v>
      </c>
      <c r="F464" s="43">
        <v>0.99999995088946902</v>
      </c>
      <c r="G464" s="8">
        <v>1.4099993179089701E-86</v>
      </c>
      <c r="H464" s="9">
        <v>4.9110531093092502E-8</v>
      </c>
    </row>
    <row r="465" spans="1:8" x14ac:dyDescent="0.35">
      <c r="A465" s="5" t="s">
        <v>1403</v>
      </c>
      <c r="B465" s="22" t="s">
        <v>465</v>
      </c>
      <c r="C465" s="32" t="s">
        <v>1435</v>
      </c>
      <c r="D465" s="43">
        <v>0.99999999999997702</v>
      </c>
      <c r="E465" s="9">
        <v>2.3150973753353101E-14</v>
      </c>
      <c r="F465" s="43">
        <v>0.99999999999573397</v>
      </c>
      <c r="G465" s="8">
        <v>6.7734787082825401E-100</v>
      </c>
      <c r="H465" s="9">
        <v>4.2664150655293001E-12</v>
      </c>
    </row>
    <row r="466" spans="1:8" x14ac:dyDescent="0.35">
      <c r="A466" s="5" t="s">
        <v>1403</v>
      </c>
      <c r="B466" s="22" t="s">
        <v>466</v>
      </c>
      <c r="C466" s="32" t="s">
        <v>1435</v>
      </c>
      <c r="D466" s="43">
        <v>0.999999999373958</v>
      </c>
      <c r="E466" s="9">
        <v>6.2604182789917499E-10</v>
      </c>
      <c r="F466" s="43">
        <v>0.99999999999103295</v>
      </c>
      <c r="G466" s="8">
        <v>6.3269939381551503E-96</v>
      </c>
      <c r="H466" s="9">
        <v>8.9665813710523992E-12</v>
      </c>
    </row>
    <row r="467" spans="1:8" x14ac:dyDescent="0.35">
      <c r="A467" s="5" t="s">
        <v>1403</v>
      </c>
      <c r="B467" s="22" t="s">
        <v>467</v>
      </c>
      <c r="C467" s="32" t="s">
        <v>1435</v>
      </c>
      <c r="D467" s="43">
        <v>0.99999999999987099</v>
      </c>
      <c r="E467" s="9">
        <v>1.29368455494302E-13</v>
      </c>
      <c r="F467" s="43">
        <v>0.99999999658225602</v>
      </c>
      <c r="G467" s="8">
        <v>4.72428215558095E-87</v>
      </c>
      <c r="H467" s="9">
        <v>3.4177435993896798E-9</v>
      </c>
    </row>
    <row r="468" spans="1:8" x14ac:dyDescent="0.35">
      <c r="A468" s="5" t="s">
        <v>1403</v>
      </c>
      <c r="B468" s="22" t="s">
        <v>468</v>
      </c>
      <c r="C468" s="32" t="s">
        <v>1435</v>
      </c>
      <c r="D468" s="43">
        <v>0.99999999999989198</v>
      </c>
      <c r="E468" s="9">
        <v>1.0850329708923E-13</v>
      </c>
      <c r="F468" s="43">
        <v>0.99999999997053302</v>
      </c>
      <c r="G468" s="8">
        <v>1.2626740962521101E-94</v>
      </c>
      <c r="H468" s="9">
        <v>2.9467241926935802E-11</v>
      </c>
    </row>
    <row r="469" spans="1:8" x14ac:dyDescent="0.35">
      <c r="A469" s="5" t="s">
        <v>1403</v>
      </c>
      <c r="B469" s="22" t="s">
        <v>469</v>
      </c>
      <c r="C469" s="32" t="s">
        <v>1435</v>
      </c>
      <c r="D469" s="43">
        <v>0.999999999999999</v>
      </c>
      <c r="E469" s="9">
        <v>6.4180055266261204E-16</v>
      </c>
      <c r="F469" s="43">
        <v>0.99999999999993705</v>
      </c>
      <c r="G469" s="8">
        <v>7.4633762044376694E-108</v>
      </c>
      <c r="H469" s="9">
        <v>6.2474239005303794E-14</v>
      </c>
    </row>
    <row r="470" spans="1:8" x14ac:dyDescent="0.35">
      <c r="A470" s="5" t="s">
        <v>1403</v>
      </c>
      <c r="B470" s="22" t="s">
        <v>470</v>
      </c>
      <c r="C470" s="32" t="s">
        <v>1435</v>
      </c>
      <c r="D470" s="43">
        <v>0.999999999999998</v>
      </c>
      <c r="E470" s="9">
        <v>1.9468427981386099E-15</v>
      </c>
      <c r="F470" s="43">
        <v>0.99999999999878797</v>
      </c>
      <c r="G470" s="8">
        <v>1.19118000087475E-100</v>
      </c>
      <c r="H470" s="9">
        <v>1.2122113167258001E-12</v>
      </c>
    </row>
    <row r="471" spans="1:8" x14ac:dyDescent="0.35">
      <c r="A471" s="5" t="s">
        <v>1403</v>
      </c>
      <c r="B471" s="22" t="s">
        <v>471</v>
      </c>
      <c r="C471" s="32" t="s">
        <v>1435</v>
      </c>
      <c r="D471" s="43">
        <v>0.99999999886178803</v>
      </c>
      <c r="E471" s="9">
        <v>1.13821227935823E-9</v>
      </c>
      <c r="F471" s="43">
        <v>0.99999989100326503</v>
      </c>
      <c r="G471" s="8">
        <v>2.0423887517349601E-82</v>
      </c>
      <c r="H471" s="9">
        <v>1.0899673526268299E-7</v>
      </c>
    </row>
    <row r="472" spans="1:8" x14ac:dyDescent="0.35">
      <c r="A472" s="5" t="s">
        <v>1403</v>
      </c>
      <c r="B472" s="22" t="s">
        <v>472</v>
      </c>
      <c r="C472" s="32" t="s">
        <v>1435</v>
      </c>
      <c r="D472" s="43">
        <v>0.99999999999873701</v>
      </c>
      <c r="E472" s="9">
        <v>1.26279933997133E-12</v>
      </c>
      <c r="F472" s="43">
        <v>0.99999994412841098</v>
      </c>
      <c r="G472" s="8">
        <v>4.0950732627253998E-86</v>
      </c>
      <c r="H472" s="9">
        <v>5.5871589289322702E-8</v>
      </c>
    </row>
    <row r="473" spans="1:8" x14ac:dyDescent="0.35">
      <c r="A473" s="5" t="s">
        <v>1403</v>
      </c>
      <c r="B473" s="22" t="s">
        <v>473</v>
      </c>
      <c r="C473" s="32" t="s">
        <v>1435</v>
      </c>
      <c r="D473" s="43">
        <v>0.999999999257562</v>
      </c>
      <c r="E473" s="9">
        <v>7.4243758293644997E-10</v>
      </c>
      <c r="F473" s="43">
        <v>0.99999999999898104</v>
      </c>
      <c r="G473" s="8">
        <v>1.6207505528525699E-101</v>
      </c>
      <c r="H473" s="9">
        <v>1.0192581500186499E-12</v>
      </c>
    </row>
    <row r="474" spans="1:8" x14ac:dyDescent="0.35">
      <c r="A474" s="5" t="s">
        <v>1403</v>
      </c>
      <c r="B474" s="22" t="s">
        <v>474</v>
      </c>
      <c r="C474" s="32" t="s">
        <v>1435</v>
      </c>
      <c r="D474" s="43">
        <v>0.99999999999355904</v>
      </c>
      <c r="E474" s="9">
        <v>6.4412875459690197E-12</v>
      </c>
      <c r="F474" s="43">
        <v>0.99999999999915101</v>
      </c>
      <c r="G474" s="8">
        <v>1.1248088110291699E-103</v>
      </c>
      <c r="H474" s="9">
        <v>8.4936241867132405E-13</v>
      </c>
    </row>
    <row r="475" spans="1:8" x14ac:dyDescent="0.35">
      <c r="A475" s="5" t="s">
        <v>1403</v>
      </c>
      <c r="B475" s="22" t="s">
        <v>475</v>
      </c>
      <c r="C475" s="32" t="s">
        <v>1435</v>
      </c>
      <c r="D475" s="43">
        <v>0.99999953216680704</v>
      </c>
      <c r="E475" s="9">
        <v>4.6783319313932E-7</v>
      </c>
      <c r="F475" s="43">
        <v>0.999999895255267</v>
      </c>
      <c r="G475" s="8">
        <v>4.4004159012596598E-80</v>
      </c>
      <c r="H475" s="9">
        <v>1.0474473313220001E-7</v>
      </c>
    </row>
    <row r="476" spans="1:8" x14ac:dyDescent="0.35">
      <c r="A476" s="5" t="s">
        <v>1403</v>
      </c>
      <c r="B476" s="22" t="s">
        <v>476</v>
      </c>
      <c r="C476" s="32" t="s">
        <v>1435</v>
      </c>
      <c r="D476" s="43">
        <v>0.99999999999682398</v>
      </c>
      <c r="E476" s="9">
        <v>3.1759057956148901E-12</v>
      </c>
      <c r="F476" s="43">
        <v>0.99999274634769897</v>
      </c>
      <c r="G476" s="8">
        <v>1.7712149213368801E-74</v>
      </c>
      <c r="H476" s="9">
        <v>7.2536523013835198E-6</v>
      </c>
    </row>
    <row r="477" spans="1:8" x14ac:dyDescent="0.35">
      <c r="A477" s="5" t="s">
        <v>1403</v>
      </c>
      <c r="B477" s="22" t="s">
        <v>477</v>
      </c>
      <c r="C477" s="32" t="s">
        <v>1435</v>
      </c>
      <c r="D477" s="43">
        <v>0.99999999999993505</v>
      </c>
      <c r="E477" s="9">
        <v>6.4937153033103898E-14</v>
      </c>
      <c r="F477" s="43">
        <v>0.99999999491069003</v>
      </c>
      <c r="G477" s="8">
        <v>8.69743590509542E-89</v>
      </c>
      <c r="H477" s="9">
        <v>5.0893096728848603E-9</v>
      </c>
    </row>
    <row r="478" spans="1:8" x14ac:dyDescent="0.35">
      <c r="A478" s="5" t="s">
        <v>1403</v>
      </c>
      <c r="B478" s="22" t="s">
        <v>478</v>
      </c>
      <c r="C478" s="32" t="s">
        <v>1435</v>
      </c>
      <c r="D478" s="43">
        <v>0.99999999997493205</v>
      </c>
      <c r="E478" s="9">
        <v>2.5068125070260399E-11</v>
      </c>
      <c r="F478" s="43">
        <v>0.99999999999841005</v>
      </c>
      <c r="G478" s="8">
        <v>4.3599665087623099E-102</v>
      </c>
      <c r="H478" s="9">
        <v>1.5901598184379199E-12</v>
      </c>
    </row>
    <row r="479" spans="1:8" x14ac:dyDescent="0.35">
      <c r="A479" s="5" t="s">
        <v>1403</v>
      </c>
      <c r="B479" s="22" t="s">
        <v>479</v>
      </c>
      <c r="C479" s="32" t="s">
        <v>1435</v>
      </c>
      <c r="D479" s="43">
        <v>0.99999999999548395</v>
      </c>
      <c r="E479" s="9">
        <v>4.5162563566230897E-12</v>
      </c>
      <c r="F479" s="43">
        <v>0.99999974537627601</v>
      </c>
      <c r="G479" s="8">
        <v>1.2067397443066501E-81</v>
      </c>
      <c r="H479" s="9">
        <v>2.5462372397593298E-7</v>
      </c>
    </row>
    <row r="480" spans="1:8" x14ac:dyDescent="0.35">
      <c r="A480" s="5" t="s">
        <v>1403</v>
      </c>
      <c r="B480" s="22" t="s">
        <v>480</v>
      </c>
      <c r="C480" s="32" t="s">
        <v>1435</v>
      </c>
      <c r="D480" s="43">
        <v>0.99999999999949796</v>
      </c>
      <c r="E480" s="9">
        <v>5.0187314405747103E-13</v>
      </c>
      <c r="F480" s="43">
        <v>0.99999999983307797</v>
      </c>
      <c r="G480" s="8">
        <v>9.4810014098660898E-92</v>
      </c>
      <c r="H480" s="9">
        <v>1.6692207650149599E-10</v>
      </c>
    </row>
    <row r="481" spans="1:8" x14ac:dyDescent="0.35">
      <c r="A481" s="5" t="s">
        <v>1403</v>
      </c>
      <c r="B481" s="22" t="s">
        <v>481</v>
      </c>
      <c r="C481" s="32" t="s">
        <v>1435</v>
      </c>
      <c r="D481" s="43">
        <v>0.99999999992294297</v>
      </c>
      <c r="E481" s="9">
        <v>7.7057387409930705E-11</v>
      </c>
      <c r="F481" s="43">
        <v>0.99999982319760805</v>
      </c>
      <c r="G481" s="8">
        <v>2.11627324377677E-82</v>
      </c>
      <c r="H481" s="9">
        <v>1.7680239186134501E-7</v>
      </c>
    </row>
    <row r="482" spans="1:8" x14ac:dyDescent="0.35">
      <c r="A482" s="5" t="s">
        <v>1403</v>
      </c>
      <c r="B482" s="22" t="s">
        <v>482</v>
      </c>
      <c r="C482" s="32" t="s">
        <v>1435</v>
      </c>
      <c r="D482" s="43">
        <v>0.99999999999895495</v>
      </c>
      <c r="E482" s="9">
        <v>1.0452506083709199E-12</v>
      </c>
      <c r="F482" s="43">
        <v>0.99999999917020099</v>
      </c>
      <c r="G482" s="8">
        <v>6.1861946755581006E-92</v>
      </c>
      <c r="H482" s="9">
        <v>8.2979858924806004E-10</v>
      </c>
    </row>
    <row r="483" spans="1:8" x14ac:dyDescent="0.35">
      <c r="A483" s="5" t="s">
        <v>1403</v>
      </c>
      <c r="B483" s="22" t="s">
        <v>483</v>
      </c>
      <c r="C483" s="32" t="s">
        <v>1435</v>
      </c>
      <c r="D483" s="43">
        <v>0.99999980125005805</v>
      </c>
      <c r="E483" s="9">
        <v>1.98749942362517E-7</v>
      </c>
      <c r="F483" s="43">
        <v>0.99993063011314198</v>
      </c>
      <c r="G483" s="8">
        <v>2.7507522169474E-72</v>
      </c>
      <c r="H483" s="9">
        <v>6.9369886857877696E-5</v>
      </c>
    </row>
    <row r="484" spans="1:8" x14ac:dyDescent="0.35">
      <c r="A484" s="5" t="s">
        <v>1403</v>
      </c>
      <c r="B484" s="22" t="s">
        <v>484</v>
      </c>
      <c r="C484" s="32" t="s">
        <v>1435</v>
      </c>
      <c r="D484" s="43">
        <v>0.99999999999983102</v>
      </c>
      <c r="E484" s="9">
        <v>1.6896230146581401E-13</v>
      </c>
      <c r="F484" s="43">
        <v>0.99999999972044995</v>
      </c>
      <c r="G484" s="8">
        <v>5.6859713708884204E-93</v>
      </c>
      <c r="H484" s="9">
        <v>2.7954999449255898E-10</v>
      </c>
    </row>
    <row r="485" spans="1:8" x14ac:dyDescent="0.35">
      <c r="A485" s="5" t="s">
        <v>1403</v>
      </c>
      <c r="B485" s="22" t="s">
        <v>485</v>
      </c>
      <c r="C485" s="32" t="s">
        <v>1435</v>
      </c>
      <c r="D485" s="43">
        <v>0.99999999999265399</v>
      </c>
      <c r="E485" s="9">
        <v>7.3463650332467293E-12</v>
      </c>
      <c r="F485" s="43">
        <v>0.99999999950253204</v>
      </c>
      <c r="G485" s="8">
        <v>3.8960665494712296E-93</v>
      </c>
      <c r="H485" s="9">
        <v>4.9746782830312995E-10</v>
      </c>
    </row>
    <row r="486" spans="1:8" x14ac:dyDescent="0.35">
      <c r="A486" s="5" t="s">
        <v>1403</v>
      </c>
      <c r="B486" s="22" t="s">
        <v>486</v>
      </c>
      <c r="C486" s="32" t="s">
        <v>1435</v>
      </c>
      <c r="D486" s="43">
        <v>0.99999999926206995</v>
      </c>
      <c r="E486" s="9">
        <v>7.3793047791523501E-10</v>
      </c>
      <c r="F486" s="43">
        <v>0.99999999966671105</v>
      </c>
      <c r="G486" s="8">
        <v>6.7325521162287399E-90</v>
      </c>
      <c r="H486" s="9">
        <v>3.3328862712880501E-10</v>
      </c>
    </row>
    <row r="487" spans="1:8" x14ac:dyDescent="0.35">
      <c r="A487" s="5" t="s">
        <v>1403</v>
      </c>
      <c r="B487" s="22" t="s">
        <v>487</v>
      </c>
      <c r="C487" s="32" t="s">
        <v>1435</v>
      </c>
      <c r="D487" s="43">
        <v>0.99999946689554597</v>
      </c>
      <c r="E487" s="9">
        <v>5.3310445382115904E-7</v>
      </c>
      <c r="F487" s="43">
        <v>0.9999999079413</v>
      </c>
      <c r="G487" s="8">
        <v>8.6085610883150209E-87</v>
      </c>
      <c r="H487" s="9">
        <v>9.2058700420948999E-8</v>
      </c>
    </row>
    <row r="488" spans="1:8" x14ac:dyDescent="0.35">
      <c r="A488" s="5" t="s">
        <v>1403</v>
      </c>
      <c r="B488" s="22" t="s">
        <v>488</v>
      </c>
      <c r="C488" s="32" t="s">
        <v>1435</v>
      </c>
      <c r="D488" s="43">
        <v>0.999999999999998</v>
      </c>
      <c r="E488" s="9">
        <v>1.56533149613076E-15</v>
      </c>
      <c r="F488" s="43">
        <v>0.99999999989979005</v>
      </c>
      <c r="G488" s="8">
        <v>1.9070453608459802E-95</v>
      </c>
      <c r="H488" s="9">
        <v>1.00209716727214E-10</v>
      </c>
    </row>
    <row r="489" spans="1:8" x14ac:dyDescent="0.35">
      <c r="A489" s="5" t="s">
        <v>1403</v>
      </c>
      <c r="B489" s="22" t="s">
        <v>489</v>
      </c>
      <c r="C489" s="32" t="s">
        <v>1435</v>
      </c>
      <c r="D489" s="43">
        <v>0.99999932250378198</v>
      </c>
      <c r="E489" s="9">
        <v>6.7749621787736405E-7</v>
      </c>
      <c r="F489" s="43">
        <v>0.99999976869343399</v>
      </c>
      <c r="G489" s="8">
        <v>1.2106631533219999E-82</v>
      </c>
      <c r="H489" s="9">
        <v>2.31306566340726E-7</v>
      </c>
    </row>
    <row r="490" spans="1:8" x14ac:dyDescent="0.35">
      <c r="A490" s="5" t="s">
        <v>1404</v>
      </c>
      <c r="B490" s="22" t="s">
        <v>490</v>
      </c>
      <c r="C490" s="32" t="s">
        <v>1435</v>
      </c>
      <c r="D490" s="43">
        <v>0.99999999999406997</v>
      </c>
      <c r="E490" s="9">
        <v>5.92996636425868E-12</v>
      </c>
      <c r="F490" s="43">
        <v>0.99999998752374197</v>
      </c>
      <c r="G490" s="8">
        <v>7.0311184415986103E-87</v>
      </c>
      <c r="H490" s="9">
        <v>1.24762579855738E-8</v>
      </c>
    </row>
    <row r="491" spans="1:8" x14ac:dyDescent="0.35">
      <c r="A491" s="5" t="s">
        <v>1404</v>
      </c>
      <c r="B491" s="22" t="s">
        <v>491</v>
      </c>
      <c r="C491" s="32" t="s">
        <v>1435</v>
      </c>
      <c r="D491" s="43">
        <v>0.99999999999215305</v>
      </c>
      <c r="E491" s="9">
        <v>7.8467893942134406E-12</v>
      </c>
      <c r="F491" s="43">
        <v>0.99999999874691503</v>
      </c>
      <c r="G491" s="8">
        <v>2.4423962575179501E-91</v>
      </c>
      <c r="H491" s="9">
        <v>1.2530852063426001E-9</v>
      </c>
    </row>
    <row r="492" spans="1:8" x14ac:dyDescent="0.35">
      <c r="A492" s="5" t="s">
        <v>1404</v>
      </c>
      <c r="B492" s="22" t="s">
        <v>492</v>
      </c>
      <c r="C492" s="32" t="s">
        <v>1435</v>
      </c>
      <c r="D492" s="43">
        <v>0.99999999998190203</v>
      </c>
      <c r="E492" s="9">
        <v>1.8098214379807401E-11</v>
      </c>
      <c r="F492" s="43">
        <v>0.99999999882617197</v>
      </c>
      <c r="G492" s="8">
        <v>3.2457856283406198E-88</v>
      </c>
      <c r="H492" s="9">
        <v>1.1738279153830901E-9</v>
      </c>
    </row>
    <row r="493" spans="1:8" x14ac:dyDescent="0.35">
      <c r="A493" s="5" t="s">
        <v>1404</v>
      </c>
      <c r="B493" s="22" t="s">
        <v>493</v>
      </c>
      <c r="C493" s="32" t="s">
        <v>1435</v>
      </c>
      <c r="D493" s="43">
        <v>0.99999972210465704</v>
      </c>
      <c r="E493" s="9">
        <v>2.7789534294647399E-7</v>
      </c>
      <c r="F493" s="43">
        <v>0.99999998505141396</v>
      </c>
      <c r="G493" s="8">
        <v>2.3607639762093899E-87</v>
      </c>
      <c r="H493" s="9">
        <v>1.4948586063034399E-8</v>
      </c>
    </row>
    <row r="494" spans="1:8" x14ac:dyDescent="0.35">
      <c r="A494" s="5" t="s">
        <v>1404</v>
      </c>
      <c r="B494" s="22" t="s">
        <v>494</v>
      </c>
      <c r="C494" s="32" t="s">
        <v>1435</v>
      </c>
      <c r="D494" s="43">
        <v>0.99999999994998001</v>
      </c>
      <c r="E494" s="9">
        <v>5.0020422713338598E-11</v>
      </c>
      <c r="F494" s="43">
        <v>0.99999999995384503</v>
      </c>
      <c r="G494" s="8">
        <v>8.8378255422640592E-96</v>
      </c>
      <c r="H494" s="9">
        <v>4.6154571030302501E-11</v>
      </c>
    </row>
    <row r="495" spans="1:8" x14ac:dyDescent="0.35">
      <c r="A495" s="5" t="s">
        <v>1404</v>
      </c>
      <c r="B495" s="22" t="s">
        <v>495</v>
      </c>
      <c r="C495" s="32" t="s">
        <v>1435</v>
      </c>
      <c r="D495" s="43">
        <v>0.99999999998501399</v>
      </c>
      <c r="E495" s="9">
        <v>1.4985865926646402E-11</v>
      </c>
      <c r="F495" s="43">
        <v>0.99999990653986004</v>
      </c>
      <c r="G495" s="8">
        <v>5.0748802028743799E-84</v>
      </c>
      <c r="H495" s="9">
        <v>9.3460139745606899E-8</v>
      </c>
    </row>
    <row r="496" spans="1:8" x14ac:dyDescent="0.35">
      <c r="A496" s="5" t="s">
        <v>1404</v>
      </c>
      <c r="B496" s="22" t="s">
        <v>496</v>
      </c>
      <c r="C496" s="32" t="s">
        <v>1435</v>
      </c>
      <c r="D496" s="43">
        <v>0.99999999998810696</v>
      </c>
      <c r="E496" s="9">
        <v>1.18930872397327E-11</v>
      </c>
      <c r="F496" s="43">
        <v>0.99999999965240205</v>
      </c>
      <c r="G496" s="8">
        <v>2.8221034030731101E-90</v>
      </c>
      <c r="H496" s="9">
        <v>3.4759845459264598E-10</v>
      </c>
    </row>
    <row r="497" spans="1:8" x14ac:dyDescent="0.35">
      <c r="A497" s="5" t="s">
        <v>1404</v>
      </c>
      <c r="B497" s="22" t="s">
        <v>497</v>
      </c>
      <c r="C497" s="32" t="s">
        <v>1435</v>
      </c>
      <c r="D497" s="43">
        <v>0.99999999999811695</v>
      </c>
      <c r="E497" s="9">
        <v>1.8825726615490699E-12</v>
      </c>
      <c r="F497" s="43">
        <v>0.99999999999932099</v>
      </c>
      <c r="G497" s="8">
        <v>4.7596626090288697E-105</v>
      </c>
      <c r="H497" s="9">
        <v>6.78895859961984E-13</v>
      </c>
    </row>
    <row r="498" spans="1:8" x14ac:dyDescent="0.35">
      <c r="A498" s="5" t="s">
        <v>1404</v>
      </c>
      <c r="B498" s="22" t="s">
        <v>498</v>
      </c>
      <c r="C498" s="32" t="s">
        <v>1435</v>
      </c>
      <c r="D498" s="43">
        <v>0.99999999999998801</v>
      </c>
      <c r="E498" s="9">
        <v>1.1913486015503001E-14</v>
      </c>
      <c r="F498" s="43">
        <v>0.99999999401511896</v>
      </c>
      <c r="G498" s="8">
        <v>9.8153201578153101E-89</v>
      </c>
      <c r="H498" s="9">
        <v>5.9848806517455499E-9</v>
      </c>
    </row>
    <row r="499" spans="1:8" x14ac:dyDescent="0.35">
      <c r="A499" s="5" t="s">
        <v>1404</v>
      </c>
      <c r="B499" s="22" t="s">
        <v>499</v>
      </c>
      <c r="C499" s="32" t="s">
        <v>1435</v>
      </c>
      <c r="D499" s="43">
        <v>0.99999999999991895</v>
      </c>
      <c r="E499" s="9">
        <v>8.1462816783991398E-14</v>
      </c>
      <c r="F499" s="43">
        <v>0.99999999978264897</v>
      </c>
      <c r="G499" s="8">
        <v>7.0086767562204704E-96</v>
      </c>
      <c r="H499" s="9">
        <v>2.1735069027251499E-10</v>
      </c>
    </row>
    <row r="500" spans="1:8" x14ac:dyDescent="0.35">
      <c r="A500" s="5" t="s">
        <v>1404</v>
      </c>
      <c r="B500" s="22" t="s">
        <v>500</v>
      </c>
      <c r="C500" s="32" t="s">
        <v>1435</v>
      </c>
      <c r="D500" s="43">
        <v>0.99999999947975704</v>
      </c>
      <c r="E500" s="9">
        <v>5.2024297407051304E-10</v>
      </c>
      <c r="F500" s="43">
        <v>0.99999999962722097</v>
      </c>
      <c r="G500" s="8">
        <v>1.3222533861091299E-93</v>
      </c>
      <c r="H500" s="9">
        <v>3.7277941452258E-10</v>
      </c>
    </row>
    <row r="501" spans="1:8" x14ac:dyDescent="0.35">
      <c r="A501" s="5" t="s">
        <v>1404</v>
      </c>
      <c r="B501" s="22" t="s">
        <v>501</v>
      </c>
      <c r="C501" s="32" t="s">
        <v>1435</v>
      </c>
      <c r="D501" s="43">
        <v>0.99999999956561503</v>
      </c>
      <c r="E501" s="9">
        <v>4.3438540743454701E-10</v>
      </c>
      <c r="F501" s="43">
        <v>0.99999999999925004</v>
      </c>
      <c r="G501" s="8">
        <v>1.3762966306775399E-103</v>
      </c>
      <c r="H501" s="9">
        <v>7.4956709466056899E-13</v>
      </c>
    </row>
    <row r="502" spans="1:8" x14ac:dyDescent="0.35">
      <c r="A502" s="5" t="s">
        <v>1404</v>
      </c>
      <c r="B502" s="22" t="s">
        <v>502</v>
      </c>
      <c r="C502" s="32" t="s">
        <v>1435</v>
      </c>
      <c r="D502" s="43">
        <v>0.999999999999999</v>
      </c>
      <c r="E502" s="9">
        <v>1.1336933569763501E-15</v>
      </c>
      <c r="F502" s="43">
        <v>0.99999999985053301</v>
      </c>
      <c r="G502" s="8">
        <v>2.1083182164412001E-92</v>
      </c>
      <c r="H502" s="9">
        <v>1.4946682988136901E-10</v>
      </c>
    </row>
    <row r="503" spans="1:8" x14ac:dyDescent="0.35">
      <c r="A503" s="5" t="s">
        <v>1404</v>
      </c>
      <c r="B503" s="22" t="s">
        <v>503</v>
      </c>
      <c r="C503" s="32" t="s">
        <v>1435</v>
      </c>
      <c r="D503" s="43">
        <v>0.99999999999993605</v>
      </c>
      <c r="E503" s="9">
        <v>6.40646339700333E-14</v>
      </c>
      <c r="F503" s="43">
        <v>0.99999999995092403</v>
      </c>
      <c r="G503" s="8">
        <v>1.58501478657154E-94</v>
      </c>
      <c r="H503" s="9">
        <v>4.9075504907054597E-11</v>
      </c>
    </row>
    <row r="504" spans="1:8" x14ac:dyDescent="0.35">
      <c r="A504" s="5" t="s">
        <v>1404</v>
      </c>
      <c r="B504" s="22" t="s">
        <v>504</v>
      </c>
      <c r="C504" s="32" t="s">
        <v>1435</v>
      </c>
      <c r="D504" s="43">
        <v>1</v>
      </c>
      <c r="E504" s="9">
        <v>1.1280503834558401E-16</v>
      </c>
      <c r="F504" s="43">
        <v>0.99999999999942701</v>
      </c>
      <c r="G504" s="8">
        <v>1.0655781575709201E-100</v>
      </c>
      <c r="H504" s="9">
        <v>5.7288986656016597E-13</v>
      </c>
    </row>
    <row r="505" spans="1:8" x14ac:dyDescent="0.35">
      <c r="A505" s="5" t="s">
        <v>1404</v>
      </c>
      <c r="B505" s="22" t="s">
        <v>505</v>
      </c>
      <c r="C505" s="32" t="s">
        <v>1435</v>
      </c>
      <c r="D505" s="43">
        <v>0.99999999999301603</v>
      </c>
      <c r="E505" s="9">
        <v>6.98362938240709E-12</v>
      </c>
      <c r="F505" s="43">
        <v>0.99999984443100998</v>
      </c>
      <c r="G505" s="8">
        <v>4.6989080106625997E-83</v>
      </c>
      <c r="H505" s="9">
        <v>1.55568989774092E-7</v>
      </c>
    </row>
    <row r="506" spans="1:8" x14ac:dyDescent="0.35">
      <c r="A506" s="5" t="s">
        <v>1404</v>
      </c>
      <c r="B506" s="22" t="s">
        <v>506</v>
      </c>
      <c r="C506" s="32" t="s">
        <v>1435</v>
      </c>
      <c r="D506" s="43">
        <v>0.99999999999964995</v>
      </c>
      <c r="E506" s="9">
        <v>3.4991865793014001E-13</v>
      </c>
      <c r="F506" s="43">
        <v>0.99999999998865496</v>
      </c>
      <c r="G506" s="8">
        <v>5.91498906940799E-97</v>
      </c>
      <c r="H506" s="9">
        <v>1.1344693644091701E-11</v>
      </c>
    </row>
    <row r="507" spans="1:8" x14ac:dyDescent="0.35">
      <c r="A507" s="5" t="s">
        <v>1404</v>
      </c>
      <c r="B507" s="22" t="s">
        <v>507</v>
      </c>
      <c r="C507" s="32" t="s">
        <v>1435</v>
      </c>
      <c r="D507" s="43">
        <v>0.99999998723926997</v>
      </c>
      <c r="E507" s="9">
        <v>1.27607301087462E-8</v>
      </c>
      <c r="F507" s="43">
        <v>0.999999999643017</v>
      </c>
      <c r="G507" s="8">
        <v>3.8176154478040802E-90</v>
      </c>
      <c r="H507" s="9">
        <v>3.5698312461732501E-10</v>
      </c>
    </row>
    <row r="508" spans="1:8" x14ac:dyDescent="0.35">
      <c r="A508" s="5" t="s">
        <v>1404</v>
      </c>
      <c r="B508" s="22" t="s">
        <v>508</v>
      </c>
      <c r="C508" s="32" t="s">
        <v>1435</v>
      </c>
      <c r="D508" s="43">
        <v>0.99999999999974698</v>
      </c>
      <c r="E508" s="9">
        <v>2.5337484354769101E-13</v>
      </c>
      <c r="F508" s="43">
        <v>0.99999999996631195</v>
      </c>
      <c r="G508" s="8">
        <v>6.0944183432772996E-94</v>
      </c>
      <c r="H508" s="9">
        <v>3.3688424910450801E-11</v>
      </c>
    </row>
    <row r="509" spans="1:8" x14ac:dyDescent="0.35">
      <c r="A509" s="5" t="s">
        <v>1404</v>
      </c>
      <c r="B509" s="22" t="s">
        <v>509</v>
      </c>
      <c r="C509" s="32" t="s">
        <v>1435</v>
      </c>
      <c r="D509" s="43">
        <v>0.99999993634058304</v>
      </c>
      <c r="E509" s="9">
        <v>6.36594170261567E-8</v>
      </c>
      <c r="F509" s="43">
        <v>0.999998296144331</v>
      </c>
      <c r="G509" s="8">
        <v>1.7753100726274702E-77</v>
      </c>
      <c r="H509" s="9">
        <v>1.7038556692870001E-6</v>
      </c>
    </row>
    <row r="510" spans="1:8" x14ac:dyDescent="0.35">
      <c r="A510" s="5" t="s">
        <v>1404</v>
      </c>
      <c r="B510" s="22" t="s">
        <v>510</v>
      </c>
      <c r="C510" s="32" t="s">
        <v>1435</v>
      </c>
      <c r="D510" s="43">
        <v>0.99999999999987199</v>
      </c>
      <c r="E510" s="9">
        <v>1.2827359999283699E-13</v>
      </c>
      <c r="F510" s="43">
        <v>0.99999999999998501</v>
      </c>
      <c r="G510" s="8">
        <v>3.2800981165302101E-111</v>
      </c>
      <c r="H510" s="9">
        <v>1.50111475460053E-14</v>
      </c>
    </row>
    <row r="511" spans="1:8" x14ac:dyDescent="0.35">
      <c r="A511" s="5" t="s">
        <v>1404</v>
      </c>
      <c r="B511" s="22" t="s">
        <v>511</v>
      </c>
      <c r="C511" s="32" t="s">
        <v>1435</v>
      </c>
      <c r="D511" s="43">
        <v>0.99999999973352605</v>
      </c>
      <c r="E511" s="9">
        <v>2.6647405595027701E-10</v>
      </c>
      <c r="F511" s="43">
        <v>0.99999999997981004</v>
      </c>
      <c r="G511" s="8">
        <v>2.4175130797697698E-97</v>
      </c>
      <c r="H511" s="9">
        <v>2.0189880754732201E-11</v>
      </c>
    </row>
    <row r="512" spans="1:8" x14ac:dyDescent="0.35">
      <c r="A512" s="5" t="s">
        <v>1404</v>
      </c>
      <c r="B512" s="22" t="s">
        <v>512</v>
      </c>
      <c r="C512" s="32" t="s">
        <v>1435</v>
      </c>
      <c r="D512" s="43">
        <v>0.99999999999121703</v>
      </c>
      <c r="E512" s="9">
        <v>8.7830304057726405E-12</v>
      </c>
      <c r="F512" s="43">
        <v>0.99999324728017303</v>
      </c>
      <c r="G512" s="8">
        <v>4.51869763509116E-74</v>
      </c>
      <c r="H512" s="9">
        <v>6.7527198270851698E-6</v>
      </c>
    </row>
    <row r="513" spans="1:8" x14ac:dyDescent="0.35">
      <c r="A513" s="5" t="s">
        <v>1404</v>
      </c>
      <c r="B513" s="22" t="s">
        <v>513</v>
      </c>
      <c r="C513" s="32" t="s">
        <v>1435</v>
      </c>
      <c r="D513" s="43">
        <v>0.99999999999193701</v>
      </c>
      <c r="E513" s="9">
        <v>8.0628127782293907E-12</v>
      </c>
      <c r="F513" s="43">
        <v>0.999998229153089</v>
      </c>
      <c r="G513" s="8">
        <v>2.7697875302845501E-78</v>
      </c>
      <c r="H513" s="9">
        <v>1.7708469109392699E-6</v>
      </c>
    </row>
    <row r="514" spans="1:8" x14ac:dyDescent="0.35">
      <c r="A514" s="5" t="s">
        <v>1404</v>
      </c>
      <c r="B514" s="22" t="s">
        <v>514</v>
      </c>
      <c r="C514" s="32" t="s">
        <v>1435</v>
      </c>
      <c r="D514" s="43">
        <v>0.99999999999645794</v>
      </c>
      <c r="E514" s="9">
        <v>3.54194742581037E-12</v>
      </c>
      <c r="F514" s="43">
        <v>0.99999998568543402</v>
      </c>
      <c r="G514" s="8">
        <v>2.5208716578051202E-84</v>
      </c>
      <c r="H514" s="9">
        <v>1.4314565591393E-8</v>
      </c>
    </row>
    <row r="515" spans="1:8" x14ac:dyDescent="0.35">
      <c r="A515" s="5" t="s">
        <v>1404</v>
      </c>
      <c r="B515" s="22" t="s">
        <v>515</v>
      </c>
      <c r="C515" s="32" t="s">
        <v>1435</v>
      </c>
      <c r="D515" s="43">
        <v>0.99999999999995204</v>
      </c>
      <c r="E515" s="9">
        <v>4.7656376993119799E-14</v>
      </c>
      <c r="F515" s="43">
        <v>0.99999999982792198</v>
      </c>
      <c r="G515" s="8">
        <v>2.16173944952391E-95</v>
      </c>
      <c r="H515" s="9">
        <v>1.7207768651227501E-10</v>
      </c>
    </row>
    <row r="516" spans="1:8" x14ac:dyDescent="0.35">
      <c r="A516" s="5" t="s">
        <v>1404</v>
      </c>
      <c r="B516" s="22" t="s">
        <v>516</v>
      </c>
      <c r="C516" s="32" t="s">
        <v>1435</v>
      </c>
      <c r="D516" s="43">
        <v>0.99999999999990297</v>
      </c>
      <c r="E516" s="9">
        <v>9.7199815415532804E-14</v>
      </c>
      <c r="F516" s="43">
        <v>0.99999999782396298</v>
      </c>
      <c r="G516" s="8">
        <v>7.2392562451674398E-86</v>
      </c>
      <c r="H516" s="9">
        <v>2.1760367252822399E-9</v>
      </c>
    </row>
    <row r="517" spans="1:8" x14ac:dyDescent="0.35">
      <c r="A517" s="5" t="s">
        <v>1404</v>
      </c>
      <c r="B517" s="22" t="s">
        <v>517</v>
      </c>
      <c r="C517" s="32" t="s">
        <v>1435</v>
      </c>
      <c r="D517" s="43">
        <v>0.99999999962714003</v>
      </c>
      <c r="E517" s="9">
        <v>3.7285970271797498E-10</v>
      </c>
      <c r="F517" s="43">
        <v>0.999999999978612</v>
      </c>
      <c r="G517" s="8">
        <v>6.7183955835397596E-99</v>
      </c>
      <c r="H517" s="9">
        <v>2.1387939968878399E-11</v>
      </c>
    </row>
    <row r="518" spans="1:8" x14ac:dyDescent="0.35">
      <c r="A518" s="5" t="s">
        <v>1404</v>
      </c>
      <c r="B518" s="22" t="s">
        <v>518</v>
      </c>
      <c r="C518" s="32" t="s">
        <v>1435</v>
      </c>
      <c r="D518" s="43">
        <v>0.99999999802695405</v>
      </c>
      <c r="E518" s="9">
        <v>1.9730457679633299E-9</v>
      </c>
      <c r="F518" s="43">
        <v>0.99999999967616704</v>
      </c>
      <c r="G518" s="8">
        <v>6.7886494954383597E-94</v>
      </c>
      <c r="H518" s="9">
        <v>3.2383339450634299E-10</v>
      </c>
    </row>
    <row r="519" spans="1:8" x14ac:dyDescent="0.35">
      <c r="A519" s="5" t="s">
        <v>1404</v>
      </c>
      <c r="B519" s="22" t="s">
        <v>519</v>
      </c>
      <c r="C519" s="32" t="s">
        <v>1435</v>
      </c>
      <c r="D519" s="43">
        <v>0.99999999999997002</v>
      </c>
      <c r="E519" s="9">
        <v>3.04644890355668E-14</v>
      </c>
      <c r="F519" s="43">
        <v>0.99999999905009496</v>
      </c>
      <c r="G519" s="8">
        <v>5.5708987783891301E-90</v>
      </c>
      <c r="H519" s="9">
        <v>9.4990525805702497E-10</v>
      </c>
    </row>
    <row r="520" spans="1:8" x14ac:dyDescent="0.35">
      <c r="A520" s="5" t="s">
        <v>1404</v>
      </c>
      <c r="B520" s="22" t="s">
        <v>520</v>
      </c>
      <c r="C520" s="32" t="s">
        <v>1435</v>
      </c>
      <c r="D520" s="43">
        <v>0.999999580514918</v>
      </c>
      <c r="E520" s="9">
        <v>4.1948508206176898E-7</v>
      </c>
      <c r="F520" s="43">
        <v>0.99999999092075498</v>
      </c>
      <c r="G520" s="8">
        <v>1.12365346792793E-88</v>
      </c>
      <c r="H520" s="9">
        <v>9.0792454712315304E-9</v>
      </c>
    </row>
    <row r="521" spans="1:8" x14ac:dyDescent="0.35">
      <c r="A521" s="5" t="s">
        <v>1404</v>
      </c>
      <c r="B521" s="22" t="s">
        <v>521</v>
      </c>
      <c r="C521" s="32" t="s">
        <v>1435</v>
      </c>
      <c r="D521" s="43">
        <v>0.99999999858892696</v>
      </c>
      <c r="E521" s="9">
        <v>1.4110734007702601E-9</v>
      </c>
      <c r="F521" s="43">
        <v>0.99999999999952405</v>
      </c>
      <c r="G521" s="8">
        <v>1.36311007028394E-103</v>
      </c>
      <c r="H521" s="9">
        <v>4.7550968610519697E-13</v>
      </c>
    </row>
    <row r="522" spans="1:8" x14ac:dyDescent="0.35">
      <c r="A522" s="5" t="s">
        <v>1404</v>
      </c>
      <c r="B522" s="22" t="s">
        <v>522</v>
      </c>
      <c r="C522" s="32" t="s">
        <v>1435</v>
      </c>
      <c r="D522" s="43">
        <v>0.99999999962478103</v>
      </c>
      <c r="E522" s="9">
        <v>3.75218522483458E-10</v>
      </c>
      <c r="F522" s="43">
        <v>0.99999999999998601</v>
      </c>
      <c r="G522" s="8">
        <v>8.5975558629694098E-110</v>
      </c>
      <c r="H522" s="9">
        <v>1.37053629292007E-14</v>
      </c>
    </row>
    <row r="523" spans="1:8" x14ac:dyDescent="0.35">
      <c r="A523" s="5" t="s">
        <v>1404</v>
      </c>
      <c r="B523" s="22" t="s">
        <v>523</v>
      </c>
      <c r="C523" s="32" t="s">
        <v>1435</v>
      </c>
      <c r="D523" s="43">
        <v>0.999999999983888</v>
      </c>
      <c r="E523" s="9">
        <v>1.61124551257102E-11</v>
      </c>
      <c r="F523" s="43">
        <v>0.99999990927272697</v>
      </c>
      <c r="G523" s="8">
        <v>2.5048710529634499E-83</v>
      </c>
      <c r="H523" s="9">
        <v>9.0727272763004006E-8</v>
      </c>
    </row>
    <row r="524" spans="1:8" x14ac:dyDescent="0.35">
      <c r="A524" s="5" t="s">
        <v>1404</v>
      </c>
      <c r="B524" s="22" t="s">
        <v>524</v>
      </c>
      <c r="C524" s="32" t="s">
        <v>1435</v>
      </c>
      <c r="D524" s="43">
        <v>0.999999999999996</v>
      </c>
      <c r="E524" s="9">
        <v>4.0804153921173202E-15</v>
      </c>
      <c r="F524" s="43">
        <v>0.99999999999754396</v>
      </c>
      <c r="G524" s="8">
        <v>5.7504332363530497E-102</v>
      </c>
      <c r="H524" s="9">
        <v>2.4561892586046399E-12</v>
      </c>
    </row>
    <row r="525" spans="1:8" x14ac:dyDescent="0.35">
      <c r="A525" s="5" t="s">
        <v>1404</v>
      </c>
      <c r="B525" s="22" t="s">
        <v>525</v>
      </c>
      <c r="C525" s="32" t="s">
        <v>1435</v>
      </c>
      <c r="D525" s="43">
        <v>0.99999959649011005</v>
      </c>
      <c r="E525" s="9">
        <v>4.03509890430924E-7</v>
      </c>
      <c r="F525" s="43">
        <v>0.99976405414219005</v>
      </c>
      <c r="G525" s="8">
        <v>1.72119581298993E-69</v>
      </c>
      <c r="H525" s="6">
        <v>2.3594585780973499E-4</v>
      </c>
    </row>
    <row r="526" spans="1:8" x14ac:dyDescent="0.35">
      <c r="A526" s="5" t="s">
        <v>1405</v>
      </c>
      <c r="B526" s="22" t="s">
        <v>526</v>
      </c>
      <c r="C526" s="32" t="s">
        <v>1435</v>
      </c>
      <c r="D526" s="43">
        <v>0.99999999999751599</v>
      </c>
      <c r="E526" s="9">
        <v>2.4840404850854798E-12</v>
      </c>
      <c r="F526" s="43">
        <v>0.99999999694620201</v>
      </c>
      <c r="G526" s="8">
        <v>1.3425195175962601E-85</v>
      </c>
      <c r="H526" s="9">
        <v>3.0537976769908199E-9</v>
      </c>
    </row>
    <row r="527" spans="1:8" x14ac:dyDescent="0.35">
      <c r="A527" s="5" t="s">
        <v>1405</v>
      </c>
      <c r="B527" s="22" t="s">
        <v>527</v>
      </c>
      <c r="C527" s="32" t="s">
        <v>1435</v>
      </c>
      <c r="D527" s="43">
        <v>0.99999999999999201</v>
      </c>
      <c r="E527" s="9">
        <v>8.2532044923482607E-15</v>
      </c>
      <c r="F527" s="43">
        <v>0.99999875959820494</v>
      </c>
      <c r="G527" s="8">
        <v>3.4768099046533802E-79</v>
      </c>
      <c r="H527" s="9">
        <v>1.24040179546071E-6</v>
      </c>
    </row>
    <row r="528" spans="1:8" x14ac:dyDescent="0.35">
      <c r="A528" s="5" t="s">
        <v>1405</v>
      </c>
      <c r="B528" s="22" t="s">
        <v>528</v>
      </c>
      <c r="C528" s="32" t="s">
        <v>1435</v>
      </c>
      <c r="D528" s="43">
        <v>0.99999999642002502</v>
      </c>
      <c r="E528" s="9">
        <v>3.5799752124664299E-9</v>
      </c>
      <c r="F528" s="43">
        <v>0.99999970698279705</v>
      </c>
      <c r="G528" s="8">
        <v>4.7721507019416897E-83</v>
      </c>
      <c r="H528" s="9">
        <v>2.93017202939633E-7</v>
      </c>
    </row>
    <row r="529" spans="1:8" x14ac:dyDescent="0.35">
      <c r="A529" s="5" t="s">
        <v>1405</v>
      </c>
      <c r="B529" s="22" t="s">
        <v>529</v>
      </c>
      <c r="C529" s="32" t="s">
        <v>1435</v>
      </c>
      <c r="D529" s="43">
        <v>1</v>
      </c>
      <c r="E529" s="9">
        <v>4.4714497422011098E-17</v>
      </c>
      <c r="F529" s="43">
        <v>0.99999999993440702</v>
      </c>
      <c r="G529" s="8">
        <v>1.7666248846010101E-94</v>
      </c>
      <c r="H529" s="9">
        <v>6.55929670045184E-11</v>
      </c>
    </row>
    <row r="530" spans="1:8" x14ac:dyDescent="0.35">
      <c r="A530" s="5" t="s">
        <v>1405</v>
      </c>
      <c r="B530" s="22" t="s">
        <v>530</v>
      </c>
      <c r="C530" s="32" t="s">
        <v>1435</v>
      </c>
      <c r="D530" s="43">
        <v>0.99999999999560596</v>
      </c>
      <c r="E530" s="9">
        <v>4.3938536604030301E-12</v>
      </c>
      <c r="F530" s="43">
        <v>0.99999709817725302</v>
      </c>
      <c r="G530" s="8">
        <v>3.4359446482403698E-75</v>
      </c>
      <c r="H530" s="9">
        <v>2.90182274730894E-6</v>
      </c>
    </row>
    <row r="531" spans="1:8" x14ac:dyDescent="0.35">
      <c r="A531" s="5" t="s">
        <v>1405</v>
      </c>
      <c r="B531" s="22" t="s">
        <v>531</v>
      </c>
      <c r="C531" s="32" t="s">
        <v>1435</v>
      </c>
      <c r="D531" s="43">
        <v>0.99999999998053901</v>
      </c>
      <c r="E531" s="9">
        <v>1.9460675626843299E-11</v>
      </c>
      <c r="F531" s="43">
        <v>0.99999998135086299</v>
      </c>
      <c r="G531" s="8">
        <v>4.0102237457551099E-84</v>
      </c>
      <c r="H531" s="9">
        <v>1.8649136762109001E-8</v>
      </c>
    </row>
    <row r="532" spans="1:8" x14ac:dyDescent="0.35">
      <c r="A532" s="5" t="s">
        <v>1405</v>
      </c>
      <c r="B532" s="22" t="s">
        <v>532</v>
      </c>
      <c r="C532" s="32" t="s">
        <v>1435</v>
      </c>
      <c r="D532" s="43">
        <v>0.99999999999995304</v>
      </c>
      <c r="E532" s="9">
        <v>4.7261899000924398E-14</v>
      </c>
      <c r="F532" s="43">
        <v>0.99999999999684297</v>
      </c>
      <c r="G532" s="8">
        <v>7.3670300555822201E-100</v>
      </c>
      <c r="H532" s="9">
        <v>3.1573205600939102E-12</v>
      </c>
    </row>
    <row r="533" spans="1:8" x14ac:dyDescent="0.35">
      <c r="A533" s="5" t="s">
        <v>1405</v>
      </c>
      <c r="B533" s="22" t="s">
        <v>533</v>
      </c>
      <c r="C533" s="32" t="s">
        <v>1435</v>
      </c>
      <c r="D533" s="43">
        <v>0.99999999997500899</v>
      </c>
      <c r="E533" s="9">
        <v>2.4991319113483701E-11</v>
      </c>
      <c r="F533" s="43">
        <v>0.99999998843362004</v>
      </c>
      <c r="G533" s="8">
        <v>2.99412386010284E-85</v>
      </c>
      <c r="H533" s="9">
        <v>1.15663794982284E-8</v>
      </c>
    </row>
    <row r="534" spans="1:8" x14ac:dyDescent="0.35">
      <c r="A534" s="5" t="s">
        <v>1405</v>
      </c>
      <c r="B534" s="22" t="s">
        <v>534</v>
      </c>
      <c r="C534" s="32" t="s">
        <v>1435</v>
      </c>
      <c r="D534" s="43">
        <v>0.99999975885548997</v>
      </c>
      <c r="E534" s="9">
        <v>2.4114451042962099E-7</v>
      </c>
      <c r="F534" s="43">
        <v>0.999910272969323</v>
      </c>
      <c r="G534" s="8">
        <v>6.9271728239030096E-70</v>
      </c>
      <c r="H534" s="9">
        <v>8.9727030676472095E-5</v>
      </c>
    </row>
    <row r="535" spans="1:8" x14ac:dyDescent="0.35">
      <c r="A535" s="5" t="s">
        <v>1405</v>
      </c>
      <c r="B535" s="22" t="s">
        <v>535</v>
      </c>
      <c r="C535" s="32" t="s">
        <v>1435</v>
      </c>
      <c r="D535" s="43">
        <v>0.99999999993300503</v>
      </c>
      <c r="E535" s="9">
        <v>6.6994956738237795E-11</v>
      </c>
      <c r="F535" s="43">
        <v>0.999999999558845</v>
      </c>
      <c r="G535" s="8">
        <v>3.6399740402132098E-85</v>
      </c>
      <c r="H535" s="9">
        <v>4.4115545176385699E-10</v>
      </c>
    </row>
    <row r="536" spans="1:8" x14ac:dyDescent="0.35">
      <c r="A536" s="5" t="s">
        <v>1405</v>
      </c>
      <c r="B536" s="22" t="s">
        <v>536</v>
      </c>
      <c r="C536" s="32" t="s">
        <v>1435</v>
      </c>
      <c r="D536" s="43">
        <v>0.99999999999643396</v>
      </c>
      <c r="E536" s="9">
        <v>3.5663107057139601E-12</v>
      </c>
      <c r="F536" s="43">
        <v>0.99999999614068802</v>
      </c>
      <c r="G536" s="8">
        <v>1.52471969779428E-85</v>
      </c>
      <c r="H536" s="9">
        <v>3.8593115564214801E-9</v>
      </c>
    </row>
    <row r="537" spans="1:8" x14ac:dyDescent="0.35">
      <c r="A537" s="5" t="s">
        <v>1405</v>
      </c>
      <c r="B537" s="22" t="s">
        <v>537</v>
      </c>
      <c r="C537" s="32" t="s">
        <v>1435</v>
      </c>
      <c r="D537" s="43">
        <v>0.99999963839232098</v>
      </c>
      <c r="E537" s="9">
        <v>3.6160767881138097E-7</v>
      </c>
      <c r="F537" s="43">
        <v>0.99999999801382899</v>
      </c>
      <c r="G537" s="8">
        <v>2.4083688008479799E-90</v>
      </c>
      <c r="H537" s="9">
        <v>1.9861707850248399E-9</v>
      </c>
    </row>
    <row r="538" spans="1:8" x14ac:dyDescent="0.35">
      <c r="A538" s="5" t="s">
        <v>1405</v>
      </c>
      <c r="B538" s="22" t="s">
        <v>538</v>
      </c>
      <c r="C538" s="32" t="s">
        <v>1435</v>
      </c>
      <c r="D538" s="43">
        <v>0.99999999999990496</v>
      </c>
      <c r="E538" s="9">
        <v>9.5459721755769904E-14</v>
      </c>
      <c r="F538" s="43">
        <v>0.99999999529365102</v>
      </c>
      <c r="G538" s="8">
        <v>5.9660737671729001E-85</v>
      </c>
      <c r="H538" s="9">
        <v>4.7063490165164101E-9</v>
      </c>
    </row>
    <row r="539" spans="1:8" x14ac:dyDescent="0.35">
      <c r="A539" s="5" t="s">
        <v>1405</v>
      </c>
      <c r="B539" s="22" t="s">
        <v>539</v>
      </c>
      <c r="C539" s="32" t="s">
        <v>1435</v>
      </c>
      <c r="D539" s="43">
        <v>0.99999999810073903</v>
      </c>
      <c r="E539" s="9">
        <v>1.8992610226063501E-9</v>
      </c>
      <c r="F539" s="43">
        <v>0.99999999860893696</v>
      </c>
      <c r="G539" s="8">
        <v>2.7373364680677898E-92</v>
      </c>
      <c r="H539" s="9">
        <v>1.3910630005195901E-9</v>
      </c>
    </row>
    <row r="540" spans="1:8" x14ac:dyDescent="0.35">
      <c r="A540" s="5" t="s">
        <v>1405</v>
      </c>
      <c r="B540" s="22" t="s">
        <v>540</v>
      </c>
      <c r="C540" s="32" t="s">
        <v>1435</v>
      </c>
      <c r="D540" s="43">
        <v>0.99999959318222198</v>
      </c>
      <c r="E540" s="9">
        <v>4.0681777777416198E-7</v>
      </c>
      <c r="F540" s="43">
        <v>0.99999999998454303</v>
      </c>
      <c r="G540" s="8">
        <v>8.0687022475069504E-100</v>
      </c>
      <c r="H540" s="9">
        <v>1.5456696963811698E-11</v>
      </c>
    </row>
    <row r="541" spans="1:8" x14ac:dyDescent="0.35">
      <c r="A541" s="5" t="s">
        <v>1405</v>
      </c>
      <c r="B541" s="22" t="s">
        <v>541</v>
      </c>
      <c r="C541" s="32" t="s">
        <v>1435</v>
      </c>
      <c r="D541" s="43">
        <v>0.999999999999999</v>
      </c>
      <c r="E541" s="9">
        <v>9.0589118374678598E-16</v>
      </c>
      <c r="F541" s="43">
        <v>0.99999983214227095</v>
      </c>
      <c r="G541" s="8">
        <v>4.7697829120753998E-79</v>
      </c>
      <c r="H541" s="9">
        <v>1.6785772859333799E-7</v>
      </c>
    </row>
    <row r="542" spans="1:8" x14ac:dyDescent="0.35">
      <c r="A542" s="5" t="s">
        <v>1405</v>
      </c>
      <c r="B542" s="22" t="s">
        <v>542</v>
      </c>
      <c r="C542" s="32" t="s">
        <v>1435</v>
      </c>
      <c r="D542" s="43">
        <v>0.99999999999376099</v>
      </c>
      <c r="E542" s="9">
        <v>6.2394137023952801E-12</v>
      </c>
      <c r="F542" s="43">
        <v>0.99999746364084596</v>
      </c>
      <c r="G542" s="8">
        <v>5.3874416489592503E-76</v>
      </c>
      <c r="H542" s="9">
        <v>2.5363591537389201E-6</v>
      </c>
    </row>
    <row r="543" spans="1:8" x14ac:dyDescent="0.35">
      <c r="A543" s="5" t="s">
        <v>1405</v>
      </c>
      <c r="B543" s="22" t="s">
        <v>543</v>
      </c>
      <c r="C543" s="32" t="s">
        <v>1435</v>
      </c>
      <c r="D543" s="43">
        <v>0.999999999999998</v>
      </c>
      <c r="E543" s="9">
        <v>1.7407783177224501E-15</v>
      </c>
      <c r="F543" s="43">
        <v>0.99999999992742505</v>
      </c>
      <c r="G543" s="8">
        <v>1.3276296980908701E-93</v>
      </c>
      <c r="H543" s="9">
        <v>7.2574477688510304E-11</v>
      </c>
    </row>
    <row r="544" spans="1:8" x14ac:dyDescent="0.35">
      <c r="A544" s="5" t="s">
        <v>1405</v>
      </c>
      <c r="B544" s="22" t="s">
        <v>544</v>
      </c>
      <c r="C544" s="32" t="s">
        <v>1435</v>
      </c>
      <c r="D544" s="43">
        <v>0.99999999930245198</v>
      </c>
      <c r="E544" s="9">
        <v>6.9754761142437E-10</v>
      </c>
      <c r="F544" s="43">
        <v>0.99999999946152296</v>
      </c>
      <c r="G544" s="8">
        <v>9.20512414358915E-93</v>
      </c>
      <c r="H544" s="9">
        <v>5.3847674548852197E-10</v>
      </c>
    </row>
    <row r="545" spans="1:8" x14ac:dyDescent="0.35">
      <c r="A545" s="5" t="s">
        <v>1405</v>
      </c>
      <c r="B545" s="22" t="s">
        <v>545</v>
      </c>
      <c r="C545" s="32" t="s">
        <v>1435</v>
      </c>
      <c r="D545" s="43">
        <v>0.99999999991024802</v>
      </c>
      <c r="E545" s="9">
        <v>8.9752019669818596E-11</v>
      </c>
      <c r="F545" s="43">
        <v>0.99999997717320199</v>
      </c>
      <c r="G545" s="8">
        <v>6.2581339839750399E-84</v>
      </c>
      <c r="H545" s="9">
        <v>2.2826797984043899E-8</v>
      </c>
    </row>
    <row r="546" spans="1:8" x14ac:dyDescent="0.35">
      <c r="A546" s="5" t="s">
        <v>1405</v>
      </c>
      <c r="B546" s="22" t="s">
        <v>546</v>
      </c>
      <c r="C546" s="32" t="s">
        <v>1435</v>
      </c>
      <c r="D546" s="43">
        <v>0.99998881919520599</v>
      </c>
      <c r="E546" s="9">
        <v>1.1180804794329099E-5</v>
      </c>
      <c r="F546" s="43">
        <v>0.99999984994370805</v>
      </c>
      <c r="G546" s="8">
        <v>3.5121572232388701E-78</v>
      </c>
      <c r="H546" s="9">
        <v>1.5005629251980501E-7</v>
      </c>
    </row>
    <row r="547" spans="1:8" x14ac:dyDescent="0.35">
      <c r="A547" s="5" t="s">
        <v>1405</v>
      </c>
      <c r="B547" s="22" t="s">
        <v>547</v>
      </c>
      <c r="C547" s="32" t="s">
        <v>1435</v>
      </c>
      <c r="D547" s="43">
        <v>0.99999927783442799</v>
      </c>
      <c r="E547" s="9">
        <v>7.2216557234510303E-7</v>
      </c>
      <c r="F547" s="43">
        <v>0.99999998140261004</v>
      </c>
      <c r="G547" s="8">
        <v>1.6598553157690301E-82</v>
      </c>
      <c r="H547" s="9">
        <v>1.8597389600648999E-8</v>
      </c>
    </row>
    <row r="548" spans="1:8" x14ac:dyDescent="0.35">
      <c r="A548" s="5" t="s">
        <v>1405</v>
      </c>
      <c r="B548" s="22" t="s">
        <v>548</v>
      </c>
      <c r="C548" s="32" t="s">
        <v>1435</v>
      </c>
      <c r="D548" s="43">
        <v>0.99996809291343602</v>
      </c>
      <c r="E548" s="9">
        <v>3.1907086563925798E-5</v>
      </c>
      <c r="F548" s="43">
        <v>0.99999797624220699</v>
      </c>
      <c r="G548" s="8">
        <v>1.71264554384057E-77</v>
      </c>
      <c r="H548" s="9">
        <v>2.0237577934404699E-6</v>
      </c>
    </row>
    <row r="549" spans="1:8" x14ac:dyDescent="0.35">
      <c r="A549" s="5" t="s">
        <v>1405</v>
      </c>
      <c r="B549" s="22" t="s">
        <v>549</v>
      </c>
      <c r="C549" s="32" t="s">
        <v>1435</v>
      </c>
      <c r="D549" s="43">
        <v>0.99999999980839804</v>
      </c>
      <c r="E549" s="9">
        <v>1.91602026612649E-10</v>
      </c>
      <c r="F549" s="43">
        <v>0.99999987513260802</v>
      </c>
      <c r="G549" s="8">
        <v>9.5135341465389603E-83</v>
      </c>
      <c r="H549" s="9">
        <v>1.2486739174767301E-7</v>
      </c>
    </row>
    <row r="550" spans="1:8" x14ac:dyDescent="0.35">
      <c r="A550" s="5" t="s">
        <v>1405</v>
      </c>
      <c r="B550" s="22" t="s">
        <v>550</v>
      </c>
      <c r="C550" s="32" t="s">
        <v>1435</v>
      </c>
      <c r="D550" s="43">
        <v>0.99999999999999201</v>
      </c>
      <c r="E550" s="9">
        <v>7.5597571096296607E-15</v>
      </c>
      <c r="F550" s="43">
        <v>0.99999999970027298</v>
      </c>
      <c r="G550" s="8">
        <v>1.34024399521394E-90</v>
      </c>
      <c r="H550" s="9">
        <v>2.9972698764731102E-10</v>
      </c>
    </row>
    <row r="551" spans="1:8" x14ac:dyDescent="0.35">
      <c r="A551" s="5" t="s">
        <v>1405</v>
      </c>
      <c r="B551" s="22" t="s">
        <v>551</v>
      </c>
      <c r="C551" s="32" t="s">
        <v>1435</v>
      </c>
      <c r="D551" s="43">
        <v>0.99999976526885004</v>
      </c>
      <c r="E551" s="9">
        <v>2.3473114950425999E-7</v>
      </c>
      <c r="F551" s="43">
        <v>0.99999971913382102</v>
      </c>
      <c r="G551" s="8">
        <v>4.9986661008440997E-80</v>
      </c>
      <c r="H551" s="9">
        <v>2.8086617933799501E-7</v>
      </c>
    </row>
    <row r="552" spans="1:8" x14ac:dyDescent="0.35">
      <c r="A552" s="5" t="s">
        <v>1405</v>
      </c>
      <c r="B552" s="22" t="s">
        <v>552</v>
      </c>
      <c r="C552" s="32" t="s">
        <v>1435</v>
      </c>
      <c r="D552" s="43">
        <v>0.99999999944225304</v>
      </c>
      <c r="E552" s="9">
        <v>5.5774671465084397E-10</v>
      </c>
      <c r="F552" s="43">
        <v>0.99999999946187801</v>
      </c>
      <c r="G552" s="8">
        <v>1.7263749113184398E-92</v>
      </c>
      <c r="H552" s="9">
        <v>5.3812235897395903E-10</v>
      </c>
    </row>
    <row r="553" spans="1:8" x14ac:dyDescent="0.35">
      <c r="A553" s="5" t="s">
        <v>1405</v>
      </c>
      <c r="B553" s="22" t="s">
        <v>553</v>
      </c>
      <c r="C553" s="32" t="s">
        <v>1435</v>
      </c>
      <c r="D553" s="43">
        <v>0.999999999999999</v>
      </c>
      <c r="E553" s="9">
        <v>7.2947287777325695E-16</v>
      </c>
      <c r="F553" s="43">
        <v>0.999999999999999</v>
      </c>
      <c r="G553" s="8">
        <v>1.12062096551602E-114</v>
      </c>
      <c r="H553" s="9">
        <v>1.21230919765101E-15</v>
      </c>
    </row>
    <row r="554" spans="1:8" x14ac:dyDescent="0.35">
      <c r="A554" s="5" t="s">
        <v>1405</v>
      </c>
      <c r="B554" s="22" t="s">
        <v>554</v>
      </c>
      <c r="C554" s="32" t="s">
        <v>1435</v>
      </c>
      <c r="D554" s="43">
        <v>0.999999999998752</v>
      </c>
      <c r="E554" s="9">
        <v>1.24782073758781E-12</v>
      </c>
      <c r="F554" s="43">
        <v>0.99999999149895002</v>
      </c>
      <c r="G554" s="8">
        <v>3.3839421944228296E-86</v>
      </c>
      <c r="H554" s="9">
        <v>8.5010502641805903E-9</v>
      </c>
    </row>
    <row r="555" spans="1:8" x14ac:dyDescent="0.35">
      <c r="A555" s="5" t="s">
        <v>1405</v>
      </c>
      <c r="B555" s="22" t="s">
        <v>555</v>
      </c>
      <c r="C555" s="32" t="s">
        <v>1435</v>
      </c>
      <c r="D555" s="43">
        <v>0.99999999995782096</v>
      </c>
      <c r="E555" s="9">
        <v>4.2178918089168098E-11</v>
      </c>
      <c r="F555" s="43">
        <v>0.99999115030047703</v>
      </c>
      <c r="G555" s="8">
        <v>3.1683269146197101E-74</v>
      </c>
      <c r="H555" s="9">
        <v>8.8496995226923799E-6</v>
      </c>
    </row>
    <row r="556" spans="1:8" x14ac:dyDescent="0.35">
      <c r="A556" s="5" t="s">
        <v>1405</v>
      </c>
      <c r="B556" s="22" t="s">
        <v>556</v>
      </c>
      <c r="C556" s="32" t="s">
        <v>1435</v>
      </c>
      <c r="D556" s="43">
        <v>0.99999999922398697</v>
      </c>
      <c r="E556" s="9">
        <v>7.7601256509612401E-10</v>
      </c>
      <c r="F556" s="43">
        <v>0.99999999522905403</v>
      </c>
      <c r="G556" s="8">
        <v>9.40565584053641E-88</v>
      </c>
      <c r="H556" s="9">
        <v>4.7709464198660796E-9</v>
      </c>
    </row>
    <row r="557" spans="1:8" x14ac:dyDescent="0.35">
      <c r="A557" s="5" t="s">
        <v>1405</v>
      </c>
      <c r="B557" s="22" t="s">
        <v>557</v>
      </c>
      <c r="C557" s="32" t="s">
        <v>1435</v>
      </c>
      <c r="D557" s="43">
        <v>0.999999999999857</v>
      </c>
      <c r="E557" s="9">
        <v>1.42943795461753E-13</v>
      </c>
      <c r="F557" s="43">
        <v>0.99999999994686095</v>
      </c>
      <c r="G557" s="8">
        <v>4.7410440942043798E-97</v>
      </c>
      <c r="H557" s="9">
        <v>5.3138731634832603E-11</v>
      </c>
    </row>
    <row r="558" spans="1:8" x14ac:dyDescent="0.35">
      <c r="A558" s="5" t="s">
        <v>1405</v>
      </c>
      <c r="B558" s="22" t="s">
        <v>558</v>
      </c>
      <c r="C558" s="32" t="s">
        <v>1435</v>
      </c>
      <c r="D558" s="43">
        <v>0.99999999678817597</v>
      </c>
      <c r="E558" s="9">
        <v>3.2118241688015E-9</v>
      </c>
      <c r="F558" s="43">
        <v>0.99999998651556699</v>
      </c>
      <c r="G558" s="8">
        <v>2.2956207094762298E-86</v>
      </c>
      <c r="H558" s="9">
        <v>1.34844329979896E-8</v>
      </c>
    </row>
    <row r="559" spans="1:8" x14ac:dyDescent="0.35">
      <c r="A559" s="5" t="s">
        <v>1405</v>
      </c>
      <c r="B559" s="22" t="s">
        <v>559</v>
      </c>
      <c r="C559" s="32" t="s">
        <v>1435</v>
      </c>
      <c r="D559" s="43">
        <v>0.99999999999995204</v>
      </c>
      <c r="E559" s="9">
        <v>4.8333859454227302E-14</v>
      </c>
      <c r="F559" s="43">
        <v>0.99999999999131695</v>
      </c>
      <c r="G559" s="8">
        <v>1.12264113523483E-95</v>
      </c>
      <c r="H559" s="9">
        <v>8.6831935441614195E-12</v>
      </c>
    </row>
    <row r="560" spans="1:8" x14ac:dyDescent="0.35">
      <c r="A560" s="5" t="s">
        <v>1405</v>
      </c>
      <c r="B560" s="22" t="s">
        <v>560</v>
      </c>
      <c r="C560" s="32" t="s">
        <v>1435</v>
      </c>
      <c r="D560" s="43">
        <v>0.999999999999999</v>
      </c>
      <c r="E560" s="9">
        <v>7.2212080004897203E-16</v>
      </c>
      <c r="F560" s="43">
        <v>0.99999999985328403</v>
      </c>
      <c r="G560" s="8">
        <v>6.7143704323358696E-92</v>
      </c>
      <c r="H560" s="9">
        <v>1.46716303706487E-10</v>
      </c>
    </row>
    <row r="561" spans="1:8" x14ac:dyDescent="0.35">
      <c r="A561" s="5" t="s">
        <v>1405</v>
      </c>
      <c r="B561" s="22" t="s">
        <v>561</v>
      </c>
      <c r="C561" s="32" t="s">
        <v>1435</v>
      </c>
      <c r="D561" s="43">
        <v>0.999999999341047</v>
      </c>
      <c r="E561" s="9">
        <v>6.5895255163916599E-10</v>
      </c>
      <c r="F561" s="43">
        <v>0.99999999998787203</v>
      </c>
      <c r="G561" s="8">
        <v>2.61110129613882E-98</v>
      </c>
      <c r="H561" s="9">
        <v>1.21285261928204E-11</v>
      </c>
    </row>
    <row r="562" spans="1:8" x14ac:dyDescent="0.35">
      <c r="A562" s="5" t="s">
        <v>1406</v>
      </c>
      <c r="B562" s="22" t="s">
        <v>562</v>
      </c>
      <c r="C562" s="32" t="s">
        <v>1435</v>
      </c>
      <c r="D562" s="43">
        <v>0.99999999998035605</v>
      </c>
      <c r="E562" s="9">
        <v>1.96443665285988E-11</v>
      </c>
      <c r="F562" s="43">
        <v>0.99999996068186603</v>
      </c>
      <c r="G562" s="8">
        <v>1.21831405918166E-83</v>
      </c>
      <c r="H562" s="9">
        <v>3.9318133740785397E-8</v>
      </c>
    </row>
    <row r="563" spans="1:8" x14ac:dyDescent="0.35">
      <c r="A563" s="5" t="s">
        <v>1406</v>
      </c>
      <c r="B563" s="22" t="s">
        <v>563</v>
      </c>
      <c r="C563" s="32" t="s">
        <v>1435</v>
      </c>
      <c r="D563" s="43">
        <v>0.99999999999684597</v>
      </c>
      <c r="E563" s="9">
        <v>3.1537380940430398E-12</v>
      </c>
      <c r="F563" s="43">
        <v>0.99999997448120703</v>
      </c>
      <c r="G563" s="8">
        <v>6.5328575247529398E-83</v>
      </c>
      <c r="H563" s="9">
        <v>2.5518792834327001E-8</v>
      </c>
    </row>
    <row r="564" spans="1:8" x14ac:dyDescent="0.35">
      <c r="A564" s="5" t="s">
        <v>1406</v>
      </c>
      <c r="B564" s="22" t="s">
        <v>564</v>
      </c>
      <c r="C564" s="32" t="s">
        <v>1435</v>
      </c>
      <c r="D564" s="43">
        <v>0.99999999788588001</v>
      </c>
      <c r="E564" s="9">
        <v>2.1141203653077401E-9</v>
      </c>
      <c r="F564" s="43">
        <v>0.99999999434847098</v>
      </c>
      <c r="G564" s="8">
        <v>2.1820469420791101E-88</v>
      </c>
      <c r="H564" s="9">
        <v>5.6515286631763298E-9</v>
      </c>
    </row>
    <row r="565" spans="1:8" x14ac:dyDescent="0.35">
      <c r="A565" s="5" t="s">
        <v>1406</v>
      </c>
      <c r="B565" s="22" t="s">
        <v>565</v>
      </c>
      <c r="C565" s="32" t="s">
        <v>1435</v>
      </c>
      <c r="D565" s="43">
        <v>0.99999999999996403</v>
      </c>
      <c r="E565" s="9">
        <v>3.560617435675E-14</v>
      </c>
      <c r="F565" s="43">
        <v>0.99999960052047199</v>
      </c>
      <c r="G565" s="8">
        <v>1.79316051303539E-78</v>
      </c>
      <c r="H565" s="9">
        <v>3.9947952759975E-7</v>
      </c>
    </row>
    <row r="566" spans="1:8" x14ac:dyDescent="0.35">
      <c r="A566" s="5" t="s">
        <v>1406</v>
      </c>
      <c r="B566" s="22" t="s">
        <v>566</v>
      </c>
      <c r="C566" s="32" t="s">
        <v>1435</v>
      </c>
      <c r="D566" s="43">
        <v>0.99999999999976896</v>
      </c>
      <c r="E566" s="9">
        <v>2.3110226719637002E-13</v>
      </c>
      <c r="F566" s="43">
        <v>0.99999999999995104</v>
      </c>
      <c r="G566" s="8">
        <v>3.5041918136143501E-106</v>
      </c>
      <c r="H566" s="9">
        <v>4.89184285803378E-14</v>
      </c>
    </row>
    <row r="567" spans="1:8" x14ac:dyDescent="0.35">
      <c r="A567" s="5" t="s">
        <v>1406</v>
      </c>
      <c r="B567" s="22" t="s">
        <v>567</v>
      </c>
      <c r="C567" s="32" t="s">
        <v>1435</v>
      </c>
      <c r="D567" s="43">
        <v>0.999999999999999</v>
      </c>
      <c r="E567" s="9">
        <v>5.3650627241682201E-16</v>
      </c>
      <c r="F567" s="43">
        <v>0.999996212334333</v>
      </c>
      <c r="G567" s="8">
        <v>1.02917113353136E-72</v>
      </c>
      <c r="H567" s="9">
        <v>3.78766566713552E-6</v>
      </c>
    </row>
    <row r="568" spans="1:8" x14ac:dyDescent="0.35">
      <c r="A568" s="5" t="s">
        <v>1406</v>
      </c>
      <c r="B568" s="22" t="s">
        <v>568</v>
      </c>
      <c r="C568" s="32" t="s">
        <v>1435</v>
      </c>
      <c r="D568" s="43">
        <v>0.999999999999999</v>
      </c>
      <c r="E568" s="9">
        <v>1.0723826466813101E-15</v>
      </c>
      <c r="F568" s="43">
        <v>0.99999984975420597</v>
      </c>
      <c r="G568" s="8">
        <v>3.8132921603362798E-79</v>
      </c>
      <c r="H568" s="9">
        <v>1.50245794453109E-7</v>
      </c>
    </row>
    <row r="569" spans="1:8" x14ac:dyDescent="0.35">
      <c r="A569" s="5" t="s">
        <v>1406</v>
      </c>
      <c r="B569" s="22" t="s">
        <v>569</v>
      </c>
      <c r="C569" s="32" t="s">
        <v>1435</v>
      </c>
      <c r="D569" s="43">
        <v>0.99999999999707201</v>
      </c>
      <c r="E569" s="9">
        <v>2.9279979398294E-12</v>
      </c>
      <c r="F569" s="43">
        <v>0.99999979504377301</v>
      </c>
      <c r="G569" s="8">
        <v>1.33657264045683E-81</v>
      </c>
      <c r="H569" s="9">
        <v>2.0495622714857501E-7</v>
      </c>
    </row>
    <row r="570" spans="1:8" x14ac:dyDescent="0.35">
      <c r="A570" s="5" t="s">
        <v>1406</v>
      </c>
      <c r="B570" s="22" t="s">
        <v>570</v>
      </c>
      <c r="C570" s="32" t="s">
        <v>1435</v>
      </c>
      <c r="D570" s="43">
        <v>0.99999999573127196</v>
      </c>
      <c r="E570" s="9">
        <v>4.2687278589089802E-9</v>
      </c>
      <c r="F570" s="43">
        <v>0.99999999200654399</v>
      </c>
      <c r="G570" s="8">
        <v>6.8246724740141401E-88</v>
      </c>
      <c r="H570" s="9">
        <v>7.9934556413893208E-9</v>
      </c>
    </row>
    <row r="571" spans="1:8" x14ac:dyDescent="0.35">
      <c r="A571" s="5" t="s">
        <v>1406</v>
      </c>
      <c r="B571" s="22" t="s">
        <v>571</v>
      </c>
      <c r="C571" s="32" t="s">
        <v>1435</v>
      </c>
      <c r="D571" s="43">
        <v>0.99999999999870703</v>
      </c>
      <c r="E571" s="9">
        <v>1.29268060878576E-12</v>
      </c>
      <c r="F571" s="43">
        <v>0.99999999999990297</v>
      </c>
      <c r="G571" s="8">
        <v>7.7241843043726196E-102</v>
      </c>
      <c r="H571" s="9">
        <v>9.7496812412055405E-14</v>
      </c>
    </row>
    <row r="572" spans="1:8" x14ac:dyDescent="0.35">
      <c r="A572" s="5" t="s">
        <v>1406</v>
      </c>
      <c r="B572" s="22" t="s">
        <v>572</v>
      </c>
      <c r="C572" s="32" t="s">
        <v>1435</v>
      </c>
      <c r="D572" s="43">
        <v>0.99999999999999301</v>
      </c>
      <c r="E572" s="9">
        <v>7.4110494881211105E-15</v>
      </c>
      <c r="F572" s="43">
        <v>0.99999999999053901</v>
      </c>
      <c r="G572" s="8">
        <v>9.3149323356367104E-98</v>
      </c>
      <c r="H572" s="9">
        <v>9.4610340097883202E-12</v>
      </c>
    </row>
    <row r="573" spans="1:8" x14ac:dyDescent="0.35">
      <c r="A573" s="5" t="s">
        <v>1406</v>
      </c>
      <c r="B573" s="22" t="s">
        <v>573</v>
      </c>
      <c r="C573" s="32" t="s">
        <v>1435</v>
      </c>
      <c r="D573" s="43">
        <v>0.99999999999616895</v>
      </c>
      <c r="E573" s="9">
        <v>3.8314793457631298E-12</v>
      </c>
      <c r="F573" s="43">
        <v>0.99999999997424505</v>
      </c>
      <c r="G573" s="8">
        <v>1.50510923417941E-95</v>
      </c>
      <c r="H573" s="9">
        <v>2.5754534152379799E-11</v>
      </c>
    </row>
    <row r="574" spans="1:8" x14ac:dyDescent="0.35">
      <c r="A574" s="5" t="s">
        <v>1406</v>
      </c>
      <c r="B574" s="22" t="s">
        <v>574</v>
      </c>
      <c r="C574" s="32" t="s">
        <v>1435</v>
      </c>
      <c r="D574" s="43">
        <v>0.99999998040305804</v>
      </c>
      <c r="E574" s="9">
        <v>1.9596942242069299E-8</v>
      </c>
      <c r="F574" s="43">
        <v>0.99999072789854404</v>
      </c>
      <c r="G574" s="8">
        <v>1.5076822506732901E-74</v>
      </c>
      <c r="H574" s="9">
        <v>9.2721014563814705E-6</v>
      </c>
    </row>
    <row r="575" spans="1:8" x14ac:dyDescent="0.35">
      <c r="A575" s="5" t="s">
        <v>1406</v>
      </c>
      <c r="B575" s="22" t="s">
        <v>575</v>
      </c>
      <c r="C575" s="32" t="s">
        <v>1435</v>
      </c>
      <c r="D575" s="43">
        <v>0.999999999995276</v>
      </c>
      <c r="E575" s="9">
        <v>4.7241694459309004E-12</v>
      </c>
      <c r="F575" s="43">
        <v>0.99999996147787296</v>
      </c>
      <c r="G575" s="8">
        <v>6.2708966341462101E-84</v>
      </c>
      <c r="H575" s="9">
        <v>3.8522126640577599E-8</v>
      </c>
    </row>
    <row r="576" spans="1:8" x14ac:dyDescent="0.35">
      <c r="A576" s="5" t="s">
        <v>1406</v>
      </c>
      <c r="B576" s="22" t="s">
        <v>576</v>
      </c>
      <c r="C576" s="32" t="s">
        <v>1435</v>
      </c>
      <c r="D576" s="43">
        <v>0.99999999930609995</v>
      </c>
      <c r="E576" s="9">
        <v>6.9390047706733301E-10</v>
      </c>
      <c r="F576" s="43">
        <v>0.99999895312167497</v>
      </c>
      <c r="G576" s="8">
        <v>2.8020167453640498E-78</v>
      </c>
      <c r="H576" s="9">
        <v>1.0468783251527901E-6</v>
      </c>
    </row>
    <row r="577" spans="1:8" x14ac:dyDescent="0.35">
      <c r="A577" s="5" t="s">
        <v>1406</v>
      </c>
      <c r="B577" s="22" t="s">
        <v>577</v>
      </c>
      <c r="C577" s="32" t="s">
        <v>1435</v>
      </c>
      <c r="D577" s="43">
        <v>0.999999999940137</v>
      </c>
      <c r="E577" s="9">
        <v>5.9862610236749103E-11</v>
      </c>
      <c r="F577" s="43">
        <v>0.99999999998745903</v>
      </c>
      <c r="G577" s="8">
        <v>1.5603818307588801E-95</v>
      </c>
      <c r="H577" s="9">
        <v>1.25407308848407E-11</v>
      </c>
    </row>
    <row r="578" spans="1:8" x14ac:dyDescent="0.35">
      <c r="A578" s="5" t="s">
        <v>1406</v>
      </c>
      <c r="B578" s="22" t="s">
        <v>578</v>
      </c>
      <c r="C578" s="32" t="s">
        <v>1435</v>
      </c>
      <c r="D578" s="43">
        <v>0.99999999990755895</v>
      </c>
      <c r="E578" s="9">
        <v>9.2441396078561205E-11</v>
      </c>
      <c r="F578" s="43">
        <v>0.99999795415759096</v>
      </c>
      <c r="G578" s="8">
        <v>6.6091815846906604E-77</v>
      </c>
      <c r="H578" s="9">
        <v>2.0458424091590799E-6</v>
      </c>
    </row>
    <row r="579" spans="1:8" x14ac:dyDescent="0.35">
      <c r="A579" s="5" t="s">
        <v>1406</v>
      </c>
      <c r="B579" s="22" t="s">
        <v>579</v>
      </c>
      <c r="C579" s="32" t="s">
        <v>1435</v>
      </c>
      <c r="D579" s="43">
        <v>0.99999999999684197</v>
      </c>
      <c r="E579" s="9">
        <v>3.1576453324824001E-12</v>
      </c>
      <c r="F579" s="43">
        <v>0.99999981421291395</v>
      </c>
      <c r="G579" s="8">
        <v>2.5950007840628498E-77</v>
      </c>
      <c r="H579" s="9">
        <v>1.8578708627360399E-7</v>
      </c>
    </row>
    <row r="580" spans="1:8" x14ac:dyDescent="0.35">
      <c r="A580" s="5" t="s">
        <v>1406</v>
      </c>
      <c r="B580" s="22" t="s">
        <v>580</v>
      </c>
      <c r="C580" s="32" t="s">
        <v>1435</v>
      </c>
      <c r="D580" s="43">
        <v>0.99999795657309098</v>
      </c>
      <c r="E580" s="9">
        <v>2.0434269086628998E-6</v>
      </c>
      <c r="F580" s="43">
        <v>0.99999671451314098</v>
      </c>
      <c r="G580" s="8">
        <v>8.0667408276801196E-78</v>
      </c>
      <c r="H580" s="9">
        <v>3.28548685855666E-6</v>
      </c>
    </row>
    <row r="581" spans="1:8" x14ac:dyDescent="0.35">
      <c r="A581" s="5" t="s">
        <v>1406</v>
      </c>
      <c r="B581" s="22" t="s">
        <v>581</v>
      </c>
      <c r="C581" s="32" t="s">
        <v>1435</v>
      </c>
      <c r="D581" s="43">
        <v>0.99999999997988798</v>
      </c>
      <c r="E581" s="9">
        <v>2.01122987327376E-11</v>
      </c>
      <c r="F581" s="43">
        <v>0.99999999632590697</v>
      </c>
      <c r="G581" s="8">
        <v>2.2516911241048599E-86</v>
      </c>
      <c r="H581" s="9">
        <v>3.6740927860716402E-9</v>
      </c>
    </row>
    <row r="582" spans="1:8" x14ac:dyDescent="0.35">
      <c r="A582" s="5" t="s">
        <v>1406</v>
      </c>
      <c r="B582" s="22" t="s">
        <v>582</v>
      </c>
      <c r="C582" s="32" t="s">
        <v>1435</v>
      </c>
      <c r="D582" s="43">
        <v>0.99999999514484295</v>
      </c>
      <c r="E582" s="9">
        <v>4.8551572351652701E-9</v>
      </c>
      <c r="F582" s="43">
        <v>0.99973170591282401</v>
      </c>
      <c r="G582" s="8">
        <v>2.86912200177298E-71</v>
      </c>
      <c r="H582" s="6">
        <v>2.6829408717561799E-4</v>
      </c>
    </row>
    <row r="583" spans="1:8" x14ac:dyDescent="0.35">
      <c r="A583" s="5" t="s">
        <v>1406</v>
      </c>
      <c r="B583" s="22" t="s">
        <v>583</v>
      </c>
      <c r="C583" s="32" t="s">
        <v>1435</v>
      </c>
      <c r="D583" s="43">
        <v>0.999999999999723</v>
      </c>
      <c r="E583" s="9">
        <v>2.7702812004433698E-13</v>
      </c>
      <c r="F583" s="43">
        <v>0.99999999640093595</v>
      </c>
      <c r="G583" s="8">
        <v>3.2668722652936101E-86</v>
      </c>
      <c r="H583" s="9">
        <v>3.5990643707321698E-9</v>
      </c>
    </row>
    <row r="584" spans="1:8" x14ac:dyDescent="0.35">
      <c r="A584" s="5" t="s">
        <v>1406</v>
      </c>
      <c r="B584" s="22" t="s">
        <v>584</v>
      </c>
      <c r="C584" s="32" t="s">
        <v>1435</v>
      </c>
      <c r="D584" s="43">
        <v>0.99999999994572797</v>
      </c>
      <c r="E584" s="9">
        <v>5.4272387933763201E-11</v>
      </c>
      <c r="F584" s="43">
        <v>0.99999999984086996</v>
      </c>
      <c r="G584" s="8">
        <v>1.14948609190062E-92</v>
      </c>
      <c r="H584" s="9">
        <v>1.59129635583888E-10</v>
      </c>
    </row>
    <row r="585" spans="1:8" x14ac:dyDescent="0.35">
      <c r="A585" s="5" t="s">
        <v>1406</v>
      </c>
      <c r="B585" s="22" t="s">
        <v>585</v>
      </c>
      <c r="C585" s="32" t="s">
        <v>1435</v>
      </c>
      <c r="D585" s="43">
        <v>0.99951290793960101</v>
      </c>
      <c r="E585" s="6">
        <v>4.87092060399416E-4</v>
      </c>
      <c r="F585" s="47">
        <v>0.31599169218379602</v>
      </c>
      <c r="G585" s="8">
        <v>4.8240614626013897E-55</v>
      </c>
      <c r="H585" s="29">
        <v>0.68400830781620403</v>
      </c>
    </row>
    <row r="586" spans="1:8" x14ac:dyDescent="0.35">
      <c r="A586" s="5" t="s">
        <v>1406</v>
      </c>
      <c r="B586" s="22" t="s">
        <v>586</v>
      </c>
      <c r="C586" s="32" t="s">
        <v>1435</v>
      </c>
      <c r="D586" s="43">
        <v>0.999999999999994</v>
      </c>
      <c r="E586" s="9">
        <v>5.7667253435353202E-15</v>
      </c>
      <c r="F586" s="43">
        <v>0.99999999999987399</v>
      </c>
      <c r="G586" s="8">
        <v>7.2373875726584307E-105</v>
      </c>
      <c r="H586" s="9">
        <v>1.2582350573022699E-13</v>
      </c>
    </row>
    <row r="587" spans="1:8" x14ac:dyDescent="0.35">
      <c r="A587" s="5" t="s">
        <v>1406</v>
      </c>
      <c r="B587" s="22" t="s">
        <v>587</v>
      </c>
      <c r="C587" s="32" t="s">
        <v>1435</v>
      </c>
      <c r="D587" s="43">
        <v>1</v>
      </c>
      <c r="E587" s="9">
        <v>9.4375209692284101E-17</v>
      </c>
      <c r="F587" s="43">
        <v>0.99999999979435705</v>
      </c>
      <c r="G587" s="8">
        <v>2.35306040194392E-90</v>
      </c>
      <c r="H587" s="9">
        <v>2.05643378803875E-10</v>
      </c>
    </row>
    <row r="588" spans="1:8" x14ac:dyDescent="0.35">
      <c r="A588" s="5" t="s">
        <v>1406</v>
      </c>
      <c r="B588" s="22" t="s">
        <v>588</v>
      </c>
      <c r="C588" s="32" t="s">
        <v>1435</v>
      </c>
      <c r="D588" s="43">
        <v>0.99999999999991895</v>
      </c>
      <c r="E588" s="9">
        <v>8.1462816783991398E-14</v>
      </c>
      <c r="F588" s="43">
        <v>0.99880745343166799</v>
      </c>
      <c r="G588" s="8">
        <v>4.1438571902300601E-66</v>
      </c>
      <c r="H588" s="6">
        <v>1.19254656833191E-3</v>
      </c>
    </row>
    <row r="589" spans="1:8" x14ac:dyDescent="0.35">
      <c r="A589" s="5" t="s">
        <v>1406</v>
      </c>
      <c r="B589" s="22" t="s">
        <v>589</v>
      </c>
      <c r="C589" s="32" t="s">
        <v>1435</v>
      </c>
      <c r="D589" s="43">
        <v>0.99999203174552598</v>
      </c>
      <c r="E589" s="9">
        <v>7.9682544741748905E-6</v>
      </c>
      <c r="F589" s="43">
        <v>0.99999997888849101</v>
      </c>
      <c r="G589" s="8">
        <v>3.9691951990632898E-83</v>
      </c>
      <c r="H589" s="9">
        <v>2.1111509460056499E-8</v>
      </c>
    </row>
    <row r="590" spans="1:8" x14ac:dyDescent="0.35">
      <c r="A590" s="5" t="s">
        <v>1406</v>
      </c>
      <c r="B590" s="22" t="s">
        <v>590</v>
      </c>
      <c r="C590" s="32" t="s">
        <v>1435</v>
      </c>
      <c r="D590" s="43">
        <v>1</v>
      </c>
      <c r="E590" s="9">
        <v>5.26111261578586E-17</v>
      </c>
      <c r="F590" s="43">
        <v>0.99999999862491096</v>
      </c>
      <c r="G590" s="8">
        <v>2.1727065903290499E-87</v>
      </c>
      <c r="H590" s="9">
        <v>1.37508874331569E-9</v>
      </c>
    </row>
    <row r="591" spans="1:8" x14ac:dyDescent="0.35">
      <c r="A591" s="5" t="s">
        <v>1406</v>
      </c>
      <c r="B591" s="22" t="s">
        <v>591</v>
      </c>
      <c r="C591" s="32" t="s">
        <v>1435</v>
      </c>
      <c r="D591" s="43">
        <v>0.99999999987781496</v>
      </c>
      <c r="E591" s="9">
        <v>1.22185444121158E-10</v>
      </c>
      <c r="F591" s="43">
        <v>0.99999998389095701</v>
      </c>
      <c r="G591" s="8">
        <v>3.31313139892973E-86</v>
      </c>
      <c r="H591" s="9">
        <v>1.61090424995735E-8</v>
      </c>
    </row>
    <row r="592" spans="1:8" x14ac:dyDescent="0.35">
      <c r="A592" s="5" t="s">
        <v>1406</v>
      </c>
      <c r="B592" s="22" t="s">
        <v>592</v>
      </c>
      <c r="C592" s="32" t="s">
        <v>1435</v>
      </c>
      <c r="D592" s="43">
        <v>0.99999999999515998</v>
      </c>
      <c r="E592" s="9">
        <v>4.8396029628415103E-12</v>
      </c>
      <c r="F592" s="43">
        <v>0.99999986638655702</v>
      </c>
      <c r="G592" s="8">
        <v>1.09384642060604E-81</v>
      </c>
      <c r="H592" s="9">
        <v>1.3361344303741499E-7</v>
      </c>
    </row>
    <row r="593" spans="1:8" x14ac:dyDescent="0.35">
      <c r="A593" s="5" t="s">
        <v>1406</v>
      </c>
      <c r="B593" s="22" t="s">
        <v>593</v>
      </c>
      <c r="C593" s="32" t="s">
        <v>1435</v>
      </c>
      <c r="D593" s="43">
        <v>1</v>
      </c>
      <c r="E593" s="9">
        <v>4.1962035618087802E-17</v>
      </c>
      <c r="F593" s="43">
        <v>0.99999999999992295</v>
      </c>
      <c r="G593" s="8">
        <v>2.0015712992691299E-105</v>
      </c>
      <c r="H593" s="9">
        <v>7.6750771261596798E-14</v>
      </c>
    </row>
    <row r="594" spans="1:8" x14ac:dyDescent="0.35">
      <c r="A594" s="5" t="s">
        <v>1406</v>
      </c>
      <c r="B594" s="22" t="s">
        <v>594</v>
      </c>
      <c r="C594" s="32" t="s">
        <v>1435</v>
      </c>
      <c r="D594" s="43">
        <v>0.99999984178697199</v>
      </c>
      <c r="E594" s="9">
        <v>1.58213028146731E-7</v>
      </c>
      <c r="F594" s="43">
        <v>0.99999991834342306</v>
      </c>
      <c r="G594" s="8">
        <v>1.0674253727302299E-84</v>
      </c>
      <c r="H594" s="9">
        <v>8.1656577032595206E-8</v>
      </c>
    </row>
    <row r="595" spans="1:8" x14ac:dyDescent="0.35">
      <c r="A595" s="5" t="s">
        <v>1406</v>
      </c>
      <c r="B595" s="22" t="s">
        <v>595</v>
      </c>
      <c r="C595" s="32" t="s">
        <v>1435</v>
      </c>
      <c r="D595" s="43">
        <v>0.99999996303657401</v>
      </c>
      <c r="E595" s="9">
        <v>3.6963426426831703E-8</v>
      </c>
      <c r="F595" s="43">
        <v>0.99999982056561698</v>
      </c>
      <c r="G595" s="8">
        <v>7.46129491541321E-81</v>
      </c>
      <c r="H595" s="9">
        <v>1.7943438332911399E-7</v>
      </c>
    </row>
    <row r="596" spans="1:8" x14ac:dyDescent="0.35">
      <c r="A596" s="5" t="s">
        <v>1406</v>
      </c>
      <c r="B596" s="22" t="s">
        <v>596</v>
      </c>
      <c r="C596" s="32" t="s">
        <v>1435</v>
      </c>
      <c r="D596" s="43">
        <v>0.99999999999724898</v>
      </c>
      <c r="E596" s="9">
        <v>2.7509974216834202E-12</v>
      </c>
      <c r="F596" s="43">
        <v>0.99999999800058204</v>
      </c>
      <c r="G596" s="8">
        <v>3.7921811094693001E-87</v>
      </c>
      <c r="H596" s="9">
        <v>1.9994182863233602E-9</v>
      </c>
    </row>
    <row r="597" spans="1:8" x14ac:dyDescent="0.35">
      <c r="A597" s="5" t="s">
        <v>1406</v>
      </c>
      <c r="B597" s="22" t="s">
        <v>597</v>
      </c>
      <c r="C597" s="32" t="s">
        <v>1435</v>
      </c>
      <c r="D597" s="43">
        <v>0.99999995406146303</v>
      </c>
      <c r="E597" s="9">
        <v>4.5938537177323098E-8</v>
      </c>
      <c r="F597" s="43">
        <v>0.99999999292980302</v>
      </c>
      <c r="G597" s="8">
        <v>1.8897265763307301E-88</v>
      </c>
      <c r="H597" s="9">
        <v>7.0701968016651002E-9</v>
      </c>
    </row>
    <row r="598" spans="1:8" x14ac:dyDescent="0.35">
      <c r="A598" s="5" t="s">
        <v>1407</v>
      </c>
      <c r="B598" s="22" t="s">
        <v>598</v>
      </c>
      <c r="C598" s="32" t="s">
        <v>1435</v>
      </c>
      <c r="D598" s="43">
        <v>0.99999999998866995</v>
      </c>
      <c r="E598" s="9">
        <v>1.1330078477817601E-11</v>
      </c>
      <c r="F598" s="43">
        <v>0.99999998885172903</v>
      </c>
      <c r="G598" s="8">
        <v>1.9772872663777799E-84</v>
      </c>
      <c r="H598" s="9">
        <v>1.11482711993186E-8</v>
      </c>
    </row>
    <row r="599" spans="1:8" x14ac:dyDescent="0.35">
      <c r="A599" s="5" t="s">
        <v>1407</v>
      </c>
      <c r="B599" s="22" t="s">
        <v>599</v>
      </c>
      <c r="C599" s="32" t="s">
        <v>1435</v>
      </c>
      <c r="D599" s="43">
        <v>0.99999999999705103</v>
      </c>
      <c r="E599" s="9">
        <v>2.94875211021567E-12</v>
      </c>
      <c r="F599" s="43">
        <v>0.99999962202550596</v>
      </c>
      <c r="G599" s="8">
        <v>2.1800711019124302E-80</v>
      </c>
      <c r="H599" s="9">
        <v>3.7797449446368303E-7</v>
      </c>
    </row>
    <row r="600" spans="1:8" x14ac:dyDescent="0.35">
      <c r="A600" s="5" t="s">
        <v>1407</v>
      </c>
      <c r="B600" s="22" t="s">
        <v>600</v>
      </c>
      <c r="C600" s="32" t="s">
        <v>1435</v>
      </c>
      <c r="D600" s="43">
        <v>0.99999999999344802</v>
      </c>
      <c r="E600" s="9">
        <v>6.5523936080898302E-12</v>
      </c>
      <c r="F600" s="43">
        <v>0.99993395224410797</v>
      </c>
      <c r="G600" s="8">
        <v>8.15370496286054E-74</v>
      </c>
      <c r="H600" s="9">
        <v>6.6047755892009602E-5</v>
      </c>
    </row>
    <row r="601" spans="1:8" x14ac:dyDescent="0.35">
      <c r="A601" s="5" t="s">
        <v>1407</v>
      </c>
      <c r="B601" s="22" t="s">
        <v>601</v>
      </c>
      <c r="C601" s="32" t="s">
        <v>1435</v>
      </c>
      <c r="D601" s="43">
        <v>0.99999999999989198</v>
      </c>
      <c r="E601" s="9">
        <v>1.0810954050457701E-13</v>
      </c>
      <c r="F601" s="43">
        <v>0.99999999999923395</v>
      </c>
      <c r="G601" s="8">
        <v>2.6592042963210001E-105</v>
      </c>
      <c r="H601" s="9">
        <v>7.66160067612944E-13</v>
      </c>
    </row>
    <row r="602" spans="1:8" x14ac:dyDescent="0.35">
      <c r="A602" s="5" t="s">
        <v>1407</v>
      </c>
      <c r="B602" s="22" t="s">
        <v>602</v>
      </c>
      <c r="C602" s="32" t="s">
        <v>1435</v>
      </c>
      <c r="D602" s="43">
        <v>0.99999999998380396</v>
      </c>
      <c r="E602" s="9">
        <v>1.61958231976373E-11</v>
      </c>
      <c r="F602" s="43">
        <v>0.99999999992886601</v>
      </c>
      <c r="G602" s="8">
        <v>1.72049784023961E-94</v>
      </c>
      <c r="H602" s="9">
        <v>7.1134303050586205E-11</v>
      </c>
    </row>
    <row r="603" spans="1:8" x14ac:dyDescent="0.35">
      <c r="A603" s="5" t="s">
        <v>1407</v>
      </c>
      <c r="B603" s="22" t="s">
        <v>603</v>
      </c>
      <c r="C603" s="32" t="s">
        <v>1435</v>
      </c>
      <c r="D603" s="43">
        <v>0.99999999999383604</v>
      </c>
      <c r="E603" s="9">
        <v>6.16413451666406E-12</v>
      </c>
      <c r="F603" s="43">
        <v>0.99999999601156997</v>
      </c>
      <c r="G603" s="8">
        <v>1.4048677199876099E-87</v>
      </c>
      <c r="H603" s="9">
        <v>3.9884304492090497E-9</v>
      </c>
    </row>
    <row r="604" spans="1:8" x14ac:dyDescent="0.35">
      <c r="A604" s="5" t="s">
        <v>1407</v>
      </c>
      <c r="B604" s="22" t="s">
        <v>604</v>
      </c>
      <c r="C604" s="32" t="s">
        <v>1435</v>
      </c>
      <c r="D604" s="43">
        <v>0.99999999999833999</v>
      </c>
      <c r="E604" s="9">
        <v>1.6595352206283201E-12</v>
      </c>
      <c r="F604" s="43">
        <v>0.999999999999999</v>
      </c>
      <c r="G604" s="8">
        <v>2.07672413340524E-114</v>
      </c>
      <c r="H604" s="9">
        <v>8.7741060481602204E-16</v>
      </c>
    </row>
    <row r="605" spans="1:8" x14ac:dyDescent="0.35">
      <c r="A605" s="5" t="s">
        <v>1407</v>
      </c>
      <c r="B605" s="22" t="s">
        <v>605</v>
      </c>
      <c r="C605" s="32" t="s">
        <v>1435</v>
      </c>
      <c r="D605" s="43">
        <v>0.99999999909380999</v>
      </c>
      <c r="E605" s="9">
        <v>9.0619020577555103E-10</v>
      </c>
      <c r="F605" s="43">
        <v>0.99999999990275901</v>
      </c>
      <c r="G605" s="8">
        <v>3.1689653078345502E-93</v>
      </c>
      <c r="H605" s="9">
        <v>9.7240763414818398E-11</v>
      </c>
    </row>
    <row r="606" spans="1:8" x14ac:dyDescent="0.35">
      <c r="A606" s="5" t="s">
        <v>1407</v>
      </c>
      <c r="B606" s="22" t="s">
        <v>606</v>
      </c>
      <c r="C606" s="32" t="s">
        <v>1435</v>
      </c>
      <c r="D606" s="43">
        <v>0.999999999860402</v>
      </c>
      <c r="E606" s="9">
        <v>1.3959846435446401E-10</v>
      </c>
      <c r="F606" s="43">
        <v>0.99999996377867395</v>
      </c>
      <c r="G606" s="8">
        <v>1.8574189048787398E-83</v>
      </c>
      <c r="H606" s="9">
        <v>3.6221326257500797E-8</v>
      </c>
    </row>
    <row r="607" spans="1:8" x14ac:dyDescent="0.35">
      <c r="A607" s="5" t="s">
        <v>1407</v>
      </c>
      <c r="B607" s="22" t="s">
        <v>607</v>
      </c>
      <c r="C607" s="32" t="s">
        <v>1435</v>
      </c>
      <c r="D607" s="43">
        <v>0.99999999999113298</v>
      </c>
      <c r="E607" s="9">
        <v>8.8668471028726705E-12</v>
      </c>
      <c r="F607" s="43">
        <v>0.99999998936953804</v>
      </c>
      <c r="G607" s="8">
        <v>4.5460246403370997E-85</v>
      </c>
      <c r="H607" s="9">
        <v>1.06304623258618E-8</v>
      </c>
    </row>
    <row r="608" spans="1:8" x14ac:dyDescent="0.35">
      <c r="A608" s="5" t="s">
        <v>1407</v>
      </c>
      <c r="B608" s="22" t="s">
        <v>608</v>
      </c>
      <c r="C608" s="32" t="s">
        <v>1435</v>
      </c>
      <c r="D608" s="43">
        <v>0.999999718873538</v>
      </c>
      <c r="E608" s="9">
        <v>2.8112646249013901E-7</v>
      </c>
      <c r="F608" s="43">
        <v>0.999999500904032</v>
      </c>
      <c r="G608" s="8">
        <v>1.12413059443398E-77</v>
      </c>
      <c r="H608" s="9">
        <v>4.9909596803535897E-7</v>
      </c>
    </row>
    <row r="609" spans="1:8" x14ac:dyDescent="0.35">
      <c r="A609" s="5" t="s">
        <v>1407</v>
      </c>
      <c r="B609" s="22" t="s">
        <v>609</v>
      </c>
      <c r="C609" s="32" t="s">
        <v>1435</v>
      </c>
      <c r="D609" s="43">
        <v>0.99999999999987299</v>
      </c>
      <c r="E609" s="9">
        <v>1.27276675472184E-13</v>
      </c>
      <c r="F609" s="43">
        <v>0.99999999995832001</v>
      </c>
      <c r="G609" s="8">
        <v>1.0189326096619599E-96</v>
      </c>
      <c r="H609" s="9">
        <v>4.1680140619649102E-11</v>
      </c>
    </row>
    <row r="610" spans="1:8" x14ac:dyDescent="0.35">
      <c r="A610" s="5" t="s">
        <v>1407</v>
      </c>
      <c r="B610" s="22" t="s">
        <v>610</v>
      </c>
      <c r="C610" s="32" t="s">
        <v>1435</v>
      </c>
      <c r="D610" s="43">
        <v>0.99999999987084098</v>
      </c>
      <c r="E610" s="9">
        <v>1.2915951441765501E-10</v>
      </c>
      <c r="F610" s="43">
        <v>0.99999762571929995</v>
      </c>
      <c r="G610" s="8">
        <v>4.7158188272687097E-74</v>
      </c>
      <c r="H610" s="9">
        <v>2.3742806997076802E-6</v>
      </c>
    </row>
    <row r="611" spans="1:8" x14ac:dyDescent="0.35">
      <c r="A611" s="5" t="s">
        <v>1407</v>
      </c>
      <c r="B611" s="22" t="s">
        <v>611</v>
      </c>
      <c r="C611" s="32" t="s">
        <v>1435</v>
      </c>
      <c r="D611" s="43">
        <v>0.99999999999967304</v>
      </c>
      <c r="E611" s="9">
        <v>3.2685436537165202E-13</v>
      </c>
      <c r="F611" s="43">
        <v>0.99999993959114597</v>
      </c>
      <c r="G611" s="8">
        <v>5.6859217418835105E-82</v>
      </c>
      <c r="H611" s="9">
        <v>6.0408854392597503E-8</v>
      </c>
    </row>
    <row r="612" spans="1:8" x14ac:dyDescent="0.35">
      <c r="A612" s="5" t="s">
        <v>1407</v>
      </c>
      <c r="B612" s="22" t="s">
        <v>612</v>
      </c>
      <c r="C612" s="32" t="s">
        <v>1435</v>
      </c>
      <c r="D612" s="43">
        <v>0.99999999999985401</v>
      </c>
      <c r="E612" s="9">
        <v>1.45549455604169E-13</v>
      </c>
      <c r="F612" s="43">
        <v>0.99999999865173705</v>
      </c>
      <c r="G612" s="8">
        <v>6.7228221043744505E-89</v>
      </c>
      <c r="H612" s="9">
        <v>1.3482629021057801E-9</v>
      </c>
    </row>
    <row r="613" spans="1:8" x14ac:dyDescent="0.35">
      <c r="A613" s="5" t="s">
        <v>1407</v>
      </c>
      <c r="B613" s="22" t="s">
        <v>613</v>
      </c>
      <c r="C613" s="32" t="s">
        <v>1435</v>
      </c>
      <c r="D613" s="43">
        <v>0.99999999999905298</v>
      </c>
      <c r="E613" s="9">
        <v>9.4728582196122995E-13</v>
      </c>
      <c r="F613" s="43">
        <v>0.99999997821204201</v>
      </c>
      <c r="G613" s="8">
        <v>4.1734338816981302E-88</v>
      </c>
      <c r="H613" s="9">
        <v>2.1787958389222101E-8</v>
      </c>
    </row>
    <row r="614" spans="1:8" x14ac:dyDescent="0.35">
      <c r="A614" s="5" t="s">
        <v>1407</v>
      </c>
      <c r="B614" s="22" t="s">
        <v>614</v>
      </c>
      <c r="C614" s="32" t="s">
        <v>1435</v>
      </c>
      <c r="D614" s="43">
        <v>0.99999999990425403</v>
      </c>
      <c r="E614" s="9">
        <v>9.5745729209758698E-11</v>
      </c>
      <c r="F614" s="43">
        <v>0.99999998870551698</v>
      </c>
      <c r="G614" s="8">
        <v>8.8151631409315702E-89</v>
      </c>
      <c r="H614" s="9">
        <v>1.12944830022394E-8</v>
      </c>
    </row>
    <row r="615" spans="1:8" x14ac:dyDescent="0.35">
      <c r="A615" s="5" t="s">
        <v>1407</v>
      </c>
      <c r="B615" s="22" t="s">
        <v>615</v>
      </c>
      <c r="C615" s="32" t="s">
        <v>1435</v>
      </c>
      <c r="D615" s="43">
        <v>0.99999999999998201</v>
      </c>
      <c r="E615" s="9">
        <v>1.8075318157661401E-14</v>
      </c>
      <c r="F615" s="43">
        <v>0.99999999219872104</v>
      </c>
      <c r="G615" s="8">
        <v>3.1516667831508698E-85</v>
      </c>
      <c r="H615" s="9">
        <v>7.8012788462393592E-9</v>
      </c>
    </row>
    <row r="616" spans="1:8" x14ac:dyDescent="0.35">
      <c r="A616" s="5" t="s">
        <v>1407</v>
      </c>
      <c r="B616" s="22" t="s">
        <v>616</v>
      </c>
      <c r="C616" s="32" t="s">
        <v>1435</v>
      </c>
      <c r="D616" s="43">
        <v>0.99999999999984801</v>
      </c>
      <c r="E616" s="9">
        <v>1.5240364776427199E-13</v>
      </c>
      <c r="F616" s="43">
        <v>0.99999999997456102</v>
      </c>
      <c r="G616" s="8">
        <v>1.11073624898785E-94</v>
      </c>
      <c r="H616" s="9">
        <v>2.54385402782119E-11</v>
      </c>
    </row>
    <row r="617" spans="1:8" x14ac:dyDescent="0.35">
      <c r="A617" s="5" t="s">
        <v>1407</v>
      </c>
      <c r="B617" s="22" t="s">
        <v>617</v>
      </c>
      <c r="C617" s="32" t="s">
        <v>1435</v>
      </c>
      <c r="D617" s="43">
        <v>0.99999999999645195</v>
      </c>
      <c r="E617" s="9">
        <v>3.5480650996708599E-12</v>
      </c>
      <c r="F617" s="43">
        <v>0.99999999641121196</v>
      </c>
      <c r="G617" s="8">
        <v>9.1963652456599801E-89</v>
      </c>
      <c r="H617" s="9">
        <v>3.58878765752273E-9</v>
      </c>
    </row>
    <row r="618" spans="1:8" x14ac:dyDescent="0.35">
      <c r="A618" s="5" t="s">
        <v>1407</v>
      </c>
      <c r="B618" s="22" t="s">
        <v>618</v>
      </c>
      <c r="C618" s="32" t="s">
        <v>1435</v>
      </c>
      <c r="D618" s="43">
        <v>0.99999999999952605</v>
      </c>
      <c r="E618" s="9">
        <v>4.7353393571014499E-13</v>
      </c>
      <c r="F618" s="43">
        <v>0.99999071473478496</v>
      </c>
      <c r="G618" s="8">
        <v>8.8340773794635496E-76</v>
      </c>
      <c r="H618" s="9">
        <v>9.2852652147392693E-6</v>
      </c>
    </row>
    <row r="619" spans="1:8" x14ac:dyDescent="0.35">
      <c r="A619" s="5" t="s">
        <v>1407</v>
      </c>
      <c r="B619" s="22" t="s">
        <v>619</v>
      </c>
      <c r="C619" s="32" t="s">
        <v>1435</v>
      </c>
      <c r="D619" s="43">
        <v>0.99999999997564004</v>
      </c>
      <c r="E619" s="9">
        <v>2.4359635142153599E-11</v>
      </c>
      <c r="F619" s="43">
        <v>0.99999999685506802</v>
      </c>
      <c r="G619" s="8">
        <v>3.8735224467244502E-87</v>
      </c>
      <c r="H619" s="9">
        <v>3.1449316097677299E-9</v>
      </c>
    </row>
    <row r="620" spans="1:8" x14ac:dyDescent="0.35">
      <c r="A620" s="5" t="s">
        <v>1407</v>
      </c>
      <c r="B620" s="22" t="s">
        <v>620</v>
      </c>
      <c r="C620" s="32" t="s">
        <v>1435</v>
      </c>
      <c r="D620" s="43">
        <v>0.99999999999209899</v>
      </c>
      <c r="E620" s="9">
        <v>7.90110778340923E-12</v>
      </c>
      <c r="F620" s="43">
        <v>0.99999999984460897</v>
      </c>
      <c r="G620" s="8">
        <v>9.6187402444040396E-94</v>
      </c>
      <c r="H620" s="9">
        <v>1.5539106883803799E-10</v>
      </c>
    </row>
    <row r="621" spans="1:8" x14ac:dyDescent="0.35">
      <c r="A621" s="5" t="s">
        <v>1407</v>
      </c>
      <c r="B621" s="22" t="s">
        <v>621</v>
      </c>
      <c r="C621" s="32" t="s">
        <v>1435</v>
      </c>
      <c r="D621" s="43">
        <v>0.99999999997568501</v>
      </c>
      <c r="E621" s="9">
        <v>2.43147214075305E-11</v>
      </c>
      <c r="F621" s="43">
        <v>0.99999999871354195</v>
      </c>
      <c r="G621" s="8">
        <v>1.0257915758881199E-91</v>
      </c>
      <c r="H621" s="9">
        <v>1.28645755824095E-9</v>
      </c>
    </row>
    <row r="622" spans="1:8" x14ac:dyDescent="0.35">
      <c r="A622" s="5" t="s">
        <v>1407</v>
      </c>
      <c r="B622" s="22" t="s">
        <v>622</v>
      </c>
      <c r="C622" s="32" t="s">
        <v>1435</v>
      </c>
      <c r="D622" s="43">
        <v>0.99999212170391805</v>
      </c>
      <c r="E622" s="9">
        <v>7.8782960821233606E-6</v>
      </c>
      <c r="F622" s="43">
        <v>0.99962594666502202</v>
      </c>
      <c r="G622" s="8">
        <v>2.0695356579289401E-71</v>
      </c>
      <c r="H622" s="6">
        <v>3.7405333497820799E-4</v>
      </c>
    </row>
    <row r="623" spans="1:8" x14ac:dyDescent="0.35">
      <c r="A623" s="5" t="s">
        <v>1407</v>
      </c>
      <c r="B623" s="22" t="s">
        <v>623</v>
      </c>
      <c r="C623" s="32" t="s">
        <v>1435</v>
      </c>
      <c r="D623" s="43">
        <v>0.999999999999996</v>
      </c>
      <c r="E623" s="9">
        <v>3.8959338319461399E-15</v>
      </c>
      <c r="F623" s="43">
        <v>0.99999999997512301</v>
      </c>
      <c r="G623" s="8">
        <v>1.1206675944951601E-96</v>
      </c>
      <c r="H623" s="9">
        <v>2.4876820501287001E-11</v>
      </c>
    </row>
    <row r="624" spans="1:8" x14ac:dyDescent="0.35">
      <c r="A624" s="5" t="s">
        <v>1407</v>
      </c>
      <c r="B624" s="22" t="s">
        <v>624</v>
      </c>
      <c r="C624" s="32" t="s">
        <v>1435</v>
      </c>
      <c r="D624" s="43">
        <v>0.99999999999599598</v>
      </c>
      <c r="E624" s="9">
        <v>4.0037510741997702E-12</v>
      </c>
      <c r="F624" s="43">
        <v>0.99999999992136401</v>
      </c>
      <c r="G624" s="8">
        <v>2.3979567302796601E-95</v>
      </c>
      <c r="H624" s="9">
        <v>7.86359491886425E-11</v>
      </c>
    </row>
    <row r="625" spans="1:8" x14ac:dyDescent="0.35">
      <c r="A625" s="5" t="s">
        <v>1407</v>
      </c>
      <c r="B625" s="22" t="s">
        <v>625</v>
      </c>
      <c r="C625" s="32" t="s">
        <v>1435</v>
      </c>
      <c r="D625" s="43">
        <v>0.99999936775366705</v>
      </c>
      <c r="E625" s="9">
        <v>6.3224633328739002E-7</v>
      </c>
      <c r="F625" s="43">
        <v>0.99996130576175402</v>
      </c>
      <c r="G625" s="8">
        <v>8.2440845878440696E-74</v>
      </c>
      <c r="H625" s="9">
        <v>3.86942382461611E-5</v>
      </c>
    </row>
    <row r="626" spans="1:8" x14ac:dyDescent="0.35">
      <c r="A626" s="5" t="s">
        <v>1407</v>
      </c>
      <c r="B626" s="22" t="s">
        <v>626</v>
      </c>
      <c r="C626" s="32" t="s">
        <v>1435</v>
      </c>
      <c r="D626" s="43">
        <v>0.99999999942297402</v>
      </c>
      <c r="E626" s="9">
        <v>5.7702629161325597E-10</v>
      </c>
      <c r="F626" s="43">
        <v>0.99999999930410599</v>
      </c>
      <c r="G626" s="8">
        <v>3.31661930662674E-91</v>
      </c>
      <c r="H626" s="9">
        <v>6.9589406392184098E-10</v>
      </c>
    </row>
    <row r="627" spans="1:8" x14ac:dyDescent="0.35">
      <c r="A627" s="5" t="s">
        <v>1407</v>
      </c>
      <c r="B627" s="22" t="s">
        <v>627</v>
      </c>
      <c r="C627" s="32" t="s">
        <v>1435</v>
      </c>
      <c r="D627" s="43">
        <v>0.99999999999998201</v>
      </c>
      <c r="E627" s="9">
        <v>1.7996618868452501E-14</v>
      </c>
      <c r="F627" s="43">
        <v>0.99999997843310795</v>
      </c>
      <c r="G627" s="8">
        <v>1.8756583178917699E-85</v>
      </c>
      <c r="H627" s="9">
        <v>2.15668921682359E-8</v>
      </c>
    </row>
    <row r="628" spans="1:8" x14ac:dyDescent="0.35">
      <c r="A628" s="5" t="s">
        <v>1407</v>
      </c>
      <c r="B628" s="22" t="s">
        <v>628</v>
      </c>
      <c r="C628" s="32" t="s">
        <v>1435</v>
      </c>
      <c r="D628" s="43">
        <v>0.999999999999997</v>
      </c>
      <c r="E628" s="9">
        <v>2.8164325753342402E-15</v>
      </c>
      <c r="F628" s="43">
        <v>0.99999999956282104</v>
      </c>
      <c r="G628" s="8">
        <v>3.43100076808305E-95</v>
      </c>
      <c r="H628" s="9">
        <v>4.3717863547119E-10</v>
      </c>
    </row>
    <row r="629" spans="1:8" x14ac:dyDescent="0.35">
      <c r="A629" s="5" t="s">
        <v>1407</v>
      </c>
      <c r="B629" s="22" t="s">
        <v>629</v>
      </c>
      <c r="C629" s="32" t="s">
        <v>1435</v>
      </c>
      <c r="D629" s="43">
        <v>0.99999920272921705</v>
      </c>
      <c r="E629" s="9">
        <v>7.9727078265680901E-7</v>
      </c>
      <c r="F629" s="43">
        <v>0.99986157987970503</v>
      </c>
      <c r="G629" s="8">
        <v>1.42209044064051E-69</v>
      </c>
      <c r="H629" s="6">
        <v>1.38420120294981E-4</v>
      </c>
    </row>
    <row r="630" spans="1:8" x14ac:dyDescent="0.35">
      <c r="A630" s="5" t="s">
        <v>1407</v>
      </c>
      <c r="B630" s="22" t="s">
        <v>630</v>
      </c>
      <c r="C630" s="32" t="s">
        <v>1435</v>
      </c>
      <c r="D630" s="43">
        <v>0.99999997721669198</v>
      </c>
      <c r="E630" s="9">
        <v>2.27833077548934E-8</v>
      </c>
      <c r="F630" s="43">
        <v>0.99999996465150398</v>
      </c>
      <c r="G630" s="8">
        <v>6.5234931845005396E-86</v>
      </c>
      <c r="H630" s="9">
        <v>3.5348496233654898E-8</v>
      </c>
    </row>
    <row r="631" spans="1:8" x14ac:dyDescent="0.35">
      <c r="A631" s="5" t="s">
        <v>1407</v>
      </c>
      <c r="B631" s="22" t="s">
        <v>631</v>
      </c>
      <c r="C631" s="32" t="s">
        <v>1435</v>
      </c>
      <c r="D631" s="43">
        <v>0.99999999999928202</v>
      </c>
      <c r="E631" s="9">
        <v>7.1845272955949596E-13</v>
      </c>
      <c r="F631" s="43">
        <v>0.99999999978350695</v>
      </c>
      <c r="G631" s="8">
        <v>1.02432986706657E-88</v>
      </c>
      <c r="H631" s="9">
        <v>2.1649289319702499E-10</v>
      </c>
    </row>
    <row r="632" spans="1:8" x14ac:dyDescent="0.35">
      <c r="A632" s="5" t="s">
        <v>1407</v>
      </c>
      <c r="B632" s="22" t="s">
        <v>632</v>
      </c>
      <c r="C632" s="32" t="s">
        <v>1435</v>
      </c>
      <c r="D632" s="43">
        <v>0.99999999999985301</v>
      </c>
      <c r="E632" s="9">
        <v>1.4663335807220399E-13</v>
      </c>
      <c r="F632" s="43">
        <v>0.99999990935101501</v>
      </c>
      <c r="G632" s="8">
        <v>7.8217146748300194E-79</v>
      </c>
      <c r="H632" s="9">
        <v>9.0648984983131198E-8</v>
      </c>
    </row>
    <row r="633" spans="1:8" x14ac:dyDescent="0.35">
      <c r="A633" s="5" t="s">
        <v>1408</v>
      </c>
      <c r="B633" s="22" t="s">
        <v>633</v>
      </c>
      <c r="C633" s="32" t="s">
        <v>1435</v>
      </c>
      <c r="D633" s="43">
        <v>0.999999999968057</v>
      </c>
      <c r="E633" s="9">
        <v>3.1943403608700197E-11</v>
      </c>
      <c r="F633" s="43">
        <v>0.99999999881478996</v>
      </c>
      <c r="G633" s="8">
        <v>2.2541171741117702E-90</v>
      </c>
      <c r="H633" s="9">
        <v>1.18521029564146E-9</v>
      </c>
    </row>
    <row r="634" spans="1:8" x14ac:dyDescent="0.35">
      <c r="A634" s="5" t="s">
        <v>1408</v>
      </c>
      <c r="B634" s="22" t="s">
        <v>634</v>
      </c>
      <c r="C634" s="32" t="s">
        <v>1435</v>
      </c>
      <c r="D634" s="43">
        <v>0.999999999586207</v>
      </c>
      <c r="E634" s="9">
        <v>4.13793434368873E-10</v>
      </c>
      <c r="F634" s="43">
        <v>0.97900143319926003</v>
      </c>
      <c r="G634" s="8">
        <v>4.1073387289530699E-63</v>
      </c>
      <c r="H634" s="6">
        <v>2.09985668007402E-2</v>
      </c>
    </row>
    <row r="635" spans="1:8" x14ac:dyDescent="0.35">
      <c r="A635" s="5" t="s">
        <v>1408</v>
      </c>
      <c r="B635" s="22" t="s">
        <v>635</v>
      </c>
      <c r="C635" s="32" t="s">
        <v>1435</v>
      </c>
      <c r="D635" s="43">
        <v>0.99999999999984801</v>
      </c>
      <c r="E635" s="9">
        <v>1.5221506502960299E-13</v>
      </c>
      <c r="F635" s="43">
        <v>0.99999999912716997</v>
      </c>
      <c r="G635" s="8">
        <v>5.5857433279086103E-93</v>
      </c>
      <c r="H635" s="9">
        <v>8.7283030550413896E-10</v>
      </c>
    </row>
    <row r="636" spans="1:8" x14ac:dyDescent="0.35">
      <c r="A636" s="5" t="s">
        <v>1408</v>
      </c>
      <c r="B636" s="22" t="s">
        <v>636</v>
      </c>
      <c r="C636" s="32" t="s">
        <v>1435</v>
      </c>
      <c r="D636" s="43">
        <v>0.99999967108757803</v>
      </c>
      <c r="E636" s="9">
        <v>3.28912421476271E-7</v>
      </c>
      <c r="F636" s="43">
        <v>0.99998930651290197</v>
      </c>
      <c r="G636" s="8">
        <v>3.0734677113018099E-77</v>
      </c>
      <c r="H636" s="9">
        <v>1.0693487098138401E-5</v>
      </c>
    </row>
    <row r="637" spans="1:8" x14ac:dyDescent="0.35">
      <c r="A637" s="5" t="s">
        <v>1408</v>
      </c>
      <c r="B637" s="22" t="s">
        <v>637</v>
      </c>
      <c r="C637" s="32" t="s">
        <v>1435</v>
      </c>
      <c r="D637" s="43">
        <v>0.99999999588060295</v>
      </c>
      <c r="E637" s="9">
        <v>4.11939694714541E-9</v>
      </c>
      <c r="F637" s="43">
        <v>0.99999640659400901</v>
      </c>
      <c r="G637" s="8">
        <v>9.7579348273252699E-74</v>
      </c>
      <c r="H637" s="9">
        <v>3.5934059907217099E-6</v>
      </c>
    </row>
    <row r="638" spans="1:8" x14ac:dyDescent="0.35">
      <c r="A638" s="5" t="s">
        <v>1409</v>
      </c>
      <c r="B638" s="22" t="s">
        <v>638</v>
      </c>
      <c r="C638" s="32" t="s">
        <v>1435</v>
      </c>
      <c r="D638" s="43">
        <v>0.99999999999836098</v>
      </c>
      <c r="E638" s="9">
        <v>1.63946814344023E-12</v>
      </c>
      <c r="F638" s="43">
        <v>0.99999998941691604</v>
      </c>
      <c r="G638" s="8">
        <v>2.5092071539106199E-84</v>
      </c>
      <c r="H638" s="9">
        <v>1.05830839184781E-8</v>
      </c>
    </row>
    <row r="639" spans="1:8" x14ac:dyDescent="0.35">
      <c r="A639" s="5" t="s">
        <v>1409</v>
      </c>
      <c r="B639" s="22" t="s">
        <v>639</v>
      </c>
      <c r="C639" s="32" t="s">
        <v>1435</v>
      </c>
      <c r="D639" s="43">
        <v>0.99999990814286799</v>
      </c>
      <c r="E639" s="9">
        <v>9.1857131663695206E-8</v>
      </c>
      <c r="F639" s="43">
        <v>0.99999999776258297</v>
      </c>
      <c r="G639" s="8">
        <v>7.0226302646374805E-89</v>
      </c>
      <c r="H639" s="9">
        <v>2.2374172807127702E-9</v>
      </c>
    </row>
    <row r="640" spans="1:8" x14ac:dyDescent="0.35">
      <c r="A640" s="5" t="s">
        <v>1409</v>
      </c>
      <c r="B640" s="22" t="s">
        <v>640</v>
      </c>
      <c r="C640" s="32" t="s">
        <v>1435</v>
      </c>
      <c r="D640" s="43">
        <v>0.99999999999708999</v>
      </c>
      <c r="E640" s="9">
        <v>2.90999928959305E-12</v>
      </c>
      <c r="F640" s="43">
        <v>0.99999999590629596</v>
      </c>
      <c r="G640" s="8">
        <v>3.5222876561237698E-88</v>
      </c>
      <c r="H640" s="9">
        <v>4.0937043097623097E-9</v>
      </c>
    </row>
    <row r="641" spans="1:8" x14ac:dyDescent="0.35">
      <c r="A641" s="5" t="s">
        <v>1409</v>
      </c>
      <c r="B641" s="22" t="s">
        <v>641</v>
      </c>
      <c r="C641" s="32" t="s">
        <v>1435</v>
      </c>
      <c r="D641" s="43">
        <v>0.99999999999988798</v>
      </c>
      <c r="E641" s="9">
        <v>1.1202701640020299E-13</v>
      </c>
      <c r="F641" s="43">
        <v>0.99999991688049805</v>
      </c>
      <c r="G641" s="8">
        <v>4.8514023160345097E-83</v>
      </c>
      <c r="H641" s="9">
        <v>8.3119502182946199E-8</v>
      </c>
    </row>
    <row r="642" spans="1:8" x14ac:dyDescent="0.35">
      <c r="A642" s="5" t="s">
        <v>1409</v>
      </c>
      <c r="B642" s="22" t="s">
        <v>642</v>
      </c>
      <c r="C642" s="32" t="s">
        <v>1435</v>
      </c>
      <c r="D642" s="43">
        <v>1</v>
      </c>
      <c r="E642" s="9">
        <v>3.79351875966968E-16</v>
      </c>
      <c r="F642" s="43">
        <v>0.99999999841517495</v>
      </c>
      <c r="G642" s="8">
        <v>1.42697843349186E-91</v>
      </c>
      <c r="H642" s="9">
        <v>1.5848245401422199E-9</v>
      </c>
    </row>
    <row r="643" spans="1:8" x14ac:dyDescent="0.35">
      <c r="A643" s="5" t="s">
        <v>1409</v>
      </c>
      <c r="B643" s="22" t="s">
        <v>643</v>
      </c>
      <c r="C643" s="32" t="s">
        <v>1435</v>
      </c>
      <c r="D643" s="43">
        <v>0.99999999999567701</v>
      </c>
      <c r="E643" s="9">
        <v>4.3226097600881697E-12</v>
      </c>
      <c r="F643" s="43">
        <v>0.99999996009540304</v>
      </c>
      <c r="G643" s="8">
        <v>6.9000405971697996E-88</v>
      </c>
      <c r="H643" s="9">
        <v>3.9904596507784297E-8</v>
      </c>
    </row>
    <row r="644" spans="1:8" x14ac:dyDescent="0.35">
      <c r="A644" s="5" t="s">
        <v>1409</v>
      </c>
      <c r="B644" s="22" t="s">
        <v>644</v>
      </c>
      <c r="C644" s="32" t="s">
        <v>1435</v>
      </c>
      <c r="D644" s="43">
        <v>0.99999999998892197</v>
      </c>
      <c r="E644" s="9">
        <v>1.10784908604857E-11</v>
      </c>
      <c r="F644" s="43">
        <v>0.99999999999678901</v>
      </c>
      <c r="G644" s="8">
        <v>6.8083684934467103E-99</v>
      </c>
      <c r="H644" s="9">
        <v>3.2108198499170002E-12</v>
      </c>
    </row>
    <row r="645" spans="1:8" x14ac:dyDescent="0.35">
      <c r="A645" s="5" t="s">
        <v>1409</v>
      </c>
      <c r="B645" s="22" t="s">
        <v>645</v>
      </c>
      <c r="C645" s="32" t="s">
        <v>1435</v>
      </c>
      <c r="D645" s="43">
        <v>0.99999999999998701</v>
      </c>
      <c r="E645" s="9">
        <v>1.30819434132764E-14</v>
      </c>
      <c r="F645" s="43">
        <v>0.99999999993344701</v>
      </c>
      <c r="G645" s="8">
        <v>7.2522613391281005E-94</v>
      </c>
      <c r="H645" s="9">
        <v>6.6552743729343505E-11</v>
      </c>
    </row>
    <row r="646" spans="1:8" x14ac:dyDescent="0.35">
      <c r="A646" s="5" t="s">
        <v>1409</v>
      </c>
      <c r="B646" s="22" t="s">
        <v>646</v>
      </c>
      <c r="C646" s="32" t="s">
        <v>1435</v>
      </c>
      <c r="D646" s="43">
        <v>0.99999999826950403</v>
      </c>
      <c r="E646" s="9">
        <v>1.7304959402011499E-9</v>
      </c>
      <c r="F646" s="43">
        <v>0.99999999999972999</v>
      </c>
      <c r="G646" s="8">
        <v>2.4387441323241601E-102</v>
      </c>
      <c r="H646" s="9">
        <v>2.6992313576535401E-13</v>
      </c>
    </row>
    <row r="647" spans="1:8" x14ac:dyDescent="0.35">
      <c r="A647" s="5" t="s">
        <v>1409</v>
      </c>
      <c r="B647" s="22" t="s">
        <v>647</v>
      </c>
      <c r="C647" s="32" t="s">
        <v>1435</v>
      </c>
      <c r="D647" s="43">
        <v>0.99999999997988498</v>
      </c>
      <c r="E647" s="9">
        <v>2.0114637882487599E-11</v>
      </c>
      <c r="F647" s="43">
        <v>0.99999991285058798</v>
      </c>
      <c r="G647" s="8">
        <v>2.7618010082480302E-81</v>
      </c>
      <c r="H647" s="9">
        <v>8.7149411849264697E-8</v>
      </c>
    </row>
    <row r="648" spans="1:8" x14ac:dyDescent="0.35">
      <c r="A648" s="5" t="s">
        <v>1409</v>
      </c>
      <c r="B648" s="22" t="s">
        <v>648</v>
      </c>
      <c r="C648" s="32" t="s">
        <v>1435</v>
      </c>
      <c r="D648" s="43">
        <v>0.99999999999202105</v>
      </c>
      <c r="E648" s="9">
        <v>7.9790590066815005E-12</v>
      </c>
      <c r="F648" s="43">
        <v>0.99999999677372098</v>
      </c>
      <c r="G648" s="8">
        <v>1.1050344214870401E-86</v>
      </c>
      <c r="H648" s="9">
        <v>3.2262787651969202E-9</v>
      </c>
    </row>
    <row r="649" spans="1:8" x14ac:dyDescent="0.35">
      <c r="A649" s="5" t="s">
        <v>1409</v>
      </c>
      <c r="B649" s="22" t="s">
        <v>649</v>
      </c>
      <c r="C649" s="32" t="s">
        <v>1435</v>
      </c>
      <c r="D649" s="43">
        <v>0.999999999999725</v>
      </c>
      <c r="E649" s="9">
        <v>2.7525451913128598E-13</v>
      </c>
      <c r="F649" s="43">
        <v>0.99999999473743095</v>
      </c>
      <c r="G649" s="8">
        <v>1.0119306061951599E-86</v>
      </c>
      <c r="H649" s="9">
        <v>5.2625693847449298E-9</v>
      </c>
    </row>
    <row r="650" spans="1:8" x14ac:dyDescent="0.35">
      <c r="A650" s="5" t="s">
        <v>1409</v>
      </c>
      <c r="B650" s="22" t="s">
        <v>650</v>
      </c>
      <c r="C650" s="32" t="s">
        <v>1435</v>
      </c>
      <c r="D650" s="43">
        <v>0.99999999999901501</v>
      </c>
      <c r="E650" s="9">
        <v>9.8519830140628309E-13</v>
      </c>
      <c r="F650" s="43">
        <v>0.99999999999990896</v>
      </c>
      <c r="G650" s="8">
        <v>4.6503967295256097E-105</v>
      </c>
      <c r="H650" s="9">
        <v>9.1302543044175898E-14</v>
      </c>
    </row>
    <row r="651" spans="1:8" x14ac:dyDescent="0.35">
      <c r="A651" s="5" t="s">
        <v>1409</v>
      </c>
      <c r="B651" s="22" t="s">
        <v>651</v>
      </c>
      <c r="C651" s="32" t="s">
        <v>1435</v>
      </c>
      <c r="D651" s="43">
        <v>0.99999999999953404</v>
      </c>
      <c r="E651" s="9">
        <v>4.6546274315767596E-13</v>
      </c>
      <c r="F651" s="43">
        <v>0.99999999098275905</v>
      </c>
      <c r="G651" s="8">
        <v>5.3074891695921197E-84</v>
      </c>
      <c r="H651" s="9">
        <v>9.0172407403814698E-9</v>
      </c>
    </row>
    <row r="652" spans="1:8" x14ac:dyDescent="0.35">
      <c r="A652" s="5" t="s">
        <v>1409</v>
      </c>
      <c r="B652" s="22" t="s">
        <v>652</v>
      </c>
      <c r="C652" s="32" t="s">
        <v>1435</v>
      </c>
      <c r="D652" s="43">
        <v>0.99999999999959299</v>
      </c>
      <c r="E652" s="9">
        <v>4.07026946678587E-13</v>
      </c>
      <c r="F652" s="43">
        <v>0.99999999999798495</v>
      </c>
      <c r="G652" s="8">
        <v>1.6520864708757799E-99</v>
      </c>
      <c r="H652" s="9">
        <v>2.01473050093523E-12</v>
      </c>
    </row>
    <row r="653" spans="1:8" x14ac:dyDescent="0.35">
      <c r="A653" s="5" t="s">
        <v>1409</v>
      </c>
      <c r="B653" s="22" t="s">
        <v>653</v>
      </c>
      <c r="C653" s="32" t="s">
        <v>1435</v>
      </c>
      <c r="D653" s="43">
        <v>0.99999999825022401</v>
      </c>
      <c r="E653" s="9">
        <v>1.7497755978412399E-9</v>
      </c>
      <c r="F653" s="43">
        <v>0.97579742136428804</v>
      </c>
      <c r="G653" s="8">
        <v>2.8525324787809402E-57</v>
      </c>
      <c r="H653" s="6">
        <v>2.4202578635711899E-2</v>
      </c>
    </row>
    <row r="654" spans="1:8" x14ac:dyDescent="0.35">
      <c r="A654" s="5" t="s">
        <v>1409</v>
      </c>
      <c r="B654" s="22" t="s">
        <v>654</v>
      </c>
      <c r="C654" s="32" t="s">
        <v>1435</v>
      </c>
      <c r="D654" s="43">
        <v>0.99999999970785602</v>
      </c>
      <c r="E654" s="9">
        <v>2.9214440945781101E-10</v>
      </c>
      <c r="F654" s="43">
        <v>0.99999999965830699</v>
      </c>
      <c r="G654" s="8">
        <v>2.6334975440236702E-90</v>
      </c>
      <c r="H654" s="9">
        <v>3.4169297005880601E-10</v>
      </c>
    </row>
    <row r="655" spans="1:8" x14ac:dyDescent="0.35">
      <c r="A655" s="5" t="s">
        <v>1409</v>
      </c>
      <c r="B655" s="22" t="s">
        <v>655</v>
      </c>
      <c r="C655" s="32" t="s">
        <v>1435</v>
      </c>
      <c r="D655" s="43">
        <v>0.99999999904586401</v>
      </c>
      <c r="E655" s="9">
        <v>9.5413624502638592E-10</v>
      </c>
      <c r="F655" s="43">
        <v>0.99999723960537601</v>
      </c>
      <c r="G655" s="8">
        <v>2.7457978753068899E-74</v>
      </c>
      <c r="H655" s="9">
        <v>2.7603946242820199E-6</v>
      </c>
    </row>
    <row r="656" spans="1:8" x14ac:dyDescent="0.35">
      <c r="A656" s="5" t="s">
        <v>1409</v>
      </c>
      <c r="B656" s="22" t="s">
        <v>656</v>
      </c>
      <c r="C656" s="32" t="s">
        <v>1435</v>
      </c>
      <c r="D656" s="43">
        <v>0.99999994491340904</v>
      </c>
      <c r="E656" s="9">
        <v>5.50865911635158E-8</v>
      </c>
      <c r="F656" s="43">
        <v>0.99994725384265004</v>
      </c>
      <c r="G656" s="8">
        <v>3.7301873942617303E-73</v>
      </c>
      <c r="H656" s="9">
        <v>5.2746157349677199E-5</v>
      </c>
    </row>
    <row r="657" spans="1:8" x14ac:dyDescent="0.35">
      <c r="A657" s="5" t="s">
        <v>1409</v>
      </c>
      <c r="B657" s="22" t="s">
        <v>657</v>
      </c>
      <c r="C657" s="32" t="s">
        <v>1435</v>
      </c>
      <c r="D657" s="43">
        <v>0.99999999999995903</v>
      </c>
      <c r="E657" s="9">
        <v>4.1065601326156301E-14</v>
      </c>
      <c r="F657" s="43">
        <v>0.99999986622256798</v>
      </c>
      <c r="G657" s="8">
        <v>6.2583270829697304E-81</v>
      </c>
      <c r="H657" s="9">
        <v>1.3377743184298E-7</v>
      </c>
    </row>
    <row r="658" spans="1:8" x14ac:dyDescent="0.35">
      <c r="A658" s="5" t="s">
        <v>1409</v>
      </c>
      <c r="B658" s="22" t="s">
        <v>658</v>
      </c>
      <c r="C658" s="32" t="s">
        <v>1435</v>
      </c>
      <c r="D658" s="43">
        <v>0.99999999995356004</v>
      </c>
      <c r="E658" s="9">
        <v>4.64400023789077E-11</v>
      </c>
      <c r="F658" s="43">
        <v>0.99999999999943201</v>
      </c>
      <c r="G658" s="8">
        <v>4.7988719659489103E-100</v>
      </c>
      <c r="H658" s="9">
        <v>5.6818513827874202E-13</v>
      </c>
    </row>
    <row r="659" spans="1:8" x14ac:dyDescent="0.35">
      <c r="A659" s="5" t="s">
        <v>1409</v>
      </c>
      <c r="B659" s="22" t="s">
        <v>659</v>
      </c>
      <c r="C659" s="32" t="s">
        <v>1435</v>
      </c>
      <c r="D659" s="43">
        <v>0.99999999999989897</v>
      </c>
      <c r="E659" s="9">
        <v>1.0110508028984E-13</v>
      </c>
      <c r="F659" s="43">
        <v>0.99999999977448295</v>
      </c>
      <c r="G659" s="8">
        <v>1.2737665007023499E-90</v>
      </c>
      <c r="H659" s="9">
        <v>2.2551703765296601E-10</v>
      </c>
    </row>
    <row r="660" spans="1:8" x14ac:dyDescent="0.35">
      <c r="A660" s="5" t="s">
        <v>1409</v>
      </c>
      <c r="B660" s="22" t="s">
        <v>660</v>
      </c>
      <c r="C660" s="32" t="s">
        <v>1435</v>
      </c>
      <c r="D660" s="43">
        <v>0.999999999999999</v>
      </c>
      <c r="E660" s="9">
        <v>8.9822455479571106E-16</v>
      </c>
      <c r="F660" s="43">
        <v>0.99999999979376097</v>
      </c>
      <c r="G660" s="8">
        <v>3.3646349566168899E-93</v>
      </c>
      <c r="H660" s="9">
        <v>2.0623939040051299E-10</v>
      </c>
    </row>
    <row r="661" spans="1:8" x14ac:dyDescent="0.35">
      <c r="A661" s="5" t="s">
        <v>1409</v>
      </c>
      <c r="B661" s="22" t="s">
        <v>661</v>
      </c>
      <c r="C661" s="32" t="s">
        <v>1435</v>
      </c>
      <c r="D661" s="43">
        <v>0.99999999389874805</v>
      </c>
      <c r="E661" s="9">
        <v>6.1012517492822599E-9</v>
      </c>
      <c r="F661" s="43">
        <v>0.99999982453845604</v>
      </c>
      <c r="G661" s="8">
        <v>1.5691944412912799E-84</v>
      </c>
      <c r="H661" s="9">
        <v>1.7546154420174501E-7</v>
      </c>
    </row>
    <row r="662" spans="1:8" x14ac:dyDescent="0.35">
      <c r="A662" s="5" t="s">
        <v>1409</v>
      </c>
      <c r="B662" s="22" t="s">
        <v>662</v>
      </c>
      <c r="C662" s="32" t="s">
        <v>1435</v>
      </c>
      <c r="D662" s="43">
        <v>1</v>
      </c>
      <c r="E662" s="9">
        <v>1.47227742281221E-16</v>
      </c>
      <c r="F662" s="43">
        <v>0.99999999994070798</v>
      </c>
      <c r="G662" s="8">
        <v>1.19921738839026E-92</v>
      </c>
      <c r="H662" s="9">
        <v>5.9291928639701003E-11</v>
      </c>
    </row>
    <row r="663" spans="1:8" x14ac:dyDescent="0.35">
      <c r="A663" s="5" t="s">
        <v>1409</v>
      </c>
      <c r="B663" s="22" t="s">
        <v>663</v>
      </c>
      <c r="C663" s="32" t="s">
        <v>1435</v>
      </c>
      <c r="D663" s="43">
        <v>0.99999999999940903</v>
      </c>
      <c r="E663" s="9">
        <v>5.9050448555957799E-13</v>
      </c>
      <c r="F663" s="43">
        <v>0.99999999999029499</v>
      </c>
      <c r="G663" s="8">
        <v>3.4038446356605999E-98</v>
      </c>
      <c r="H663" s="9">
        <v>9.7048593873858704E-12</v>
      </c>
    </row>
    <row r="664" spans="1:8" x14ac:dyDescent="0.35">
      <c r="A664" s="5" t="s">
        <v>1409</v>
      </c>
      <c r="B664" s="22" t="s">
        <v>664</v>
      </c>
      <c r="C664" s="32" t="s">
        <v>1435</v>
      </c>
      <c r="D664" s="43">
        <v>0.99999999999979505</v>
      </c>
      <c r="E664" s="9">
        <v>2.04876755761889E-13</v>
      </c>
      <c r="F664" s="43">
        <v>0.99999999999869205</v>
      </c>
      <c r="G664" s="8">
        <v>9.7256100334292293E-102</v>
      </c>
      <c r="H664" s="9">
        <v>1.3082148026254499E-12</v>
      </c>
    </row>
    <row r="665" spans="1:8" x14ac:dyDescent="0.35">
      <c r="A665" s="5" t="s">
        <v>1409</v>
      </c>
      <c r="B665" s="22" t="s">
        <v>665</v>
      </c>
      <c r="C665" s="32" t="s">
        <v>1435</v>
      </c>
      <c r="D665" s="43">
        <v>0.99999999998836597</v>
      </c>
      <c r="E665" s="9">
        <v>1.16342073413077E-11</v>
      </c>
      <c r="F665" s="43">
        <v>0.99999999999209499</v>
      </c>
      <c r="G665" s="8">
        <v>2.5689359348948698E-97</v>
      </c>
      <c r="H665" s="9">
        <v>7.9045448676229098E-12</v>
      </c>
    </row>
    <row r="666" spans="1:8" x14ac:dyDescent="0.35">
      <c r="A666" s="5" t="s">
        <v>1409</v>
      </c>
      <c r="B666" s="22" t="s">
        <v>666</v>
      </c>
      <c r="C666" s="32" t="s">
        <v>1435</v>
      </c>
      <c r="D666" s="43">
        <v>0.99999999962618802</v>
      </c>
      <c r="E666" s="9">
        <v>3.73811789836123E-10</v>
      </c>
      <c r="F666" s="43">
        <v>0.99526905007308697</v>
      </c>
      <c r="G666" s="8">
        <v>1.1656485066795999E-61</v>
      </c>
      <c r="H666" s="6">
        <v>4.7309499269131599E-3</v>
      </c>
    </row>
    <row r="667" spans="1:8" x14ac:dyDescent="0.35">
      <c r="A667" s="5" t="s">
        <v>1409</v>
      </c>
      <c r="B667" s="22" t="s">
        <v>667</v>
      </c>
      <c r="C667" s="32" t="s">
        <v>1435</v>
      </c>
      <c r="D667" s="43">
        <v>1</v>
      </c>
      <c r="E667" s="9">
        <v>6.8197768964063801E-18</v>
      </c>
      <c r="F667" s="43">
        <v>0.99999999998237699</v>
      </c>
      <c r="G667" s="8">
        <v>5.6611994181318101E-95</v>
      </c>
      <c r="H667" s="9">
        <v>1.7623290228333701E-11</v>
      </c>
    </row>
    <row r="668" spans="1:8" x14ac:dyDescent="0.35">
      <c r="A668" s="5" t="s">
        <v>1409</v>
      </c>
      <c r="B668" s="22" t="s">
        <v>668</v>
      </c>
      <c r="C668" s="32" t="s">
        <v>1435</v>
      </c>
      <c r="D668" s="43">
        <v>0.99999999999884204</v>
      </c>
      <c r="E668" s="9">
        <v>1.1576297922185701E-12</v>
      </c>
      <c r="F668" s="43">
        <v>0.99999999802116502</v>
      </c>
      <c r="G668" s="8">
        <v>8.6265620630784503E-86</v>
      </c>
      <c r="H668" s="9">
        <v>1.9788350906204802E-9</v>
      </c>
    </row>
    <row r="669" spans="1:8" x14ac:dyDescent="0.35">
      <c r="A669" s="5" t="s">
        <v>1409</v>
      </c>
      <c r="B669" s="22" t="s">
        <v>669</v>
      </c>
      <c r="C669" s="32" t="s">
        <v>1435</v>
      </c>
      <c r="D669" s="43">
        <v>0.99999999998913802</v>
      </c>
      <c r="E669" s="9">
        <v>1.0862217095890301E-11</v>
      </c>
      <c r="F669" s="43">
        <v>0.99998307079520399</v>
      </c>
      <c r="G669" s="8">
        <v>4.4821946743710099E-71</v>
      </c>
      <c r="H669" s="9">
        <v>1.69292047960367E-5</v>
      </c>
    </row>
    <row r="670" spans="1:8" x14ac:dyDescent="0.35">
      <c r="A670" s="5" t="s">
        <v>1409</v>
      </c>
      <c r="B670" s="22" t="s">
        <v>670</v>
      </c>
      <c r="C670" s="32" t="s">
        <v>1435</v>
      </c>
      <c r="D670" s="43">
        <v>0.99999083031497904</v>
      </c>
      <c r="E670" s="9">
        <v>9.1696850213195197E-6</v>
      </c>
      <c r="F670" s="43">
        <v>0.99919292577726904</v>
      </c>
      <c r="G670" s="8">
        <v>3.1666970676581098E-68</v>
      </c>
      <c r="H670" s="6">
        <v>8.0707422273063804E-4</v>
      </c>
    </row>
    <row r="671" spans="1:8" x14ac:dyDescent="0.35">
      <c r="A671" s="5" t="s">
        <v>1409</v>
      </c>
      <c r="B671" s="22" t="s">
        <v>671</v>
      </c>
      <c r="C671" s="32" t="s">
        <v>1435</v>
      </c>
      <c r="D671" s="43">
        <v>0.99999999999931299</v>
      </c>
      <c r="E671" s="9">
        <v>6.8651759030613602E-13</v>
      </c>
      <c r="F671" s="43">
        <v>0.99999999973385001</v>
      </c>
      <c r="G671" s="8">
        <v>1.69060358437934E-92</v>
      </c>
      <c r="H671" s="9">
        <v>2.6615035507749399E-10</v>
      </c>
    </row>
    <row r="672" spans="1:8" x14ac:dyDescent="0.35">
      <c r="A672" s="5" t="s">
        <v>1409</v>
      </c>
      <c r="B672" s="22" t="s">
        <v>672</v>
      </c>
      <c r="C672" s="32" t="s">
        <v>1435</v>
      </c>
      <c r="D672" s="43">
        <v>0.99999999996033095</v>
      </c>
      <c r="E672" s="9">
        <v>3.9668709542716698E-11</v>
      </c>
      <c r="F672" s="43">
        <v>0.99999999999143396</v>
      </c>
      <c r="G672" s="8">
        <v>8.6333237403711902E-100</v>
      </c>
      <c r="H672" s="9">
        <v>8.5661161484815497E-12</v>
      </c>
    </row>
    <row r="673" spans="1:8" x14ac:dyDescent="0.35">
      <c r="A673" s="5" t="s">
        <v>1409</v>
      </c>
      <c r="B673" s="22" t="s">
        <v>673</v>
      </c>
      <c r="C673" s="32" t="s">
        <v>1435</v>
      </c>
      <c r="D673" s="43">
        <v>0.99999999773669801</v>
      </c>
      <c r="E673" s="9">
        <v>2.2633020650533298E-9</v>
      </c>
      <c r="F673" s="43">
        <v>0.99999996696326998</v>
      </c>
      <c r="G673" s="8">
        <v>1.87373476392426E-84</v>
      </c>
      <c r="H673" s="9">
        <v>3.3036729765559101E-8</v>
      </c>
    </row>
    <row r="674" spans="1:8" x14ac:dyDescent="0.35">
      <c r="A674" s="5" t="s">
        <v>1402</v>
      </c>
      <c r="B674" s="22" t="s">
        <v>674</v>
      </c>
      <c r="C674" s="32" t="s">
        <v>1435</v>
      </c>
      <c r="D674" s="43">
        <v>0.999998509493779</v>
      </c>
      <c r="E674" s="9">
        <v>1.4905062206277099E-6</v>
      </c>
      <c r="F674" s="43">
        <v>0.99998927497077394</v>
      </c>
      <c r="G674" s="8">
        <v>5.2001190025755699E-75</v>
      </c>
      <c r="H674" s="9">
        <v>1.0725029225600601E-5</v>
      </c>
    </row>
    <row r="675" spans="1:8" x14ac:dyDescent="0.35">
      <c r="A675" s="5" t="s">
        <v>1402</v>
      </c>
      <c r="B675" s="22" t="s">
        <v>675</v>
      </c>
      <c r="C675" s="32" t="s">
        <v>1435</v>
      </c>
      <c r="D675" s="43">
        <v>0.99999999999969202</v>
      </c>
      <c r="E675" s="9">
        <v>3.0838539224388099E-13</v>
      </c>
      <c r="F675" s="43">
        <v>0.99999989612763895</v>
      </c>
      <c r="G675" s="8">
        <v>6.5045793638477803E-83</v>
      </c>
      <c r="H675" s="9">
        <v>1.03872361274308E-7</v>
      </c>
    </row>
    <row r="676" spans="1:8" x14ac:dyDescent="0.35">
      <c r="A676" s="5" t="s">
        <v>1402</v>
      </c>
      <c r="B676" s="22" t="s">
        <v>676</v>
      </c>
      <c r="C676" s="32" t="s">
        <v>1435</v>
      </c>
      <c r="D676" s="43">
        <v>0.99999999996765399</v>
      </c>
      <c r="E676" s="9">
        <v>3.2346484930720299E-11</v>
      </c>
      <c r="F676" s="43">
        <v>0.99999439012330704</v>
      </c>
      <c r="G676" s="8">
        <v>3.5726456099708299E-75</v>
      </c>
      <c r="H676" s="9">
        <v>5.6098766930375103E-6</v>
      </c>
    </row>
    <row r="677" spans="1:8" x14ac:dyDescent="0.35">
      <c r="A677" s="5" t="s">
        <v>1402</v>
      </c>
      <c r="B677" s="22" t="s">
        <v>677</v>
      </c>
      <c r="C677" s="32" t="s">
        <v>1435</v>
      </c>
      <c r="D677" s="43">
        <v>0.99999999990430699</v>
      </c>
      <c r="E677" s="9">
        <v>9.5693219068784499E-11</v>
      </c>
      <c r="F677" s="43">
        <v>0.99999999999238298</v>
      </c>
      <c r="G677" s="8">
        <v>3.92768556742683E-99</v>
      </c>
      <c r="H677" s="9">
        <v>7.6172248452673404E-12</v>
      </c>
    </row>
    <row r="678" spans="1:8" x14ac:dyDescent="0.35">
      <c r="A678" s="5" t="s">
        <v>1402</v>
      </c>
      <c r="B678" s="22" t="s">
        <v>678</v>
      </c>
      <c r="C678" s="32" t="s">
        <v>1435</v>
      </c>
      <c r="D678" s="43">
        <v>0.99999999999888101</v>
      </c>
      <c r="E678" s="9">
        <v>1.1194515775708199E-12</v>
      </c>
      <c r="F678" s="43">
        <v>0.99999566976562604</v>
      </c>
      <c r="G678" s="8">
        <v>8.4922744084003897E-75</v>
      </c>
      <c r="H678" s="9">
        <v>4.3302343739019399E-6</v>
      </c>
    </row>
    <row r="679" spans="1:8" x14ac:dyDescent="0.35">
      <c r="A679" s="5" t="s">
        <v>1402</v>
      </c>
      <c r="B679" s="22" t="s">
        <v>679</v>
      </c>
      <c r="C679" s="32" t="s">
        <v>1435</v>
      </c>
      <c r="D679" s="43">
        <v>0.99999999951042495</v>
      </c>
      <c r="E679" s="9">
        <v>4.8957484275412902E-10</v>
      </c>
      <c r="F679" s="43">
        <v>0.79662857386822605</v>
      </c>
      <c r="G679" s="8">
        <v>1.5697294872969501E-58</v>
      </c>
      <c r="H679" s="6">
        <v>0.203371426131774</v>
      </c>
    </row>
    <row r="680" spans="1:8" x14ac:dyDescent="0.35">
      <c r="A680" s="5" t="s">
        <v>1402</v>
      </c>
      <c r="B680" s="22" t="s">
        <v>680</v>
      </c>
      <c r="C680" s="32" t="s">
        <v>1435</v>
      </c>
      <c r="D680" s="43">
        <v>0.99999999999997202</v>
      </c>
      <c r="E680" s="9">
        <v>2.8305976889329299E-14</v>
      </c>
      <c r="F680" s="43">
        <v>0.999999997668925</v>
      </c>
      <c r="G680" s="8">
        <v>9.9482630071635498E-87</v>
      </c>
      <c r="H680" s="9">
        <v>2.3310753073683499E-9</v>
      </c>
    </row>
    <row r="681" spans="1:8" x14ac:dyDescent="0.35">
      <c r="A681" s="5" t="s">
        <v>1402</v>
      </c>
      <c r="B681" s="22" t="s">
        <v>681</v>
      </c>
      <c r="C681" s="32" t="s">
        <v>1435</v>
      </c>
      <c r="D681" s="43">
        <v>0.99999988417237495</v>
      </c>
      <c r="E681" s="9">
        <v>1.15827624865365E-7</v>
      </c>
      <c r="F681" s="43">
        <v>0.99998293740278199</v>
      </c>
      <c r="G681" s="8">
        <v>7.2323726529942295E-73</v>
      </c>
      <c r="H681" s="9">
        <v>1.7062597218203599E-5</v>
      </c>
    </row>
    <row r="682" spans="1:8" x14ac:dyDescent="0.35">
      <c r="A682" s="5" t="s">
        <v>1402</v>
      </c>
      <c r="B682" s="22" t="s">
        <v>682</v>
      </c>
      <c r="C682" s="32" t="s">
        <v>1435</v>
      </c>
      <c r="D682" s="43">
        <v>0.99999999999997202</v>
      </c>
      <c r="E682" s="9">
        <v>2.79690278841886E-14</v>
      </c>
      <c r="F682" s="43">
        <v>0.999999999999999</v>
      </c>
      <c r="G682" s="8">
        <v>2.5958858270662701E-116</v>
      </c>
      <c r="H682" s="9">
        <v>6.7207450834225502E-16</v>
      </c>
    </row>
    <row r="683" spans="1:8" x14ac:dyDescent="0.35">
      <c r="A683" s="5" t="s">
        <v>1402</v>
      </c>
      <c r="B683" s="22" t="s">
        <v>683</v>
      </c>
      <c r="C683" s="32" t="s">
        <v>1435</v>
      </c>
      <c r="D683" s="43">
        <v>0.99981017463933197</v>
      </c>
      <c r="E683" s="6">
        <v>1.8982536066818501E-4</v>
      </c>
      <c r="F683" s="43">
        <v>0.99997111206404699</v>
      </c>
      <c r="G683" s="8">
        <v>2.3697026118611399E-73</v>
      </c>
      <c r="H683" s="9">
        <v>2.8887935952556299E-5</v>
      </c>
    </row>
    <row r="684" spans="1:8" x14ac:dyDescent="0.35">
      <c r="A684" s="5" t="s">
        <v>1402</v>
      </c>
      <c r="B684" s="22" t="s">
        <v>684</v>
      </c>
      <c r="C684" s="32" t="s">
        <v>1435</v>
      </c>
      <c r="D684" s="43">
        <v>1</v>
      </c>
      <c r="E684" s="9">
        <v>2.9607628141782498E-16</v>
      </c>
      <c r="F684" s="43">
        <v>0.999999999885687</v>
      </c>
      <c r="G684" s="8">
        <v>2.9937190635462499E-95</v>
      </c>
      <c r="H684" s="9">
        <v>1.1431315525179701E-10</v>
      </c>
    </row>
    <row r="685" spans="1:8" x14ac:dyDescent="0.35">
      <c r="A685" s="5" t="s">
        <v>1402</v>
      </c>
      <c r="B685" s="22" t="s">
        <v>685</v>
      </c>
      <c r="C685" s="32" t="s">
        <v>1435</v>
      </c>
      <c r="D685" s="43">
        <v>0.99999999999445799</v>
      </c>
      <c r="E685" s="9">
        <v>5.5424990827990798E-12</v>
      </c>
      <c r="F685" s="43">
        <v>0.999999593006764</v>
      </c>
      <c r="G685" s="8">
        <v>1.41288117666175E-81</v>
      </c>
      <c r="H685" s="9">
        <v>4.06993235532135E-7</v>
      </c>
    </row>
    <row r="686" spans="1:8" x14ac:dyDescent="0.35">
      <c r="A686" s="5" t="s">
        <v>1402</v>
      </c>
      <c r="B686" s="22" t="s">
        <v>686</v>
      </c>
      <c r="C686" s="32" t="s">
        <v>1435</v>
      </c>
      <c r="D686" s="43">
        <v>0.99999999814226104</v>
      </c>
      <c r="E686" s="9">
        <v>1.8577385160512499E-9</v>
      </c>
      <c r="F686" s="43">
        <v>0.99999999999786005</v>
      </c>
      <c r="G686" s="8">
        <v>1.02438920209392E-103</v>
      </c>
      <c r="H686" s="9">
        <v>2.14037351237889E-12</v>
      </c>
    </row>
    <row r="687" spans="1:8" x14ac:dyDescent="0.35">
      <c r="A687" s="5" t="s">
        <v>1402</v>
      </c>
      <c r="B687" s="22" t="s">
        <v>687</v>
      </c>
      <c r="C687" s="32" t="s">
        <v>1435</v>
      </c>
      <c r="D687" s="43">
        <v>0.99999999996837896</v>
      </c>
      <c r="E687" s="9">
        <v>3.1621458279329398E-11</v>
      </c>
      <c r="F687" s="43">
        <v>0.99999999985674703</v>
      </c>
      <c r="G687" s="8">
        <v>1.36733493443523E-95</v>
      </c>
      <c r="H687" s="9">
        <v>1.4325310437140901E-10</v>
      </c>
    </row>
    <row r="688" spans="1:8" x14ac:dyDescent="0.35">
      <c r="A688" s="5" t="s">
        <v>1402</v>
      </c>
      <c r="B688" s="22" t="s">
        <v>688</v>
      </c>
      <c r="C688" s="32" t="s">
        <v>1435</v>
      </c>
      <c r="D688" s="43">
        <v>0.99999999999515998</v>
      </c>
      <c r="E688" s="9">
        <v>4.8396029628415103E-12</v>
      </c>
      <c r="F688" s="43">
        <v>0.99999999851097099</v>
      </c>
      <c r="G688" s="8">
        <v>2.4113031600323901E-91</v>
      </c>
      <c r="H688" s="9">
        <v>1.4890290744353699E-9</v>
      </c>
    </row>
    <row r="689" spans="1:8" x14ac:dyDescent="0.35">
      <c r="A689" s="5" t="s">
        <v>1402</v>
      </c>
      <c r="B689" s="22" t="s">
        <v>689</v>
      </c>
      <c r="C689" s="32" t="s">
        <v>1435</v>
      </c>
      <c r="D689" s="43">
        <v>0.99999999999998002</v>
      </c>
      <c r="E689" s="9">
        <v>1.97310504371139E-14</v>
      </c>
      <c r="F689" s="43">
        <v>0.99999999991883104</v>
      </c>
      <c r="G689" s="8">
        <v>4.8578540569328002E-94</v>
      </c>
      <c r="H689" s="9">
        <v>8.1169309630664301E-11</v>
      </c>
    </row>
    <row r="690" spans="1:8" x14ac:dyDescent="0.35">
      <c r="A690" s="5" t="s">
        <v>1402</v>
      </c>
      <c r="B690" s="22" t="s">
        <v>690</v>
      </c>
      <c r="C690" s="32" t="s">
        <v>1435</v>
      </c>
      <c r="D690" s="43">
        <v>0.999999999999999</v>
      </c>
      <c r="E690" s="9">
        <v>6.9002261549383397E-16</v>
      </c>
      <c r="F690" s="43">
        <v>0.99999999924151495</v>
      </c>
      <c r="G690" s="8">
        <v>3.95294706847496E-88</v>
      </c>
      <c r="H690" s="9">
        <v>7.5848469241428798E-10</v>
      </c>
    </row>
    <row r="691" spans="1:8" x14ac:dyDescent="0.35">
      <c r="A691" s="5" t="s">
        <v>1402</v>
      </c>
      <c r="B691" s="22" t="s">
        <v>691</v>
      </c>
      <c r="C691" s="32" t="s">
        <v>1435</v>
      </c>
      <c r="D691" s="43">
        <v>0.99876998769987702</v>
      </c>
      <c r="E691" s="6">
        <v>1.230012300123E-3</v>
      </c>
      <c r="F691" s="43">
        <v>0.99183626566266603</v>
      </c>
      <c r="G691" s="8">
        <v>9.1435512343573701E-65</v>
      </c>
      <c r="H691" s="6">
        <v>8.1637343373339999E-3</v>
      </c>
    </row>
    <row r="692" spans="1:8" x14ac:dyDescent="0.35">
      <c r="A692" s="5" t="s">
        <v>1402</v>
      </c>
      <c r="B692" s="22" t="s">
        <v>692</v>
      </c>
      <c r="C692" s="32" t="s">
        <v>1435</v>
      </c>
      <c r="D692" s="43">
        <v>0.99999994768989398</v>
      </c>
      <c r="E692" s="9">
        <v>5.2310105815497501E-8</v>
      </c>
      <c r="F692" s="43">
        <v>0.99978248556554605</v>
      </c>
      <c r="G692" s="8">
        <v>1.5570181865359699E-65</v>
      </c>
      <c r="H692" s="6">
        <v>2.1751443445421301E-4</v>
      </c>
    </row>
    <row r="693" spans="1:8" x14ac:dyDescent="0.35">
      <c r="A693" s="5" t="s">
        <v>1402</v>
      </c>
      <c r="B693" s="22" t="s">
        <v>693</v>
      </c>
      <c r="C693" s="32" t="s">
        <v>1435</v>
      </c>
      <c r="D693" s="43">
        <v>0.99999999975548803</v>
      </c>
      <c r="E693" s="9">
        <v>2.4451198934379197E-10</v>
      </c>
      <c r="F693" s="43">
        <v>0.99999999999955502</v>
      </c>
      <c r="G693" s="8">
        <v>4.7034776641078102E-102</v>
      </c>
      <c r="H693" s="9">
        <v>4.4518168957399498E-13</v>
      </c>
    </row>
    <row r="694" spans="1:8" x14ac:dyDescent="0.35">
      <c r="A694" s="5" t="s">
        <v>1402</v>
      </c>
      <c r="B694" s="22" t="s">
        <v>694</v>
      </c>
      <c r="C694" s="32" t="s">
        <v>1435</v>
      </c>
      <c r="D694" s="43">
        <v>0.99999662109652199</v>
      </c>
      <c r="E694" s="9">
        <v>3.37890347824324E-6</v>
      </c>
      <c r="F694" s="43">
        <v>0.99851779781087602</v>
      </c>
      <c r="G694" s="8">
        <v>4.1157673866851598E-68</v>
      </c>
      <c r="H694" s="6">
        <v>1.4822021891234499E-3</v>
      </c>
    </row>
    <row r="695" spans="1:8" x14ac:dyDescent="0.35">
      <c r="A695" s="5" t="s">
        <v>1402</v>
      </c>
      <c r="B695" s="22" t="s">
        <v>695</v>
      </c>
      <c r="C695" s="32" t="s">
        <v>1435</v>
      </c>
      <c r="D695" s="43">
        <v>0.99999994528707803</v>
      </c>
      <c r="E695" s="9">
        <v>5.4712921846202199E-8</v>
      </c>
      <c r="F695" s="43">
        <v>0.99999711898333599</v>
      </c>
      <c r="G695" s="8">
        <v>2.14628067431833E-75</v>
      </c>
      <c r="H695" s="9">
        <v>2.8810166641947599E-6</v>
      </c>
    </row>
    <row r="696" spans="1:8" x14ac:dyDescent="0.35">
      <c r="A696" s="5" t="s">
        <v>1402</v>
      </c>
      <c r="B696" s="22" t="s">
        <v>696</v>
      </c>
      <c r="C696" s="32" t="s">
        <v>1435</v>
      </c>
      <c r="D696" s="43">
        <v>0.99999998993067796</v>
      </c>
      <c r="E696" s="9">
        <v>1.00693221476322E-8</v>
      </c>
      <c r="F696" s="43">
        <v>0.99999999725347999</v>
      </c>
      <c r="G696" s="8">
        <v>5.28355073109716E-88</v>
      </c>
      <c r="H696" s="9">
        <v>2.7465205050614701E-9</v>
      </c>
    </row>
    <row r="697" spans="1:8" x14ac:dyDescent="0.35">
      <c r="A697" s="5" t="s">
        <v>1402</v>
      </c>
      <c r="B697" s="22" t="s">
        <v>697</v>
      </c>
      <c r="C697" s="32" t="s">
        <v>1435</v>
      </c>
      <c r="D697" s="43">
        <v>0.99999999987631905</v>
      </c>
      <c r="E697" s="9">
        <v>1.2368099299620301E-10</v>
      </c>
      <c r="F697" s="43">
        <v>0.99984995753709704</v>
      </c>
      <c r="G697" s="8">
        <v>8.0580790913107406E-65</v>
      </c>
      <c r="H697" s="6">
        <v>1.50042462903374E-4</v>
      </c>
    </row>
    <row r="698" spans="1:8" x14ac:dyDescent="0.35">
      <c r="A698" s="5" t="s">
        <v>1402</v>
      </c>
      <c r="B698" s="22" t="s">
        <v>698</v>
      </c>
      <c r="C698" s="32" t="s">
        <v>1435</v>
      </c>
      <c r="D698" s="43">
        <v>0.999996655082101</v>
      </c>
      <c r="E698" s="9">
        <v>3.3449178989901699E-6</v>
      </c>
      <c r="F698" s="43">
        <v>0.99999898744979399</v>
      </c>
      <c r="G698" s="8">
        <v>2.5418432834597702E-71</v>
      </c>
      <c r="H698" s="9">
        <v>1.01255020585096E-6</v>
      </c>
    </row>
    <row r="699" spans="1:8" x14ac:dyDescent="0.35">
      <c r="A699" s="5" t="s">
        <v>1402</v>
      </c>
      <c r="B699" s="22" t="s">
        <v>699</v>
      </c>
      <c r="C699" s="32" t="s">
        <v>1435</v>
      </c>
      <c r="D699" s="43">
        <v>0.99999999994875699</v>
      </c>
      <c r="E699" s="9">
        <v>5.1242655187695401E-11</v>
      </c>
      <c r="F699" s="43">
        <v>0.99999999982825505</v>
      </c>
      <c r="G699" s="8">
        <v>2.98759176624685E-91</v>
      </c>
      <c r="H699" s="9">
        <v>1.7174505495760901E-10</v>
      </c>
    </row>
    <row r="700" spans="1:8" x14ac:dyDescent="0.35">
      <c r="A700" s="5" t="s">
        <v>1402</v>
      </c>
      <c r="B700" s="22" t="s">
        <v>700</v>
      </c>
      <c r="C700" s="32" t="s">
        <v>1435</v>
      </c>
      <c r="D700" s="43">
        <v>0.999999998752513</v>
      </c>
      <c r="E700" s="9">
        <v>1.24748720212235E-9</v>
      </c>
      <c r="F700" s="43">
        <v>0.99999978461233796</v>
      </c>
      <c r="G700" s="8">
        <v>2.9224212576082199E-82</v>
      </c>
      <c r="H700" s="9">
        <v>2.15387661683602E-7</v>
      </c>
    </row>
    <row r="701" spans="1:8" x14ac:dyDescent="0.35">
      <c r="A701" s="5" t="s">
        <v>1402</v>
      </c>
      <c r="B701" s="22" t="s">
        <v>701</v>
      </c>
      <c r="C701" s="32" t="s">
        <v>1435</v>
      </c>
      <c r="D701" s="43">
        <v>0.99999999999992795</v>
      </c>
      <c r="E701" s="9">
        <v>7.1950668891770706E-14</v>
      </c>
      <c r="F701" s="43">
        <v>0.99999999974938203</v>
      </c>
      <c r="G701" s="8">
        <v>1.3965755041897199E-92</v>
      </c>
      <c r="H701" s="9">
        <v>2.5061819069563802E-10</v>
      </c>
    </row>
    <row r="702" spans="1:8" x14ac:dyDescent="0.35">
      <c r="A702" s="5" t="s">
        <v>1402</v>
      </c>
      <c r="B702" s="22" t="s">
        <v>702</v>
      </c>
      <c r="C702" s="32" t="s">
        <v>1435</v>
      </c>
      <c r="D702" s="43">
        <v>0.99999997787471695</v>
      </c>
      <c r="E702" s="9">
        <v>2.2125282998963498E-8</v>
      </c>
      <c r="F702" s="43">
        <v>0.99999999997443201</v>
      </c>
      <c r="G702" s="8">
        <v>6.6833292929928396E-97</v>
      </c>
      <c r="H702" s="9">
        <v>2.5567538743136199E-11</v>
      </c>
    </row>
    <row r="703" spans="1:8" x14ac:dyDescent="0.35">
      <c r="A703" s="5" t="s">
        <v>1402</v>
      </c>
      <c r="B703" s="22" t="s">
        <v>703</v>
      </c>
      <c r="C703" s="32" t="s">
        <v>1435</v>
      </c>
      <c r="D703" s="43">
        <v>0.99999999999963896</v>
      </c>
      <c r="E703" s="9">
        <v>3.60897213085246E-13</v>
      </c>
      <c r="F703" s="43">
        <v>0.999999999999999</v>
      </c>
      <c r="G703" s="8">
        <v>5.7686653350297497E-114</v>
      </c>
      <c r="H703" s="9">
        <v>6.3387382988010703E-16</v>
      </c>
    </row>
    <row r="704" spans="1:8" x14ac:dyDescent="0.35">
      <c r="A704" s="5" t="s">
        <v>1402</v>
      </c>
      <c r="B704" s="22" t="s">
        <v>704</v>
      </c>
      <c r="C704" s="32" t="s">
        <v>1435</v>
      </c>
      <c r="D704" s="43">
        <v>0.99999999999953804</v>
      </c>
      <c r="E704" s="9">
        <v>4.6193320319181701E-13</v>
      </c>
      <c r="F704" s="43">
        <v>0.99999999983132704</v>
      </c>
      <c r="G704" s="8">
        <v>2.2068021713704599E-92</v>
      </c>
      <c r="H704" s="9">
        <v>1.68672539484567E-10</v>
      </c>
    </row>
    <row r="705" spans="1:8" x14ac:dyDescent="0.35">
      <c r="A705" s="5" t="s">
        <v>1402</v>
      </c>
      <c r="B705" s="22" t="s">
        <v>705</v>
      </c>
      <c r="C705" s="32" t="s">
        <v>1435</v>
      </c>
      <c r="D705" s="43">
        <v>0.99999999995397004</v>
      </c>
      <c r="E705" s="9">
        <v>4.6029605211100699E-11</v>
      </c>
      <c r="F705" s="43">
        <v>0.99994523962006499</v>
      </c>
      <c r="G705" s="8">
        <v>1.35913513324533E-71</v>
      </c>
      <c r="H705" s="9">
        <v>5.47603799348708E-5</v>
      </c>
    </row>
    <row r="706" spans="1:8" x14ac:dyDescent="0.35">
      <c r="A706" s="5" t="s">
        <v>1410</v>
      </c>
      <c r="B706" s="22" t="s">
        <v>706</v>
      </c>
      <c r="C706" s="32" t="s">
        <v>1435</v>
      </c>
      <c r="D706" s="43">
        <v>0.99999999999990796</v>
      </c>
      <c r="E706" s="9">
        <v>9.2359073605685503E-14</v>
      </c>
      <c r="F706" s="43">
        <v>0.99999999999961897</v>
      </c>
      <c r="G706" s="8">
        <v>2.2041025171554399E-101</v>
      </c>
      <c r="H706" s="9">
        <v>3.8095948989244199E-13</v>
      </c>
    </row>
    <row r="707" spans="1:8" x14ac:dyDescent="0.35">
      <c r="A707" s="5" t="s">
        <v>1410</v>
      </c>
      <c r="B707" s="22" t="s">
        <v>707</v>
      </c>
      <c r="C707" s="32" t="s">
        <v>1435</v>
      </c>
      <c r="D707" s="43">
        <v>0.99999999999894695</v>
      </c>
      <c r="E707" s="9">
        <v>1.0527256867827999E-12</v>
      </c>
      <c r="F707" s="43">
        <v>0.99999999513850002</v>
      </c>
      <c r="G707" s="8">
        <v>1.16706077998206E-87</v>
      </c>
      <c r="H707" s="9">
        <v>4.8615004499788204E-9</v>
      </c>
    </row>
    <row r="708" spans="1:8" x14ac:dyDescent="0.35">
      <c r="A708" s="5" t="s">
        <v>1410</v>
      </c>
      <c r="B708" s="22" t="s">
        <v>708</v>
      </c>
      <c r="C708" s="32" t="s">
        <v>1435</v>
      </c>
      <c r="D708" s="43">
        <v>0.99999463962177204</v>
      </c>
      <c r="E708" s="9">
        <v>5.3603782282877902E-6</v>
      </c>
      <c r="F708" s="43">
        <v>0.99998852180123998</v>
      </c>
      <c r="G708" s="8">
        <v>1.02798970069941E-75</v>
      </c>
      <c r="H708" s="9">
        <v>1.1478198759638399E-5</v>
      </c>
    </row>
    <row r="709" spans="1:8" x14ac:dyDescent="0.35">
      <c r="A709" s="5" t="s">
        <v>1410</v>
      </c>
      <c r="B709" s="22" t="s">
        <v>709</v>
      </c>
      <c r="C709" s="32" t="s">
        <v>1435</v>
      </c>
      <c r="D709" s="43">
        <v>0.99999999975323695</v>
      </c>
      <c r="E709" s="9">
        <v>2.4676298956817498E-10</v>
      </c>
      <c r="F709" s="43">
        <v>0.999995099695142</v>
      </c>
      <c r="G709" s="8">
        <v>7.7092435863757998E-78</v>
      </c>
      <c r="H709" s="9">
        <v>4.9003048577527502E-6</v>
      </c>
    </row>
    <row r="710" spans="1:8" x14ac:dyDescent="0.35">
      <c r="A710" s="5" t="s">
        <v>1410</v>
      </c>
      <c r="B710" s="22" t="s">
        <v>710</v>
      </c>
      <c r="C710" s="32" t="s">
        <v>1435</v>
      </c>
      <c r="D710" s="43">
        <v>0.999999999966939</v>
      </c>
      <c r="E710" s="9">
        <v>3.3060684661658503E-11</v>
      </c>
      <c r="F710" s="43">
        <v>0.99999999868392497</v>
      </c>
      <c r="G710" s="8">
        <v>1.06278563768293E-89</v>
      </c>
      <c r="H710" s="9">
        <v>1.3160752670456999E-9</v>
      </c>
    </row>
    <row r="711" spans="1:8" x14ac:dyDescent="0.35">
      <c r="A711" s="5" t="s">
        <v>1410</v>
      </c>
      <c r="B711" s="22" t="s">
        <v>711</v>
      </c>
      <c r="C711" s="32" t="s">
        <v>1435</v>
      </c>
      <c r="D711" s="43">
        <v>0.99999999999976896</v>
      </c>
      <c r="E711" s="9">
        <v>2.3068982554242101E-13</v>
      </c>
      <c r="F711" s="43">
        <v>0.999999985605033</v>
      </c>
      <c r="G711" s="8">
        <v>2.3207676151077E-88</v>
      </c>
      <c r="H711" s="9">
        <v>1.43949671768046E-8</v>
      </c>
    </row>
    <row r="712" spans="1:8" x14ac:dyDescent="0.35">
      <c r="A712" s="5" t="s">
        <v>1410</v>
      </c>
      <c r="B712" s="22" t="s">
        <v>712</v>
      </c>
      <c r="C712" s="32" t="s">
        <v>1435</v>
      </c>
      <c r="D712" s="43">
        <v>0.99999902864996904</v>
      </c>
      <c r="E712" s="9">
        <v>9.7135003084036397E-7</v>
      </c>
      <c r="F712" s="43">
        <v>0.99999459803192503</v>
      </c>
      <c r="G712" s="8">
        <v>6.8383677493386098E-79</v>
      </c>
      <c r="H712" s="9">
        <v>5.4019680748279596E-6</v>
      </c>
    </row>
    <row r="713" spans="1:8" x14ac:dyDescent="0.35">
      <c r="A713" s="5" t="s">
        <v>1410</v>
      </c>
      <c r="B713" s="22" t="s">
        <v>713</v>
      </c>
      <c r="C713" s="32" t="s">
        <v>1435</v>
      </c>
      <c r="D713" s="43">
        <v>0.99999999846653898</v>
      </c>
      <c r="E713" s="9">
        <v>1.53346127747056E-9</v>
      </c>
      <c r="F713" s="43">
        <v>0.99999987919088795</v>
      </c>
      <c r="G713" s="8">
        <v>3.1169817267857699E-83</v>
      </c>
      <c r="H713" s="9">
        <v>1.20809111558861E-7</v>
      </c>
    </row>
    <row r="714" spans="1:8" x14ac:dyDescent="0.35">
      <c r="A714" s="5" t="s">
        <v>1410</v>
      </c>
      <c r="B714" s="22" t="s">
        <v>714</v>
      </c>
      <c r="C714" s="32" t="s">
        <v>1435</v>
      </c>
      <c r="D714" s="43">
        <v>0.99999998868084095</v>
      </c>
      <c r="E714" s="9">
        <v>1.1319159142680101E-8</v>
      </c>
      <c r="F714" s="43">
        <v>0.999999991244093</v>
      </c>
      <c r="G714" s="8">
        <v>2.5736599390777102E-89</v>
      </c>
      <c r="H714" s="9">
        <v>8.7559074608236403E-9</v>
      </c>
    </row>
    <row r="715" spans="1:8" x14ac:dyDescent="0.35">
      <c r="A715" s="5" t="s">
        <v>1410</v>
      </c>
      <c r="B715" s="22" t="s">
        <v>715</v>
      </c>
      <c r="C715" s="32" t="s">
        <v>1435</v>
      </c>
      <c r="D715" s="43">
        <v>0.99999999999684597</v>
      </c>
      <c r="E715" s="9">
        <v>3.1537380940430398E-12</v>
      </c>
      <c r="F715" s="43">
        <v>0.99999999995678801</v>
      </c>
      <c r="G715" s="8">
        <v>1.42624043033045E-93</v>
      </c>
      <c r="H715" s="9">
        <v>4.3211554721350702E-11</v>
      </c>
    </row>
    <row r="716" spans="1:8" x14ac:dyDescent="0.35">
      <c r="A716" s="5" t="s">
        <v>1410</v>
      </c>
      <c r="B716" s="22" t="s">
        <v>716</v>
      </c>
      <c r="C716" s="32" t="s">
        <v>1435</v>
      </c>
      <c r="D716" s="43">
        <v>1</v>
      </c>
      <c r="E716" s="9">
        <v>3.43466845989204E-18</v>
      </c>
      <c r="F716" s="43">
        <v>0.99999999999912204</v>
      </c>
      <c r="G716" s="8">
        <v>2.8632409355084999E-100</v>
      </c>
      <c r="H716" s="9">
        <v>8.7840787140732395E-13</v>
      </c>
    </row>
    <row r="717" spans="1:8" x14ac:dyDescent="0.35">
      <c r="A717" s="5" t="s">
        <v>1410</v>
      </c>
      <c r="B717" s="22" t="s">
        <v>717</v>
      </c>
      <c r="C717" s="32" t="s">
        <v>1435</v>
      </c>
      <c r="D717" s="43">
        <v>0.99999999602711398</v>
      </c>
      <c r="E717" s="9">
        <v>3.9728865115807003E-9</v>
      </c>
      <c r="F717" s="43">
        <v>0.99999995758885496</v>
      </c>
      <c r="G717" s="8">
        <v>1.3073731457040999E-83</v>
      </c>
      <c r="H717" s="9">
        <v>4.2411144640949303E-8</v>
      </c>
    </row>
    <row r="718" spans="1:8" x14ac:dyDescent="0.35">
      <c r="A718" s="5" t="s">
        <v>1410</v>
      </c>
      <c r="B718" s="22" t="s">
        <v>718</v>
      </c>
      <c r="C718" s="32" t="s">
        <v>1435</v>
      </c>
      <c r="D718" s="43">
        <v>0.99999999932776895</v>
      </c>
      <c r="E718" s="9">
        <v>6.7223084506171802E-10</v>
      </c>
      <c r="F718" s="43">
        <v>0.99999999988475397</v>
      </c>
      <c r="G718" s="8">
        <v>1.0853335808269899E-95</v>
      </c>
      <c r="H718" s="9">
        <v>1.1524591460564801E-10</v>
      </c>
    </row>
    <row r="719" spans="1:8" x14ac:dyDescent="0.35">
      <c r="A719" s="5" t="s">
        <v>1410</v>
      </c>
      <c r="B719" s="22" t="s">
        <v>719</v>
      </c>
      <c r="C719" s="32" t="s">
        <v>1435</v>
      </c>
      <c r="D719" s="43">
        <v>0.99999999999794298</v>
      </c>
      <c r="E719" s="9">
        <v>2.05741412673884E-12</v>
      </c>
      <c r="F719" s="43">
        <v>0.99999956580993998</v>
      </c>
      <c r="G719" s="8">
        <v>3.8725501430868298E-82</v>
      </c>
      <c r="H719" s="9">
        <v>4.3419005992879699E-7</v>
      </c>
    </row>
    <row r="720" spans="1:8" x14ac:dyDescent="0.35">
      <c r="A720" s="5" t="s">
        <v>1410</v>
      </c>
      <c r="B720" s="22" t="s">
        <v>720</v>
      </c>
      <c r="C720" s="32" t="s">
        <v>1435</v>
      </c>
      <c r="D720" s="43">
        <v>0.99999999999972999</v>
      </c>
      <c r="E720" s="9">
        <v>2.7032684883163502E-13</v>
      </c>
      <c r="F720" s="43">
        <v>0.99999997290031795</v>
      </c>
      <c r="G720" s="8">
        <v>2.8283728048049799E-85</v>
      </c>
      <c r="H720" s="9">
        <v>2.7099681623402699E-8</v>
      </c>
    </row>
    <row r="721" spans="1:8" x14ac:dyDescent="0.35">
      <c r="A721" s="5" t="s">
        <v>1410</v>
      </c>
      <c r="B721" s="22" t="s">
        <v>721</v>
      </c>
      <c r="C721" s="32" t="s">
        <v>1435</v>
      </c>
      <c r="D721" s="43">
        <v>0.999999999999999</v>
      </c>
      <c r="E721" s="9">
        <v>6.4180055266261204E-16</v>
      </c>
      <c r="F721" s="43">
        <v>0.99999999999717804</v>
      </c>
      <c r="G721" s="8">
        <v>5.15927618210169E-100</v>
      </c>
      <c r="H721" s="9">
        <v>2.8214757617417999E-12</v>
      </c>
    </row>
    <row r="722" spans="1:8" x14ac:dyDescent="0.35">
      <c r="A722" s="5" t="s">
        <v>1410</v>
      </c>
      <c r="B722" s="22" t="s">
        <v>722</v>
      </c>
      <c r="C722" s="32" t="s">
        <v>1435</v>
      </c>
      <c r="D722" s="43">
        <v>0.99999999999895295</v>
      </c>
      <c r="E722" s="9">
        <v>1.04704269064729E-12</v>
      </c>
      <c r="F722" s="43">
        <v>0.99999999507400605</v>
      </c>
      <c r="G722" s="8">
        <v>1.19240226168618E-88</v>
      </c>
      <c r="H722" s="9">
        <v>4.9259943964744897E-9</v>
      </c>
    </row>
    <row r="723" spans="1:8" x14ac:dyDescent="0.35">
      <c r="A723" s="5" t="s">
        <v>1410</v>
      </c>
      <c r="B723" s="22" t="s">
        <v>723</v>
      </c>
      <c r="C723" s="32" t="s">
        <v>1435</v>
      </c>
      <c r="D723" s="43">
        <v>0.99999999999994005</v>
      </c>
      <c r="E723" s="9">
        <v>5.9859283255172906E-14</v>
      </c>
      <c r="F723" s="43">
        <v>0.99999999999005396</v>
      </c>
      <c r="G723" s="8">
        <v>6.3989137768546697E-99</v>
      </c>
      <c r="H723" s="9">
        <v>9.94660813643392E-12</v>
      </c>
    </row>
    <row r="724" spans="1:8" x14ac:dyDescent="0.35">
      <c r="A724" s="5" t="s">
        <v>1410</v>
      </c>
      <c r="B724" s="22" t="s">
        <v>724</v>
      </c>
      <c r="C724" s="32" t="s">
        <v>1435</v>
      </c>
      <c r="D724" s="43">
        <v>0.99999995925187701</v>
      </c>
      <c r="E724" s="9">
        <v>4.0748122489508203E-8</v>
      </c>
      <c r="F724" s="43">
        <v>0.999999990835025</v>
      </c>
      <c r="G724" s="8">
        <v>1.2981629294459599E-87</v>
      </c>
      <c r="H724" s="9">
        <v>9.1649747983932198E-9</v>
      </c>
    </row>
    <row r="725" spans="1:8" x14ac:dyDescent="0.35">
      <c r="A725" s="5" t="s">
        <v>1410</v>
      </c>
      <c r="B725" s="22" t="s">
        <v>725</v>
      </c>
      <c r="C725" s="32" t="s">
        <v>1435</v>
      </c>
      <c r="D725" s="43">
        <v>0.99999999999983602</v>
      </c>
      <c r="E725" s="9">
        <v>1.6412195042952901E-13</v>
      </c>
      <c r="F725" s="43">
        <v>0.99999999501340398</v>
      </c>
      <c r="G725" s="8">
        <v>2.0007784977239401E-88</v>
      </c>
      <c r="H725" s="9">
        <v>4.9865959111742097E-9</v>
      </c>
    </row>
    <row r="726" spans="1:8" x14ac:dyDescent="0.35">
      <c r="A726" s="5" t="s">
        <v>1410</v>
      </c>
      <c r="B726" s="22" t="s">
        <v>726</v>
      </c>
      <c r="C726" s="32" t="s">
        <v>1435</v>
      </c>
      <c r="D726" s="43">
        <v>0.99999999997830802</v>
      </c>
      <c r="E726" s="9">
        <v>2.16922599432584E-11</v>
      </c>
      <c r="F726" s="43">
        <v>0.99999999887947999</v>
      </c>
      <c r="G726" s="8">
        <v>4.0254213532499899E-91</v>
      </c>
      <c r="H726" s="9">
        <v>1.1205198933124701E-9</v>
      </c>
    </row>
    <row r="727" spans="1:8" x14ac:dyDescent="0.35">
      <c r="A727" s="5" t="s">
        <v>1410</v>
      </c>
      <c r="B727" s="22" t="s">
        <v>727</v>
      </c>
      <c r="C727" s="32" t="s">
        <v>1435</v>
      </c>
      <c r="D727" s="43">
        <v>0.99999999986020605</v>
      </c>
      <c r="E727" s="9">
        <v>1.3979365833668101E-10</v>
      </c>
      <c r="F727" s="43">
        <v>0.99999999999898104</v>
      </c>
      <c r="G727" s="8">
        <v>2.15699919840188E-101</v>
      </c>
      <c r="H727" s="9">
        <v>1.0188536825819001E-12</v>
      </c>
    </row>
    <row r="728" spans="1:8" x14ac:dyDescent="0.35">
      <c r="A728" s="5" t="s">
        <v>1410</v>
      </c>
      <c r="B728" s="22" t="s">
        <v>728</v>
      </c>
      <c r="C728" s="32" t="s">
        <v>1435</v>
      </c>
      <c r="D728" s="43">
        <v>0.99999999998187905</v>
      </c>
      <c r="E728" s="9">
        <v>1.8120911509727599E-11</v>
      </c>
      <c r="F728" s="43">
        <v>0.99999998280907798</v>
      </c>
      <c r="G728" s="8">
        <v>2.05739245923536E-85</v>
      </c>
      <c r="H728" s="9">
        <v>1.71909220821235E-8</v>
      </c>
    </row>
    <row r="729" spans="1:8" x14ac:dyDescent="0.35">
      <c r="A729" s="5" t="s">
        <v>1410</v>
      </c>
      <c r="B729" s="22" t="s">
        <v>729</v>
      </c>
      <c r="C729" s="32" t="s">
        <v>1435</v>
      </c>
      <c r="D729" s="43">
        <v>0.99999999999730604</v>
      </c>
      <c r="E729" s="9">
        <v>2.6938919036986701E-12</v>
      </c>
      <c r="F729" s="43">
        <v>0.99999999741469903</v>
      </c>
      <c r="G729" s="8">
        <v>1.8846856357433899E-89</v>
      </c>
      <c r="H729" s="9">
        <v>2.5853012092077599E-9</v>
      </c>
    </row>
    <row r="730" spans="1:8" x14ac:dyDescent="0.35">
      <c r="A730" s="5" t="s">
        <v>1410</v>
      </c>
      <c r="B730" s="22" t="s">
        <v>730</v>
      </c>
      <c r="C730" s="32" t="s">
        <v>1435</v>
      </c>
      <c r="D730" s="43">
        <v>0.99999999999368105</v>
      </c>
      <c r="E730" s="9">
        <v>6.3189371488337901E-12</v>
      </c>
      <c r="F730" s="43">
        <v>0.99999999464413802</v>
      </c>
      <c r="G730" s="8">
        <v>5.1814177686187695E-85</v>
      </c>
      <c r="H730" s="9">
        <v>5.3558623532305697E-9</v>
      </c>
    </row>
    <row r="731" spans="1:8" x14ac:dyDescent="0.35">
      <c r="A731" s="5" t="s">
        <v>1410</v>
      </c>
      <c r="B731" s="22" t="s">
        <v>731</v>
      </c>
      <c r="C731" s="32" t="s">
        <v>1435</v>
      </c>
      <c r="D731" s="43">
        <v>0.99999999999998801</v>
      </c>
      <c r="E731" s="9">
        <v>1.1793414553188401E-14</v>
      </c>
      <c r="F731" s="43">
        <v>0.999999999999863</v>
      </c>
      <c r="G731" s="8">
        <v>7.0730649187020301E-104</v>
      </c>
      <c r="H731" s="9">
        <v>1.3726478511108699E-13</v>
      </c>
    </row>
    <row r="732" spans="1:8" x14ac:dyDescent="0.35">
      <c r="A732" s="5" t="s">
        <v>1410</v>
      </c>
      <c r="B732" s="22" t="s">
        <v>732</v>
      </c>
      <c r="C732" s="32" t="s">
        <v>1435</v>
      </c>
      <c r="D732" s="43">
        <v>0.99999960058777504</v>
      </c>
      <c r="E732" s="9">
        <v>3.9941222496973501E-7</v>
      </c>
      <c r="F732" s="43">
        <v>0.99999985309582995</v>
      </c>
      <c r="G732" s="8">
        <v>4.9839589594608003E-81</v>
      </c>
      <c r="H732" s="9">
        <v>1.46904169633564E-7</v>
      </c>
    </row>
    <row r="733" spans="1:8" x14ac:dyDescent="0.35">
      <c r="A733" s="5" t="s">
        <v>1410</v>
      </c>
      <c r="B733" s="22" t="s">
        <v>733</v>
      </c>
      <c r="C733" s="32" t="s">
        <v>1435</v>
      </c>
      <c r="D733" s="43">
        <v>0.99999990165854802</v>
      </c>
      <c r="E733" s="9">
        <v>9.8341451747980003E-8</v>
      </c>
      <c r="F733" s="43">
        <v>0.99992157981389995</v>
      </c>
      <c r="G733" s="8">
        <v>6.9698083574044299E-72</v>
      </c>
      <c r="H733" s="9">
        <v>7.8420186099739797E-5</v>
      </c>
    </row>
    <row r="734" spans="1:8" x14ac:dyDescent="0.35">
      <c r="A734" s="5" t="s">
        <v>1410</v>
      </c>
      <c r="B734" s="22" t="s">
        <v>734</v>
      </c>
      <c r="C734" s="32" t="s">
        <v>1435</v>
      </c>
      <c r="D734" s="43">
        <v>0.99999999999265399</v>
      </c>
      <c r="E734" s="9">
        <v>7.3463650332467293E-12</v>
      </c>
      <c r="F734" s="43">
        <v>0.99999999999942601</v>
      </c>
      <c r="G734" s="8">
        <v>3.2668121584799499E-103</v>
      </c>
      <c r="H734" s="9">
        <v>5.7430749223838698E-13</v>
      </c>
    </row>
    <row r="735" spans="1:8" x14ac:dyDescent="0.35">
      <c r="A735" s="5" t="s">
        <v>1410</v>
      </c>
      <c r="B735" s="22" t="s">
        <v>735</v>
      </c>
      <c r="C735" s="32" t="s">
        <v>1435</v>
      </c>
      <c r="D735" s="43">
        <v>0.999999999739276</v>
      </c>
      <c r="E735" s="9">
        <v>2.6072382506549201E-10</v>
      </c>
      <c r="F735" s="43">
        <v>0.99999960156952405</v>
      </c>
      <c r="G735" s="8">
        <v>1.87559724706981E-80</v>
      </c>
      <c r="H735" s="9">
        <v>3.9843047614114701E-7</v>
      </c>
    </row>
    <row r="736" spans="1:8" x14ac:dyDescent="0.35">
      <c r="A736" s="5" t="s">
        <v>1410</v>
      </c>
      <c r="B736" s="22" t="s">
        <v>736</v>
      </c>
      <c r="C736" s="32" t="s">
        <v>1435</v>
      </c>
      <c r="D736" s="43">
        <v>0.99999999994186395</v>
      </c>
      <c r="E736" s="9">
        <v>5.8136302393767301E-11</v>
      </c>
      <c r="F736" s="43">
        <v>0.99999999870871703</v>
      </c>
      <c r="G736" s="8">
        <v>1.48095363641702E-90</v>
      </c>
      <c r="H736" s="9">
        <v>1.29128285244916E-9</v>
      </c>
    </row>
    <row r="737" spans="1:8" x14ac:dyDescent="0.35">
      <c r="A737" s="5" t="s">
        <v>1410</v>
      </c>
      <c r="B737" s="22" t="s">
        <v>737</v>
      </c>
      <c r="C737" s="32" t="s">
        <v>1435</v>
      </c>
      <c r="D737" s="43">
        <v>1</v>
      </c>
      <c r="E737" s="9">
        <v>2.3157163495139699E-17</v>
      </c>
      <c r="F737" s="43">
        <v>0.99999999999637901</v>
      </c>
      <c r="G737" s="8">
        <v>3.6096594409210199E-99</v>
      </c>
      <c r="H737" s="9">
        <v>3.6214123815560899E-12</v>
      </c>
    </row>
    <row r="738" spans="1:8" x14ac:dyDescent="0.35">
      <c r="A738" s="5" t="s">
        <v>1410</v>
      </c>
      <c r="B738" s="22" t="s">
        <v>738</v>
      </c>
      <c r="C738" s="32" t="s">
        <v>1435</v>
      </c>
      <c r="D738" s="43">
        <v>0.999999999999997</v>
      </c>
      <c r="E738" s="9">
        <v>2.88505630680092E-15</v>
      </c>
      <c r="F738" s="43">
        <v>1</v>
      </c>
      <c r="G738" s="8">
        <v>7.3845316781574995E-117</v>
      </c>
      <c r="H738" s="9">
        <v>1.09087877603775E-16</v>
      </c>
    </row>
    <row r="739" spans="1:8" x14ac:dyDescent="0.35">
      <c r="A739" s="5" t="s">
        <v>1410</v>
      </c>
      <c r="B739" s="22" t="s">
        <v>739</v>
      </c>
      <c r="C739" s="32" t="s">
        <v>1435</v>
      </c>
      <c r="D739" s="43">
        <v>0.99999999999990896</v>
      </c>
      <c r="E739" s="9">
        <v>9.0812475474074098E-14</v>
      </c>
      <c r="F739" s="43">
        <v>0.99999992801891602</v>
      </c>
      <c r="G739" s="8">
        <v>1.7132237052545599E-82</v>
      </c>
      <c r="H739" s="9">
        <v>7.1981083683011606E-8</v>
      </c>
    </row>
    <row r="740" spans="1:8" x14ac:dyDescent="0.35">
      <c r="A740" s="5" t="s">
        <v>1411</v>
      </c>
      <c r="B740" s="22" t="s">
        <v>740</v>
      </c>
      <c r="C740" s="32" t="s">
        <v>1435</v>
      </c>
      <c r="D740" s="43">
        <v>0.99999999999985401</v>
      </c>
      <c r="E740" s="9">
        <v>1.4626616119987099E-13</v>
      </c>
      <c r="F740" s="43">
        <v>0.99999999901270797</v>
      </c>
      <c r="G740" s="8">
        <v>2.9473090235505101E-90</v>
      </c>
      <c r="H740" s="9">
        <v>9.8729206458482193E-10</v>
      </c>
    </row>
    <row r="741" spans="1:8" x14ac:dyDescent="0.35">
      <c r="A741" s="5" t="s">
        <v>1411</v>
      </c>
      <c r="B741" s="22" t="s">
        <v>741</v>
      </c>
      <c r="C741" s="32" t="s">
        <v>1435</v>
      </c>
      <c r="D741" s="43">
        <v>0.99999999999995204</v>
      </c>
      <c r="E741" s="9">
        <v>4.7656376993119799E-14</v>
      </c>
      <c r="F741" s="43">
        <v>0.99999999779807003</v>
      </c>
      <c r="G741" s="8">
        <v>2.1310469989461601E-89</v>
      </c>
      <c r="H741" s="9">
        <v>2.2019302319156101E-9</v>
      </c>
    </row>
    <row r="742" spans="1:8" x14ac:dyDescent="0.35">
      <c r="A742" s="5" t="s">
        <v>1411</v>
      </c>
      <c r="B742" s="22" t="s">
        <v>742</v>
      </c>
      <c r="C742" s="32" t="s">
        <v>1435</v>
      </c>
      <c r="D742" s="43">
        <v>0.99999999691100205</v>
      </c>
      <c r="E742" s="9">
        <v>3.0889980749487601E-9</v>
      </c>
      <c r="F742" s="43">
        <v>0.99999993558668099</v>
      </c>
      <c r="G742" s="8">
        <v>1.94887630302984E-82</v>
      </c>
      <c r="H742" s="9">
        <v>6.4413318677303994E-8</v>
      </c>
    </row>
    <row r="743" spans="1:8" x14ac:dyDescent="0.35">
      <c r="A743" s="5" t="s">
        <v>1411</v>
      </c>
      <c r="B743" s="22" t="s">
        <v>743</v>
      </c>
      <c r="C743" s="32" t="s">
        <v>1435</v>
      </c>
      <c r="D743" s="43">
        <v>0.99999999970558195</v>
      </c>
      <c r="E743" s="9">
        <v>2.9441840706519002E-10</v>
      </c>
      <c r="F743" s="43">
        <v>0.99998159490479499</v>
      </c>
      <c r="G743" s="8">
        <v>2.22781886350691E-73</v>
      </c>
      <c r="H743" s="9">
        <v>1.8405095205107501E-5</v>
      </c>
    </row>
    <row r="744" spans="1:8" x14ac:dyDescent="0.35">
      <c r="A744" s="5" t="s">
        <v>1411</v>
      </c>
      <c r="B744" s="22" t="s">
        <v>744</v>
      </c>
      <c r="C744" s="32" t="s">
        <v>1435</v>
      </c>
      <c r="D744" s="43">
        <v>0.99999999999997802</v>
      </c>
      <c r="E744" s="9">
        <v>2.2256748810889798E-14</v>
      </c>
      <c r="F744" s="43">
        <v>0.99999999195946099</v>
      </c>
      <c r="G744" s="8">
        <v>9.6257259035454693E-84</v>
      </c>
      <c r="H744" s="9">
        <v>8.0405385446635303E-9</v>
      </c>
    </row>
    <row r="745" spans="1:8" x14ac:dyDescent="0.35">
      <c r="A745" s="5" t="s">
        <v>1411</v>
      </c>
      <c r="B745" s="22" t="s">
        <v>745</v>
      </c>
      <c r="C745" s="32" t="s">
        <v>1435</v>
      </c>
      <c r="D745" s="43">
        <v>0.99999999999994005</v>
      </c>
      <c r="E745" s="9">
        <v>6.0121048149957701E-14</v>
      </c>
      <c r="F745" s="43">
        <v>0.99999999973264997</v>
      </c>
      <c r="G745" s="8">
        <v>5.0140130513753901E-92</v>
      </c>
      <c r="H745" s="9">
        <v>2.6734956538545902E-10</v>
      </c>
    </row>
    <row r="746" spans="1:8" x14ac:dyDescent="0.35">
      <c r="A746" s="5" t="s">
        <v>1411</v>
      </c>
      <c r="B746" s="22" t="s">
        <v>746</v>
      </c>
      <c r="C746" s="32" t="s">
        <v>1435</v>
      </c>
      <c r="D746" s="43">
        <v>0.99999997616075997</v>
      </c>
      <c r="E746" s="9">
        <v>2.3839239989772001E-8</v>
      </c>
      <c r="F746" s="43">
        <v>0.99998412885355403</v>
      </c>
      <c r="G746" s="8">
        <v>3.1028003702278702E-71</v>
      </c>
      <c r="H746" s="9">
        <v>1.5871146446020601E-5</v>
      </c>
    </row>
    <row r="747" spans="1:8" x14ac:dyDescent="0.35">
      <c r="A747" s="5" t="s">
        <v>1411</v>
      </c>
      <c r="B747" s="22" t="s">
        <v>747</v>
      </c>
      <c r="C747" s="32" t="s">
        <v>1435</v>
      </c>
      <c r="D747" s="43">
        <v>0.99999999025119501</v>
      </c>
      <c r="E747" s="9">
        <v>9.7488049792996307E-9</v>
      </c>
      <c r="F747" s="43">
        <v>0.99999499749030296</v>
      </c>
      <c r="G747" s="8">
        <v>9.3212644802540604E-75</v>
      </c>
      <c r="H747" s="9">
        <v>5.0025096969581404E-6</v>
      </c>
    </row>
    <row r="748" spans="1:8" x14ac:dyDescent="0.35">
      <c r="A748" s="5" t="s">
        <v>1411</v>
      </c>
      <c r="B748" s="22" t="s">
        <v>748</v>
      </c>
      <c r="C748" s="32" t="s">
        <v>1435</v>
      </c>
      <c r="D748" s="43">
        <v>0.99999999999778499</v>
      </c>
      <c r="E748" s="9">
        <v>2.2150370351557299E-12</v>
      </c>
      <c r="F748" s="43">
        <v>0.99999998693816705</v>
      </c>
      <c r="G748" s="8">
        <v>3.6093915697925001E-84</v>
      </c>
      <c r="H748" s="9">
        <v>1.30618331374437E-8</v>
      </c>
    </row>
    <row r="749" spans="1:8" x14ac:dyDescent="0.35">
      <c r="A749" s="5" t="s">
        <v>1411</v>
      </c>
      <c r="B749" s="22" t="s">
        <v>749</v>
      </c>
      <c r="C749" s="32" t="s">
        <v>1435</v>
      </c>
      <c r="D749" s="43">
        <v>0.99999999999774802</v>
      </c>
      <c r="E749" s="9">
        <v>2.2519299766158299E-12</v>
      </c>
      <c r="F749" s="43">
        <v>0.99999999966612396</v>
      </c>
      <c r="G749" s="8">
        <v>1.6124304497128699E-92</v>
      </c>
      <c r="H749" s="9">
        <v>3.3387642623002898E-10</v>
      </c>
    </row>
    <row r="750" spans="1:8" x14ac:dyDescent="0.35">
      <c r="A750" s="5" t="s">
        <v>1411</v>
      </c>
      <c r="B750" s="22" t="s">
        <v>750</v>
      </c>
      <c r="C750" s="32" t="s">
        <v>1435</v>
      </c>
      <c r="D750" s="43">
        <v>0.99999998630520803</v>
      </c>
      <c r="E750" s="9">
        <v>1.36947924059144E-8</v>
      </c>
      <c r="F750" s="43">
        <v>0.99995203201899296</v>
      </c>
      <c r="G750" s="8">
        <v>2.59800529643827E-71</v>
      </c>
      <c r="H750" s="9">
        <v>4.7967981007054897E-5</v>
      </c>
    </row>
    <row r="751" spans="1:8" x14ac:dyDescent="0.35">
      <c r="A751" s="5" t="s">
        <v>1411</v>
      </c>
      <c r="B751" s="22" t="s">
        <v>751</v>
      </c>
      <c r="C751" s="32" t="s">
        <v>1435</v>
      </c>
      <c r="D751" s="43">
        <v>0.99999999999995204</v>
      </c>
      <c r="E751" s="9">
        <v>4.7468575481948199E-14</v>
      </c>
      <c r="F751" s="43">
        <v>0.99999998147061997</v>
      </c>
      <c r="G751" s="8">
        <v>1.56381379515486E-82</v>
      </c>
      <c r="H751" s="9">
        <v>1.8529380027780701E-8</v>
      </c>
    </row>
    <row r="752" spans="1:8" x14ac:dyDescent="0.35">
      <c r="A752" s="5" t="s">
        <v>1411</v>
      </c>
      <c r="B752" s="22" t="s">
        <v>752</v>
      </c>
      <c r="C752" s="32" t="s">
        <v>1435</v>
      </c>
      <c r="D752" s="43">
        <v>0.99999999999604305</v>
      </c>
      <c r="E752" s="9">
        <v>3.9570753554466799E-12</v>
      </c>
      <c r="F752" s="43">
        <v>0.99999999995844302</v>
      </c>
      <c r="G752" s="8">
        <v>1.1682956038195199E-92</v>
      </c>
      <c r="H752" s="9">
        <v>4.1556777328838102E-11</v>
      </c>
    </row>
    <row r="753" spans="1:8" x14ac:dyDescent="0.35">
      <c r="A753" s="5" t="s">
        <v>1411</v>
      </c>
      <c r="B753" s="22" t="s">
        <v>753</v>
      </c>
      <c r="C753" s="32" t="s">
        <v>1435</v>
      </c>
      <c r="D753" s="43">
        <v>0.99999999999953604</v>
      </c>
      <c r="E753" s="9">
        <v>4.63803449439107E-13</v>
      </c>
      <c r="F753" s="43">
        <v>0.99999971309705304</v>
      </c>
      <c r="G753" s="8">
        <v>8.6696352910627898E-82</v>
      </c>
      <c r="H753" s="9">
        <v>2.8690294694994602E-7</v>
      </c>
    </row>
    <row r="754" spans="1:8" x14ac:dyDescent="0.35">
      <c r="A754" s="5" t="s">
        <v>1411</v>
      </c>
      <c r="B754" s="22" t="s">
        <v>754</v>
      </c>
      <c r="C754" s="32" t="s">
        <v>1435</v>
      </c>
      <c r="D754" s="43">
        <v>1</v>
      </c>
      <c r="E754" s="9">
        <v>3.8101078329933398E-16</v>
      </c>
      <c r="F754" s="43">
        <v>0.99999999996928501</v>
      </c>
      <c r="G754" s="8">
        <v>2.9540945008306697E-94</v>
      </c>
      <c r="H754" s="9">
        <v>3.0715436216074802E-11</v>
      </c>
    </row>
    <row r="755" spans="1:8" x14ac:dyDescent="0.35">
      <c r="A755" s="5" t="s">
        <v>1411</v>
      </c>
      <c r="B755" s="22" t="s">
        <v>755</v>
      </c>
      <c r="C755" s="32" t="s">
        <v>1435</v>
      </c>
      <c r="D755" s="43">
        <v>0.99999851352837799</v>
      </c>
      <c r="E755" s="9">
        <v>1.4864716217702699E-6</v>
      </c>
      <c r="F755" s="43">
        <v>0.99721726474151595</v>
      </c>
      <c r="G755" s="8">
        <v>1.39768568130057E-65</v>
      </c>
      <c r="H755" s="6">
        <v>2.78273525848434E-3</v>
      </c>
    </row>
    <row r="756" spans="1:8" x14ac:dyDescent="0.35">
      <c r="A756" s="5" t="s">
        <v>1411</v>
      </c>
      <c r="B756" s="22" t="s">
        <v>756</v>
      </c>
      <c r="C756" s="32" t="s">
        <v>1435</v>
      </c>
      <c r="D756" s="43">
        <v>0.99999999999212996</v>
      </c>
      <c r="E756" s="9">
        <v>7.8696755668067101E-12</v>
      </c>
      <c r="F756" s="43">
        <v>0.99999999930665695</v>
      </c>
      <c r="G756" s="8">
        <v>2.4808618435263899E-91</v>
      </c>
      <c r="H756" s="9">
        <v>6.9334312468132802E-10</v>
      </c>
    </row>
    <row r="757" spans="1:8" x14ac:dyDescent="0.35">
      <c r="A757" s="5" t="s">
        <v>1411</v>
      </c>
      <c r="B757" s="22" t="s">
        <v>757</v>
      </c>
      <c r="C757" s="32" t="s">
        <v>1435</v>
      </c>
      <c r="D757" s="43">
        <v>0.99999999999978295</v>
      </c>
      <c r="E757" s="9">
        <v>2.17537204755475E-13</v>
      </c>
      <c r="F757" s="43">
        <v>0.99999999281506702</v>
      </c>
      <c r="G757" s="8">
        <v>6.9039250814568204E-85</v>
      </c>
      <c r="H757" s="9">
        <v>7.1849329303971401E-9</v>
      </c>
    </row>
    <row r="758" spans="1:8" x14ac:dyDescent="0.35">
      <c r="A758" s="5" t="s">
        <v>1411</v>
      </c>
      <c r="B758" s="22" t="s">
        <v>758</v>
      </c>
      <c r="C758" s="32" t="s">
        <v>1435</v>
      </c>
      <c r="D758" s="43">
        <v>0.999999999999998</v>
      </c>
      <c r="E758" s="9">
        <v>2.46653245082577E-15</v>
      </c>
      <c r="F758" s="43">
        <v>0.99999999965543795</v>
      </c>
      <c r="G758" s="8">
        <v>4.0956573955455902E-90</v>
      </c>
      <c r="H758" s="9">
        <v>3.4456154826476902E-10</v>
      </c>
    </row>
    <row r="759" spans="1:8" x14ac:dyDescent="0.35">
      <c r="A759" s="5" t="s">
        <v>1411</v>
      </c>
      <c r="B759" s="22" t="s">
        <v>759</v>
      </c>
      <c r="C759" s="32" t="s">
        <v>1435</v>
      </c>
      <c r="D759" s="43">
        <v>0.99999998788050604</v>
      </c>
      <c r="E759" s="9">
        <v>1.2119494237992499E-8</v>
      </c>
      <c r="F759" s="43">
        <v>0.99999266250949603</v>
      </c>
      <c r="G759" s="8">
        <v>1.8768895636953302E-71</v>
      </c>
      <c r="H759" s="9">
        <v>7.3374905037336402E-6</v>
      </c>
    </row>
    <row r="760" spans="1:8" x14ac:dyDescent="0.35">
      <c r="A760" s="5" t="s">
        <v>1411</v>
      </c>
      <c r="B760" s="22" t="s">
        <v>760</v>
      </c>
      <c r="C760" s="32" t="s">
        <v>1435</v>
      </c>
      <c r="D760" s="43">
        <v>0.99989467031809598</v>
      </c>
      <c r="E760" s="6">
        <v>1.05329681904361E-4</v>
      </c>
      <c r="F760" s="43">
        <v>0.99999803715185698</v>
      </c>
      <c r="G760" s="8">
        <v>4.5614412904485503E-78</v>
      </c>
      <c r="H760" s="9">
        <v>1.9628481430155502E-6</v>
      </c>
    </row>
    <row r="761" spans="1:8" x14ac:dyDescent="0.35">
      <c r="A761" s="5" t="s">
        <v>1411</v>
      </c>
      <c r="B761" s="22" t="s">
        <v>761</v>
      </c>
      <c r="C761" s="32" t="s">
        <v>1435</v>
      </c>
      <c r="D761" s="43">
        <v>0.99999999758378399</v>
      </c>
      <c r="E761" s="9">
        <v>2.4162162867697298E-9</v>
      </c>
      <c r="F761" s="43">
        <v>0.99999999416832097</v>
      </c>
      <c r="G761" s="8">
        <v>3.0958096030575399E-85</v>
      </c>
      <c r="H761" s="9">
        <v>5.8316794222706999E-9</v>
      </c>
    </row>
    <row r="762" spans="1:8" x14ac:dyDescent="0.35">
      <c r="A762" s="5" t="s">
        <v>1411</v>
      </c>
      <c r="B762" s="22" t="s">
        <v>762</v>
      </c>
      <c r="C762" s="32" t="s">
        <v>1435</v>
      </c>
      <c r="D762" s="43">
        <v>0.99999999044685794</v>
      </c>
      <c r="E762" s="9">
        <v>9.5531416719637207E-9</v>
      </c>
      <c r="F762" s="43">
        <v>0.99999996797136603</v>
      </c>
      <c r="G762" s="8">
        <v>6.4863356581980996E-84</v>
      </c>
      <c r="H762" s="9">
        <v>3.2028633483323598E-8</v>
      </c>
    </row>
    <row r="763" spans="1:8" x14ac:dyDescent="0.35">
      <c r="A763" s="5" t="s">
        <v>1411</v>
      </c>
      <c r="B763" s="22" t="s">
        <v>763</v>
      </c>
      <c r="C763" s="32" t="s">
        <v>1435</v>
      </c>
      <c r="D763" s="43">
        <v>0.99999999999780298</v>
      </c>
      <c r="E763" s="9">
        <v>2.19697687784205E-12</v>
      </c>
      <c r="F763" s="43">
        <v>0.99999998521837097</v>
      </c>
      <c r="G763" s="8">
        <v>6.6818643899646398E-86</v>
      </c>
      <c r="H763" s="9">
        <v>1.47816292055904E-8</v>
      </c>
    </row>
    <row r="764" spans="1:8" x14ac:dyDescent="0.35">
      <c r="A764" s="5" t="s">
        <v>1411</v>
      </c>
      <c r="B764" s="22" t="s">
        <v>764</v>
      </c>
      <c r="C764" s="32" t="s">
        <v>1435</v>
      </c>
      <c r="D764" s="43">
        <v>1</v>
      </c>
      <c r="E764" s="9">
        <v>5.8417769520391001E-19</v>
      </c>
      <c r="F764" s="43">
        <v>0.999999999998891</v>
      </c>
      <c r="G764" s="8">
        <v>7.7498901903953304E-101</v>
      </c>
      <c r="H764" s="9">
        <v>1.1094557013276301E-12</v>
      </c>
    </row>
    <row r="765" spans="1:8" x14ac:dyDescent="0.35">
      <c r="A765" s="5" t="s">
        <v>1411</v>
      </c>
      <c r="B765" s="22" t="s">
        <v>765</v>
      </c>
      <c r="C765" s="32" t="s">
        <v>1435</v>
      </c>
      <c r="D765" s="43">
        <v>0.99999999999999301</v>
      </c>
      <c r="E765" s="9">
        <v>7.4110494881211105E-15</v>
      </c>
      <c r="F765" s="43">
        <v>0.99999999683988305</v>
      </c>
      <c r="G765" s="8">
        <v>1.41598558184956E-84</v>
      </c>
      <c r="H765" s="9">
        <v>3.16011675337003E-9</v>
      </c>
    </row>
    <row r="766" spans="1:8" x14ac:dyDescent="0.35">
      <c r="A766" s="5" t="s">
        <v>1411</v>
      </c>
      <c r="B766" s="22" t="s">
        <v>766</v>
      </c>
      <c r="C766" s="32" t="s">
        <v>1435</v>
      </c>
      <c r="D766" s="43">
        <v>0.99999999707805698</v>
      </c>
      <c r="E766" s="9">
        <v>2.9219434993953899E-9</v>
      </c>
      <c r="F766" s="43">
        <v>0.99999999924805905</v>
      </c>
      <c r="G766" s="8">
        <v>1.87434609665811E-89</v>
      </c>
      <c r="H766" s="9">
        <v>7.5194113727725002E-10</v>
      </c>
    </row>
    <row r="767" spans="1:8" x14ac:dyDescent="0.35">
      <c r="A767" s="5" t="s">
        <v>1411</v>
      </c>
      <c r="B767" s="22" t="s">
        <v>767</v>
      </c>
      <c r="C767" s="32" t="s">
        <v>1435</v>
      </c>
      <c r="D767" s="43">
        <v>1</v>
      </c>
      <c r="E767" s="9">
        <v>7.7554268934031604E-17</v>
      </c>
      <c r="F767" s="43">
        <v>0.99999999937621598</v>
      </c>
      <c r="G767" s="8">
        <v>3.0408289127084601E-89</v>
      </c>
      <c r="H767" s="9">
        <v>6.23784252436841E-10</v>
      </c>
    </row>
    <row r="768" spans="1:8" x14ac:dyDescent="0.35">
      <c r="A768" s="5" t="s">
        <v>1411</v>
      </c>
      <c r="B768" s="22" t="s">
        <v>768</v>
      </c>
      <c r="C768" s="32" t="s">
        <v>1435</v>
      </c>
      <c r="D768" s="43">
        <v>0.99999999999195899</v>
      </c>
      <c r="E768" s="9">
        <v>8.0412429685029792E-12</v>
      </c>
      <c r="F768" s="43">
        <v>0.99999999990629096</v>
      </c>
      <c r="G768" s="8">
        <v>1.11058802011155E-94</v>
      </c>
      <c r="H768" s="9">
        <v>9.3709190725329401E-11</v>
      </c>
    </row>
    <row r="769" spans="1:8" x14ac:dyDescent="0.35">
      <c r="A769" s="5" t="s">
        <v>1411</v>
      </c>
      <c r="B769" s="22" t="s">
        <v>769</v>
      </c>
      <c r="C769" s="32" t="s">
        <v>1435</v>
      </c>
      <c r="D769" s="43">
        <v>0.999999999992496</v>
      </c>
      <c r="E769" s="9">
        <v>7.5041665639905301E-12</v>
      </c>
      <c r="F769" s="43">
        <v>0.99999998682777502</v>
      </c>
      <c r="G769" s="8">
        <v>5.3577383031675002E-83</v>
      </c>
      <c r="H769" s="9">
        <v>1.31722248864097E-8</v>
      </c>
    </row>
    <row r="770" spans="1:8" x14ac:dyDescent="0.35">
      <c r="A770" s="5" t="s">
        <v>1411</v>
      </c>
      <c r="B770" s="22" t="s">
        <v>770</v>
      </c>
      <c r="C770" s="32" t="s">
        <v>1435</v>
      </c>
      <c r="D770" s="43">
        <v>0.99999993727260905</v>
      </c>
      <c r="E770" s="9">
        <v>6.2727390711792201E-8</v>
      </c>
      <c r="F770" s="43">
        <v>0.99999986004711405</v>
      </c>
      <c r="G770" s="8">
        <v>8.6147652655146494E-81</v>
      </c>
      <c r="H770" s="9">
        <v>1.399528858731E-7</v>
      </c>
    </row>
    <row r="771" spans="1:8" x14ac:dyDescent="0.35">
      <c r="A771" s="5" t="s">
        <v>1411</v>
      </c>
      <c r="B771" s="22" t="s">
        <v>771</v>
      </c>
      <c r="C771" s="32" t="s">
        <v>1435</v>
      </c>
      <c r="D771" s="43">
        <v>0.99999999943853002</v>
      </c>
      <c r="E771" s="9">
        <v>5.6147012016853603E-10</v>
      </c>
      <c r="F771" s="43">
        <v>0.99999998829070202</v>
      </c>
      <c r="G771" s="8">
        <v>2.9069738290976498E-84</v>
      </c>
      <c r="H771" s="9">
        <v>1.1709297735423799E-8</v>
      </c>
    </row>
    <row r="772" spans="1:8" x14ac:dyDescent="0.35">
      <c r="A772" s="5" t="s">
        <v>1411</v>
      </c>
      <c r="B772" s="22" t="s">
        <v>772</v>
      </c>
      <c r="C772" s="32" t="s">
        <v>1435</v>
      </c>
      <c r="D772" s="43">
        <v>0.99999999999991296</v>
      </c>
      <c r="E772" s="9">
        <v>8.6936162523688104E-14</v>
      </c>
      <c r="F772" s="43">
        <v>0.99999999999452405</v>
      </c>
      <c r="G772" s="8">
        <v>1.7444004444761901E-97</v>
      </c>
      <c r="H772" s="9">
        <v>5.4755624588139204E-12</v>
      </c>
    </row>
    <row r="773" spans="1:8" x14ac:dyDescent="0.35">
      <c r="A773" s="5" t="s">
        <v>1411</v>
      </c>
      <c r="B773" s="22" t="s">
        <v>773</v>
      </c>
      <c r="C773" s="32" t="s">
        <v>1435</v>
      </c>
      <c r="D773" s="43">
        <v>0.99999864379563597</v>
      </c>
      <c r="E773" s="9">
        <v>1.35620436372316E-6</v>
      </c>
      <c r="F773" s="43">
        <v>0.99999967592059302</v>
      </c>
      <c r="G773" s="8">
        <v>1.8712172151577999E-80</v>
      </c>
      <c r="H773" s="9">
        <v>3.2407940707385798E-7</v>
      </c>
    </row>
    <row r="774" spans="1:8" x14ac:dyDescent="0.35">
      <c r="A774" s="5" t="s">
        <v>1411</v>
      </c>
      <c r="B774" s="22" t="s">
        <v>774</v>
      </c>
      <c r="C774" s="32" t="s">
        <v>1435</v>
      </c>
      <c r="D774" s="43">
        <v>0.99999999999945699</v>
      </c>
      <c r="E774" s="9">
        <v>5.4269920684377103E-13</v>
      </c>
      <c r="F774" s="43">
        <v>0.99999999951713703</v>
      </c>
      <c r="G774" s="8">
        <v>9.17230320741185E-92</v>
      </c>
      <c r="H774" s="9">
        <v>4.8286284298486E-10</v>
      </c>
    </row>
    <row r="775" spans="1:8" x14ac:dyDescent="0.35">
      <c r="A775" s="5" t="s">
        <v>1411</v>
      </c>
      <c r="B775" s="22" t="s">
        <v>775</v>
      </c>
      <c r="C775" s="32" t="s">
        <v>1435</v>
      </c>
      <c r="D775" s="43">
        <v>0.99999999999976796</v>
      </c>
      <c r="E775" s="9">
        <v>2.3214757866379199E-13</v>
      </c>
      <c r="F775" s="43">
        <v>0.99999999983368104</v>
      </c>
      <c r="G775" s="8">
        <v>6.3833878374426099E-96</v>
      </c>
      <c r="H775" s="9">
        <v>1.66318597249049E-10</v>
      </c>
    </row>
    <row r="776" spans="1:8" x14ac:dyDescent="0.35">
      <c r="A776" s="10" t="s">
        <v>1413</v>
      </c>
      <c r="B776" s="23" t="s">
        <v>776</v>
      </c>
      <c r="C776" s="33" t="s">
        <v>1436</v>
      </c>
      <c r="D776" s="45">
        <v>2.6741242296330898E-12</v>
      </c>
      <c r="E776" s="34">
        <v>0.99999999999732603</v>
      </c>
      <c r="F776" s="45">
        <v>1.57693390445356E-38</v>
      </c>
      <c r="G776" s="30">
        <v>0.99999999999999201</v>
      </c>
      <c r="H776" s="11">
        <v>7.69194311766149E-15</v>
      </c>
    </row>
    <row r="777" spans="1:8" x14ac:dyDescent="0.35">
      <c r="A777" s="10" t="s">
        <v>1413</v>
      </c>
      <c r="B777" s="23" t="s">
        <v>777</v>
      </c>
      <c r="C777" s="33" t="s">
        <v>1436</v>
      </c>
      <c r="D777" s="45">
        <v>1.8331373836908401E-13</v>
      </c>
      <c r="E777" s="34">
        <v>0.99999999999981704</v>
      </c>
      <c r="F777" s="45">
        <v>1.10584564942869E-42</v>
      </c>
      <c r="G777" s="30">
        <v>1</v>
      </c>
      <c r="H777" s="11">
        <v>1.1676326500410501E-16</v>
      </c>
    </row>
    <row r="778" spans="1:8" x14ac:dyDescent="0.35">
      <c r="A778" s="10" t="s">
        <v>1413</v>
      </c>
      <c r="B778" s="23" t="s">
        <v>778</v>
      </c>
      <c r="C778" s="33" t="s">
        <v>1436</v>
      </c>
      <c r="D778" s="45">
        <v>1.8331373836908401E-13</v>
      </c>
      <c r="E778" s="34">
        <v>0.99999999999981704</v>
      </c>
      <c r="F778" s="45">
        <v>7.1056320894860801E-42</v>
      </c>
      <c r="G778" s="30">
        <v>1</v>
      </c>
      <c r="H778" s="11">
        <v>3.3752292876810399E-16</v>
      </c>
    </row>
    <row r="779" spans="1:8" x14ac:dyDescent="0.35">
      <c r="A779" s="5" t="s">
        <v>1414</v>
      </c>
      <c r="B779" s="25" t="s">
        <v>779</v>
      </c>
      <c r="C779" s="32" t="s">
        <v>1435</v>
      </c>
      <c r="D779" s="43">
        <v>0.99999999999265399</v>
      </c>
      <c r="E779" s="9">
        <v>7.3463650332467293E-12</v>
      </c>
      <c r="F779" s="46">
        <v>0.99999999972601705</v>
      </c>
      <c r="G779" s="12">
        <v>3.7487702536906598E-91</v>
      </c>
      <c r="H779" s="13">
        <v>2.7398321067008898E-10</v>
      </c>
    </row>
    <row r="780" spans="1:8" x14ac:dyDescent="0.35">
      <c r="A780" s="5" t="s">
        <v>1414</v>
      </c>
      <c r="B780" s="25" t="s">
        <v>780</v>
      </c>
      <c r="C780" s="32" t="s">
        <v>1435</v>
      </c>
      <c r="D780" s="43">
        <v>0.99999999999975597</v>
      </c>
      <c r="E780" s="9">
        <v>2.4431494291094399E-13</v>
      </c>
      <c r="F780" s="46">
        <v>0.99999999992508903</v>
      </c>
      <c r="G780" s="12">
        <v>5.2819843537932402E-96</v>
      </c>
      <c r="H780" s="13">
        <v>7.4911196304321604E-11</v>
      </c>
    </row>
    <row r="781" spans="1:8" x14ac:dyDescent="0.35">
      <c r="A781" s="5" t="s">
        <v>1414</v>
      </c>
      <c r="B781" s="22" t="s">
        <v>781</v>
      </c>
      <c r="C781" s="32" t="s">
        <v>1435</v>
      </c>
      <c r="D781" s="43">
        <v>0.999999999999998</v>
      </c>
      <c r="E781" s="9">
        <v>1.8468866552464998E-15</v>
      </c>
      <c r="F781" s="43">
        <v>0.99999999986962596</v>
      </c>
      <c r="G781" s="8">
        <v>1.9165981924517599E-95</v>
      </c>
      <c r="H781" s="9">
        <v>1.3037434285752599E-10</v>
      </c>
    </row>
    <row r="782" spans="1:8" x14ac:dyDescent="0.35">
      <c r="A782" s="5" t="s">
        <v>1414</v>
      </c>
      <c r="B782" s="22" t="s">
        <v>782</v>
      </c>
      <c r="C782" s="32" t="s">
        <v>1435</v>
      </c>
      <c r="D782" s="43">
        <v>0.99999999982560905</v>
      </c>
      <c r="E782" s="9">
        <v>1.7439085370280599E-10</v>
      </c>
      <c r="F782" s="43">
        <v>0.99973373498687901</v>
      </c>
      <c r="G782" s="8">
        <v>2.57563608429568E-70</v>
      </c>
      <c r="H782" s="6">
        <v>2.6626501312089598E-4</v>
      </c>
    </row>
    <row r="783" spans="1:8" x14ac:dyDescent="0.35">
      <c r="A783" s="5" t="s">
        <v>1414</v>
      </c>
      <c r="B783" s="22" t="s">
        <v>783</v>
      </c>
      <c r="C783" s="32" t="s">
        <v>1435</v>
      </c>
      <c r="D783" s="43">
        <v>0.99999999990810995</v>
      </c>
      <c r="E783" s="9">
        <v>9.1889928280616696E-11</v>
      </c>
      <c r="F783" s="43">
        <v>0.99999995905922001</v>
      </c>
      <c r="G783" s="8">
        <v>4.7717342712878198E-81</v>
      </c>
      <c r="H783" s="9">
        <v>4.0940779605996502E-8</v>
      </c>
    </row>
    <row r="784" spans="1:8" x14ac:dyDescent="0.35">
      <c r="A784" s="5" t="s">
        <v>1414</v>
      </c>
      <c r="B784" s="22" t="s">
        <v>784</v>
      </c>
      <c r="C784" s="32" t="s">
        <v>1435</v>
      </c>
      <c r="D784" s="43">
        <v>0.99999999976850096</v>
      </c>
      <c r="E784" s="9">
        <v>2.3149868863968001E-10</v>
      </c>
      <c r="F784" s="43">
        <v>0.99999953841034495</v>
      </c>
      <c r="G784" s="8">
        <v>2.40005703913847E-82</v>
      </c>
      <c r="H784" s="9">
        <v>4.6158965495370601E-7</v>
      </c>
    </row>
    <row r="785" spans="1:8" x14ac:dyDescent="0.35">
      <c r="A785" s="5" t="s">
        <v>1414</v>
      </c>
      <c r="B785" s="22" t="s">
        <v>785</v>
      </c>
      <c r="C785" s="32" t="s">
        <v>1435</v>
      </c>
      <c r="D785" s="43">
        <v>0.99999999997848199</v>
      </c>
      <c r="E785" s="9">
        <v>2.15178993251195E-11</v>
      </c>
      <c r="F785" s="43">
        <v>0.99999999992461097</v>
      </c>
      <c r="G785" s="8">
        <v>8.5212027839746501E-97</v>
      </c>
      <c r="H785" s="9">
        <v>7.5388772198211306E-11</v>
      </c>
    </row>
    <row r="786" spans="1:8" x14ac:dyDescent="0.35">
      <c r="A786" s="5" t="s">
        <v>1414</v>
      </c>
      <c r="B786" s="22" t="s">
        <v>786</v>
      </c>
      <c r="C786" s="32" t="s">
        <v>1435</v>
      </c>
      <c r="D786" s="43">
        <v>0.99999999393382899</v>
      </c>
      <c r="E786" s="9">
        <v>6.0661714604212602E-9</v>
      </c>
      <c r="F786" s="43">
        <v>0.999999999983057</v>
      </c>
      <c r="G786" s="8">
        <v>2.6389484765819799E-99</v>
      </c>
      <c r="H786" s="9">
        <v>1.69430230322535E-11</v>
      </c>
    </row>
    <row r="787" spans="1:8" x14ac:dyDescent="0.35">
      <c r="A787" s="5" t="s">
        <v>1414</v>
      </c>
      <c r="B787" s="22" t="s">
        <v>787</v>
      </c>
      <c r="C787" s="32" t="s">
        <v>1435</v>
      </c>
      <c r="D787" s="43">
        <v>0.99999995472370296</v>
      </c>
      <c r="E787" s="9">
        <v>4.5276296790109802E-8</v>
      </c>
      <c r="F787" s="43">
        <v>0.999999989581982</v>
      </c>
      <c r="G787" s="8">
        <v>5.9259655607884204E-88</v>
      </c>
      <c r="H787" s="9">
        <v>1.0418018168001101E-8</v>
      </c>
    </row>
    <row r="788" spans="1:8" x14ac:dyDescent="0.35">
      <c r="A788" s="5" t="s">
        <v>1414</v>
      </c>
      <c r="B788" s="22" t="s">
        <v>788</v>
      </c>
      <c r="C788" s="32" t="s">
        <v>1435</v>
      </c>
      <c r="D788" s="43">
        <v>0.99999999991941402</v>
      </c>
      <c r="E788" s="9">
        <v>8.0586321584050703E-11</v>
      </c>
      <c r="F788" s="43">
        <v>0.999999999999995</v>
      </c>
      <c r="G788" s="8">
        <v>1.8039219675986101E-112</v>
      </c>
      <c r="H788" s="9">
        <v>4.8518144704182503E-15</v>
      </c>
    </row>
    <row r="789" spans="1:8" x14ac:dyDescent="0.35">
      <c r="A789" s="5" t="s">
        <v>1414</v>
      </c>
      <c r="B789" s="22" t="s">
        <v>789</v>
      </c>
      <c r="C789" s="32" t="s">
        <v>1435</v>
      </c>
      <c r="D789" s="43">
        <v>0.99999614054588104</v>
      </c>
      <c r="E789" s="9">
        <v>3.8594541188094398E-6</v>
      </c>
      <c r="F789" s="43">
        <v>0.99616449079804603</v>
      </c>
      <c r="G789" s="8">
        <v>7.7261634064584307E-65</v>
      </c>
      <c r="H789" s="6">
        <v>3.8355092019539102E-3</v>
      </c>
    </row>
    <row r="790" spans="1:8" x14ac:dyDescent="0.35">
      <c r="A790" s="5" t="s">
        <v>1414</v>
      </c>
      <c r="B790" s="22" t="s">
        <v>790</v>
      </c>
      <c r="C790" s="32" t="s">
        <v>1435</v>
      </c>
      <c r="D790" s="43">
        <v>0.99999999999922495</v>
      </c>
      <c r="E790" s="9">
        <v>7.7480208481255399E-13</v>
      </c>
      <c r="F790" s="43">
        <v>0.99999999999998501</v>
      </c>
      <c r="G790" s="8">
        <v>1.4780654491789001E-110</v>
      </c>
      <c r="H790" s="9">
        <v>1.4712142421524799E-14</v>
      </c>
    </row>
    <row r="791" spans="1:8" x14ac:dyDescent="0.35">
      <c r="A791" s="5" t="s">
        <v>1414</v>
      </c>
      <c r="B791" s="22" t="s">
        <v>791</v>
      </c>
      <c r="C791" s="32" t="s">
        <v>1435</v>
      </c>
      <c r="D791" s="43">
        <v>0.999999999999723</v>
      </c>
      <c r="E791" s="9">
        <v>2.7737133653507799E-13</v>
      </c>
      <c r="F791" s="43">
        <v>0.99999999992649102</v>
      </c>
      <c r="G791" s="8">
        <v>2.2598725915101102E-93</v>
      </c>
      <c r="H791" s="9">
        <v>7.3508811740141494E-11</v>
      </c>
    </row>
    <row r="792" spans="1:8" x14ac:dyDescent="0.35">
      <c r="A792" s="5" t="s">
        <v>1414</v>
      </c>
      <c r="B792" s="22" t="s">
        <v>792</v>
      </c>
      <c r="C792" s="32" t="s">
        <v>1435</v>
      </c>
      <c r="D792" s="43">
        <v>0.999999999999307</v>
      </c>
      <c r="E792" s="9">
        <v>6.9264842643614304E-13</v>
      </c>
      <c r="F792" s="43">
        <v>0.99999999741088896</v>
      </c>
      <c r="G792" s="8">
        <v>3.51018585149397E-90</v>
      </c>
      <c r="H792" s="9">
        <v>2.5891111513708202E-9</v>
      </c>
    </row>
    <row r="793" spans="1:8" x14ac:dyDescent="0.35">
      <c r="A793" s="5" t="s">
        <v>1414</v>
      </c>
      <c r="B793" s="22" t="s">
        <v>793</v>
      </c>
      <c r="C793" s="32" t="s">
        <v>1435</v>
      </c>
      <c r="D793" s="43">
        <v>0.999999999999999</v>
      </c>
      <c r="E793" s="9">
        <v>7.2398425312367797E-16</v>
      </c>
      <c r="F793" s="43">
        <v>0.99999999996668099</v>
      </c>
      <c r="G793" s="8">
        <v>1.8827108504436102E-96</v>
      </c>
      <c r="H793" s="9">
        <v>3.33185682987681E-11</v>
      </c>
    </row>
    <row r="794" spans="1:8" x14ac:dyDescent="0.35">
      <c r="A794" s="5" t="s">
        <v>1414</v>
      </c>
      <c r="B794" s="22" t="s">
        <v>794</v>
      </c>
      <c r="C794" s="32" t="s">
        <v>1435</v>
      </c>
      <c r="D794" s="43">
        <v>0.99999999861977595</v>
      </c>
      <c r="E794" s="9">
        <v>1.38022387217404E-9</v>
      </c>
      <c r="F794" s="43">
        <v>0.99999999999899702</v>
      </c>
      <c r="G794" s="8">
        <v>3.2945366837226598E-100</v>
      </c>
      <c r="H794" s="9">
        <v>1.0032095096997099E-12</v>
      </c>
    </row>
    <row r="795" spans="1:8" x14ac:dyDescent="0.35">
      <c r="A795" s="5" t="s">
        <v>1414</v>
      </c>
      <c r="B795" s="22" t="s">
        <v>795</v>
      </c>
      <c r="C795" s="32" t="s">
        <v>1435</v>
      </c>
      <c r="D795" s="43">
        <v>0.99999999984454202</v>
      </c>
      <c r="E795" s="9">
        <v>1.5545794792505899E-10</v>
      </c>
      <c r="F795" s="43">
        <v>0.99999999999378597</v>
      </c>
      <c r="G795" s="8">
        <v>1.9344991295161899E-99</v>
      </c>
      <c r="H795" s="9">
        <v>6.21374470558588E-12</v>
      </c>
    </row>
    <row r="796" spans="1:8" x14ac:dyDescent="0.35">
      <c r="A796" s="5" t="s">
        <v>1414</v>
      </c>
      <c r="B796" s="22" t="s">
        <v>796</v>
      </c>
      <c r="C796" s="32" t="s">
        <v>1435</v>
      </c>
      <c r="D796" s="43">
        <v>0.99999999887373903</v>
      </c>
      <c r="E796" s="9">
        <v>1.12626053035435E-9</v>
      </c>
      <c r="F796" s="43">
        <v>0.99999999951173402</v>
      </c>
      <c r="G796" s="8">
        <v>1.0775828893409701E-92</v>
      </c>
      <c r="H796" s="9">
        <v>4.8826580708729198E-10</v>
      </c>
    </row>
    <row r="797" spans="1:8" x14ac:dyDescent="0.35">
      <c r="A797" s="5" t="s">
        <v>1414</v>
      </c>
      <c r="B797" s="22" t="s">
        <v>797</v>
      </c>
      <c r="C797" s="32" t="s">
        <v>1435</v>
      </c>
      <c r="D797" s="43">
        <v>0.99999999858843203</v>
      </c>
      <c r="E797" s="9">
        <v>1.4115681445200299E-9</v>
      </c>
      <c r="F797" s="43">
        <v>0.99996523395035897</v>
      </c>
      <c r="G797" s="8">
        <v>8.7485847477701705E-73</v>
      </c>
      <c r="H797" s="9">
        <v>3.47660496408556E-5</v>
      </c>
    </row>
    <row r="798" spans="1:8" x14ac:dyDescent="0.35">
      <c r="A798" s="5" t="s">
        <v>1414</v>
      </c>
      <c r="B798" s="22" t="s">
        <v>798</v>
      </c>
      <c r="C798" s="32" t="s">
        <v>1435</v>
      </c>
      <c r="D798" s="43">
        <v>0.999999999867066</v>
      </c>
      <c r="E798" s="9">
        <v>1.32934095961016E-10</v>
      </c>
      <c r="F798" s="43">
        <v>0.99999999917028204</v>
      </c>
      <c r="G798" s="8">
        <v>3.07350726173757E-91</v>
      </c>
      <c r="H798" s="9">
        <v>8.2971816320441599E-10</v>
      </c>
    </row>
    <row r="799" spans="1:8" x14ac:dyDescent="0.35">
      <c r="A799" s="5" t="s">
        <v>1414</v>
      </c>
      <c r="B799" s="22" t="s">
        <v>799</v>
      </c>
      <c r="C799" s="32" t="s">
        <v>1435</v>
      </c>
      <c r="D799" s="43">
        <v>0.99999994350955601</v>
      </c>
      <c r="E799" s="9">
        <v>5.6490444161201402E-8</v>
      </c>
      <c r="F799" s="43">
        <v>0.99999999937737605</v>
      </c>
      <c r="G799" s="8">
        <v>2.34344956804787E-82</v>
      </c>
      <c r="H799" s="9">
        <v>6.2262393935410196E-10</v>
      </c>
    </row>
    <row r="800" spans="1:8" x14ac:dyDescent="0.35">
      <c r="A800" s="5" t="s">
        <v>1414</v>
      </c>
      <c r="B800" s="22" t="s">
        <v>800</v>
      </c>
      <c r="C800" s="32" t="s">
        <v>1435</v>
      </c>
      <c r="D800" s="43">
        <v>0.999999999999998</v>
      </c>
      <c r="E800" s="9">
        <v>2.2840786187933699E-15</v>
      </c>
      <c r="F800" s="43">
        <v>0.99999998645080801</v>
      </c>
      <c r="G800" s="8">
        <v>1.1475878301849301E-86</v>
      </c>
      <c r="H800" s="9">
        <v>1.35491921447963E-8</v>
      </c>
    </row>
    <row r="801" spans="1:8" x14ac:dyDescent="0.35">
      <c r="A801" s="5" t="s">
        <v>1414</v>
      </c>
      <c r="B801" s="22" t="s">
        <v>801</v>
      </c>
      <c r="C801" s="32" t="s">
        <v>1435</v>
      </c>
      <c r="D801" s="43">
        <v>0.99999999994572797</v>
      </c>
      <c r="E801" s="9">
        <v>5.4272387933763201E-11</v>
      </c>
      <c r="F801" s="43">
        <v>0.99999999995111599</v>
      </c>
      <c r="G801" s="8">
        <v>7.2732117278873096E-96</v>
      </c>
      <c r="H801" s="9">
        <v>4.8884285564633598E-11</v>
      </c>
    </row>
    <row r="802" spans="1:8" x14ac:dyDescent="0.35">
      <c r="A802" s="5" t="s">
        <v>1414</v>
      </c>
      <c r="B802" s="22" t="s">
        <v>802</v>
      </c>
      <c r="C802" s="32" t="s">
        <v>1435</v>
      </c>
      <c r="D802" s="43">
        <v>0.99999999850043797</v>
      </c>
      <c r="E802" s="9">
        <v>1.49956160241575E-9</v>
      </c>
      <c r="F802" s="43">
        <v>0.99999999986242005</v>
      </c>
      <c r="G802" s="8">
        <v>4.4612669676216101E-92</v>
      </c>
      <c r="H802" s="9">
        <v>1.37580505088375E-10</v>
      </c>
    </row>
    <row r="803" spans="1:8" x14ac:dyDescent="0.35">
      <c r="A803" s="5" t="s">
        <v>1414</v>
      </c>
      <c r="B803" s="22" t="s">
        <v>803</v>
      </c>
      <c r="C803" s="32" t="s">
        <v>1435</v>
      </c>
      <c r="D803" s="43">
        <v>0.99999999999970701</v>
      </c>
      <c r="E803" s="9">
        <v>2.9302719371852398E-13</v>
      </c>
      <c r="F803" s="43">
        <v>0.99999999129922001</v>
      </c>
      <c r="G803" s="8">
        <v>2.3557349230887299E-88</v>
      </c>
      <c r="H803" s="9">
        <v>8.7007798845986305E-9</v>
      </c>
    </row>
    <row r="804" spans="1:8" x14ac:dyDescent="0.35">
      <c r="A804" s="5" t="s">
        <v>1414</v>
      </c>
      <c r="B804" s="22" t="s">
        <v>804</v>
      </c>
      <c r="C804" s="32" t="s">
        <v>1435</v>
      </c>
      <c r="D804" s="43">
        <v>0.99999999713198495</v>
      </c>
      <c r="E804" s="9">
        <v>2.86801493635793E-9</v>
      </c>
      <c r="F804" s="43">
        <v>0.99999949128851195</v>
      </c>
      <c r="G804" s="8">
        <v>2.6985326770126402E-78</v>
      </c>
      <c r="H804" s="9">
        <v>5.0871148781518001E-7</v>
      </c>
    </row>
    <row r="805" spans="1:8" x14ac:dyDescent="0.35">
      <c r="A805" s="5" t="s">
        <v>1414</v>
      </c>
      <c r="B805" s="22" t="s">
        <v>805</v>
      </c>
      <c r="C805" s="32" t="s">
        <v>1435</v>
      </c>
      <c r="D805" s="43">
        <v>0.99999999901974701</v>
      </c>
      <c r="E805" s="9">
        <v>9.8025265441660496E-10</v>
      </c>
      <c r="F805" s="43">
        <v>0.99999998074877405</v>
      </c>
      <c r="G805" s="8">
        <v>1.3035437228172901E-87</v>
      </c>
      <c r="H805" s="9">
        <v>1.9251226228165401E-8</v>
      </c>
    </row>
    <row r="806" spans="1:8" x14ac:dyDescent="0.35">
      <c r="A806" s="5" t="s">
        <v>1414</v>
      </c>
      <c r="B806" s="22" t="s">
        <v>806</v>
      </c>
      <c r="C806" s="32" t="s">
        <v>1435</v>
      </c>
      <c r="D806" s="43">
        <v>0.999995677245887</v>
      </c>
      <c r="E806" s="9">
        <v>4.3227541131005397E-6</v>
      </c>
      <c r="F806" s="43">
        <v>0.99850631495910003</v>
      </c>
      <c r="G806" s="8">
        <v>4.5148663637504404E-68</v>
      </c>
      <c r="H806" s="6">
        <v>1.4936850409001999E-3</v>
      </c>
    </row>
    <row r="807" spans="1:8" x14ac:dyDescent="0.35">
      <c r="A807" s="5" t="s">
        <v>1414</v>
      </c>
      <c r="B807" s="22" t="s">
        <v>807</v>
      </c>
      <c r="C807" s="32" t="s">
        <v>1435</v>
      </c>
      <c r="D807" s="43">
        <v>0.999999999999996</v>
      </c>
      <c r="E807" s="9">
        <v>3.6691943571189703E-15</v>
      </c>
      <c r="F807" s="43">
        <v>0.99999999999963995</v>
      </c>
      <c r="G807" s="8">
        <v>8.29643073213785E-101</v>
      </c>
      <c r="H807" s="9">
        <v>3.6009163022226501E-13</v>
      </c>
    </row>
    <row r="808" spans="1:8" x14ac:dyDescent="0.35">
      <c r="A808" s="5" t="s">
        <v>1414</v>
      </c>
      <c r="B808" s="22" t="s">
        <v>808</v>
      </c>
      <c r="C808" s="32" t="s">
        <v>1435</v>
      </c>
      <c r="D808" s="43">
        <v>0.99999999997941202</v>
      </c>
      <c r="E808" s="9">
        <v>2.0587744949074901E-11</v>
      </c>
      <c r="F808" s="43">
        <v>0.99999999949561302</v>
      </c>
      <c r="G808" s="8">
        <v>1.10917629166498E-90</v>
      </c>
      <c r="H808" s="9">
        <v>5.0438715000466196E-10</v>
      </c>
    </row>
    <row r="809" spans="1:8" x14ac:dyDescent="0.35">
      <c r="A809" s="5" t="s">
        <v>1414</v>
      </c>
      <c r="B809" s="22" t="s">
        <v>809</v>
      </c>
      <c r="C809" s="32" t="s">
        <v>1435</v>
      </c>
      <c r="D809" s="43">
        <v>0.999999999899846</v>
      </c>
      <c r="E809" s="9">
        <v>1.0015353708497701E-10</v>
      </c>
      <c r="F809" s="43">
        <v>0.99999999961293295</v>
      </c>
      <c r="G809" s="8">
        <v>1.3070447229934499E-91</v>
      </c>
      <c r="H809" s="9">
        <v>3.8706689795159302E-10</v>
      </c>
    </row>
    <row r="810" spans="1:8" x14ac:dyDescent="0.35">
      <c r="A810" s="5" t="s">
        <v>1414</v>
      </c>
      <c r="B810" s="22" t="s">
        <v>810</v>
      </c>
      <c r="C810" s="32" t="s">
        <v>1435</v>
      </c>
      <c r="D810" s="43">
        <v>0.99999999540305995</v>
      </c>
      <c r="E810" s="9">
        <v>4.5969403399475103E-9</v>
      </c>
      <c r="F810" s="43">
        <v>0.99999960497472196</v>
      </c>
      <c r="G810" s="8">
        <v>5.1828165823334203E-82</v>
      </c>
      <c r="H810" s="9">
        <v>3.9502527807032802E-7</v>
      </c>
    </row>
    <row r="811" spans="1:8" x14ac:dyDescent="0.35">
      <c r="A811" s="5" t="s">
        <v>1414</v>
      </c>
      <c r="B811" s="22" t="s">
        <v>811</v>
      </c>
      <c r="C811" s="32" t="s">
        <v>1435</v>
      </c>
      <c r="D811" s="43">
        <v>0.99999999999997202</v>
      </c>
      <c r="E811" s="9">
        <v>2.8112856097602099E-14</v>
      </c>
      <c r="F811" s="43">
        <v>0.999999999231305</v>
      </c>
      <c r="G811" s="8">
        <v>2.6422415166249901E-89</v>
      </c>
      <c r="H811" s="9">
        <v>7.6869510806018999E-10</v>
      </c>
    </row>
    <row r="812" spans="1:8" x14ac:dyDescent="0.35">
      <c r="A812" s="5" t="s">
        <v>1414</v>
      </c>
      <c r="B812" s="22" t="s">
        <v>812</v>
      </c>
      <c r="C812" s="32" t="s">
        <v>1435</v>
      </c>
      <c r="D812" s="43">
        <v>0.999999999999999</v>
      </c>
      <c r="E812" s="9">
        <v>8.1292037171402399E-16</v>
      </c>
      <c r="F812" s="43">
        <v>0.99999997095303295</v>
      </c>
      <c r="G812" s="8">
        <v>1.6716310666941201E-84</v>
      </c>
      <c r="H812" s="9">
        <v>2.9046967282357002E-8</v>
      </c>
    </row>
    <row r="813" spans="1:8" x14ac:dyDescent="0.35">
      <c r="A813" s="5" t="s">
        <v>1414</v>
      </c>
      <c r="B813" s="22" t="s">
        <v>813</v>
      </c>
      <c r="C813" s="32" t="s">
        <v>1435</v>
      </c>
      <c r="D813" s="43">
        <v>0.99999999999910805</v>
      </c>
      <c r="E813" s="9">
        <v>8.9195341336114904E-13</v>
      </c>
      <c r="F813" s="43">
        <v>0.99999999708142095</v>
      </c>
      <c r="G813" s="8">
        <v>1.0611508298167299E-86</v>
      </c>
      <c r="H813" s="9">
        <v>2.9185787584357402E-9</v>
      </c>
    </row>
    <row r="814" spans="1:8" x14ac:dyDescent="0.35">
      <c r="A814" s="5" t="s">
        <v>1414</v>
      </c>
      <c r="B814" s="22" t="s">
        <v>814</v>
      </c>
      <c r="C814" s="32" t="s">
        <v>1435</v>
      </c>
      <c r="D814" s="43">
        <v>0.99999999999884603</v>
      </c>
      <c r="E814" s="9">
        <v>1.15413833808777E-12</v>
      </c>
      <c r="F814" s="43">
        <v>0.99999995941426501</v>
      </c>
      <c r="G814" s="8">
        <v>2.6904722681076299E-85</v>
      </c>
      <c r="H814" s="9">
        <v>4.0585734708635901E-8</v>
      </c>
    </row>
    <row r="815" spans="1:8" x14ac:dyDescent="0.35">
      <c r="A815" s="10" t="s">
        <v>1415</v>
      </c>
      <c r="B815" s="23" t="s">
        <v>815</v>
      </c>
      <c r="C815" s="33" t="s">
        <v>1436</v>
      </c>
      <c r="D815" s="45">
        <v>1.8331373836908401E-13</v>
      </c>
      <c r="E815" s="34">
        <v>0.99999999999981704</v>
      </c>
      <c r="F815" s="45">
        <v>5.2950246744075598E-42</v>
      </c>
      <c r="G815" s="30">
        <v>1</v>
      </c>
      <c r="H815" s="11">
        <v>3.45859978356162E-16</v>
      </c>
    </row>
    <row r="816" spans="1:8" x14ac:dyDescent="0.35">
      <c r="A816" s="10" t="s">
        <v>1415</v>
      </c>
      <c r="B816" s="23" t="s">
        <v>816</v>
      </c>
      <c r="C816" s="33" t="s">
        <v>1436</v>
      </c>
      <c r="D816" s="45">
        <v>1.8331373836908401E-13</v>
      </c>
      <c r="E816" s="34">
        <v>0.99999999999981704</v>
      </c>
      <c r="F816" s="45">
        <v>2.6612098155254001E-43</v>
      </c>
      <c r="G816" s="30">
        <v>1</v>
      </c>
      <c r="H816" s="11">
        <v>5.6280345858740003E-17</v>
      </c>
    </row>
    <row r="817" spans="1:8" x14ac:dyDescent="0.35">
      <c r="A817" s="10" t="s">
        <v>1415</v>
      </c>
      <c r="B817" s="23" t="s">
        <v>817</v>
      </c>
      <c r="C817" s="33" t="s">
        <v>1436</v>
      </c>
      <c r="D817" s="45">
        <v>1.8331373836908401E-13</v>
      </c>
      <c r="E817" s="34">
        <v>0.99999999999981704</v>
      </c>
      <c r="F817" s="45">
        <v>1.5726578264106999E-43</v>
      </c>
      <c r="G817" s="30">
        <v>1</v>
      </c>
      <c r="H817" s="11">
        <v>4.5410389106138003E-17</v>
      </c>
    </row>
    <row r="818" spans="1:8" x14ac:dyDescent="0.35">
      <c r="A818" s="5" t="s">
        <v>1416</v>
      </c>
      <c r="B818" s="22" t="s">
        <v>818</v>
      </c>
      <c r="C818" s="32" t="s">
        <v>1435</v>
      </c>
      <c r="D818" s="43">
        <v>1</v>
      </c>
      <c r="E818" s="9">
        <v>1.1231388924051399E-16</v>
      </c>
      <c r="F818" s="43">
        <v>0.99999963506952805</v>
      </c>
      <c r="G818" s="8">
        <v>6.65573596973728E-80</v>
      </c>
      <c r="H818" s="9">
        <v>3.6493047166635398E-7</v>
      </c>
    </row>
    <row r="819" spans="1:8" x14ac:dyDescent="0.35">
      <c r="A819" s="5" t="s">
        <v>1416</v>
      </c>
      <c r="B819" s="22" t="s">
        <v>819</v>
      </c>
      <c r="C819" s="32" t="s">
        <v>1435</v>
      </c>
      <c r="D819" s="43">
        <v>0.99999999999129197</v>
      </c>
      <c r="E819" s="9">
        <v>8.7076861801616E-12</v>
      </c>
      <c r="F819" s="43">
        <v>0.999999999994994</v>
      </c>
      <c r="G819" s="8">
        <v>5.0405770968690499E-99</v>
      </c>
      <c r="H819" s="9">
        <v>5.00580704508995E-12</v>
      </c>
    </row>
    <row r="820" spans="1:8" x14ac:dyDescent="0.35">
      <c r="A820" s="5" t="s">
        <v>1416</v>
      </c>
      <c r="B820" s="22" t="s">
        <v>820</v>
      </c>
      <c r="C820" s="32" t="s">
        <v>1435</v>
      </c>
      <c r="D820" s="43">
        <v>0.99999999999945599</v>
      </c>
      <c r="E820" s="9">
        <v>5.4351110782394397E-13</v>
      </c>
      <c r="F820" s="43">
        <v>0.99999999363494196</v>
      </c>
      <c r="G820" s="8">
        <v>2.4336526377690799E-87</v>
      </c>
      <c r="H820" s="9">
        <v>6.3650583992614003E-9</v>
      </c>
    </row>
    <row r="821" spans="1:8" x14ac:dyDescent="0.35">
      <c r="A821" s="5" t="s">
        <v>1416</v>
      </c>
      <c r="B821" s="22" t="s">
        <v>821</v>
      </c>
      <c r="C821" s="32" t="s">
        <v>1435</v>
      </c>
      <c r="D821" s="43">
        <v>0.99999999999991296</v>
      </c>
      <c r="E821" s="9">
        <v>8.6965001723286601E-14</v>
      </c>
      <c r="F821" s="43">
        <v>0.99999999819359497</v>
      </c>
      <c r="G821" s="8">
        <v>9.5609910589899196E-89</v>
      </c>
      <c r="H821" s="9">
        <v>1.80640494776085E-9</v>
      </c>
    </row>
    <row r="822" spans="1:8" x14ac:dyDescent="0.35">
      <c r="A822" s="5" t="s">
        <v>1416</v>
      </c>
      <c r="B822" s="22" t="s">
        <v>822</v>
      </c>
      <c r="C822" s="32" t="s">
        <v>1435</v>
      </c>
      <c r="D822" s="43">
        <v>1</v>
      </c>
      <c r="E822" s="9">
        <v>2.4061094560086698E-16</v>
      </c>
      <c r="F822" s="43">
        <v>0.99999999999973699</v>
      </c>
      <c r="G822" s="8">
        <v>2.3282410762165499E-101</v>
      </c>
      <c r="H822" s="9">
        <v>2.6250686149472001E-13</v>
      </c>
    </row>
    <row r="823" spans="1:8" x14ac:dyDescent="0.35">
      <c r="A823" s="5" t="s">
        <v>1416</v>
      </c>
      <c r="B823" s="22" t="s">
        <v>823</v>
      </c>
      <c r="C823" s="32" t="s">
        <v>1435</v>
      </c>
      <c r="D823" s="43">
        <v>0.999999999999998</v>
      </c>
      <c r="E823" s="9">
        <v>1.5765437604761299E-15</v>
      </c>
      <c r="F823" s="43">
        <v>0.99999641786976801</v>
      </c>
      <c r="G823" s="8">
        <v>2.7225585092708001E-74</v>
      </c>
      <c r="H823" s="9">
        <v>3.5821302319294798E-6</v>
      </c>
    </row>
    <row r="824" spans="1:8" x14ac:dyDescent="0.35">
      <c r="A824" s="5" t="s">
        <v>1416</v>
      </c>
      <c r="B824" s="22" t="s">
        <v>824</v>
      </c>
      <c r="C824" s="32" t="s">
        <v>1435</v>
      </c>
      <c r="D824" s="43">
        <v>0.99999999989361599</v>
      </c>
      <c r="E824" s="9">
        <v>1.06383554009449E-10</v>
      </c>
      <c r="F824" s="43">
        <v>0.99999994686126503</v>
      </c>
      <c r="G824" s="8">
        <v>1.25956996688577E-83</v>
      </c>
      <c r="H824" s="9">
        <v>5.3138735413212002E-8</v>
      </c>
    </row>
    <row r="825" spans="1:8" x14ac:dyDescent="0.35">
      <c r="A825" s="5" t="s">
        <v>1416</v>
      </c>
      <c r="B825" s="22" t="s">
        <v>825</v>
      </c>
      <c r="C825" s="32" t="s">
        <v>1435</v>
      </c>
      <c r="D825" s="43">
        <v>0.99999999999997802</v>
      </c>
      <c r="E825" s="9">
        <v>2.2286656943716E-14</v>
      </c>
      <c r="F825" s="43">
        <v>0.99999998390885303</v>
      </c>
      <c r="G825" s="8">
        <v>1.9670778537882402E-86</v>
      </c>
      <c r="H825" s="9">
        <v>1.6091147221562301E-8</v>
      </c>
    </row>
    <row r="826" spans="1:8" x14ac:dyDescent="0.35">
      <c r="A826" s="5" t="s">
        <v>1416</v>
      </c>
      <c r="B826" s="22" t="s">
        <v>826</v>
      </c>
      <c r="C826" s="32" t="s">
        <v>1435</v>
      </c>
      <c r="D826" s="43">
        <v>0.99999999994042599</v>
      </c>
      <c r="E826" s="9">
        <v>5.9574457127969405E-11</v>
      </c>
      <c r="F826" s="43">
        <v>0.99999999440765996</v>
      </c>
      <c r="G826" s="8">
        <v>1.56544081607918E-86</v>
      </c>
      <c r="H826" s="9">
        <v>5.5923404226455299E-9</v>
      </c>
    </row>
    <row r="827" spans="1:8" x14ac:dyDescent="0.35">
      <c r="A827" s="5" t="s">
        <v>1416</v>
      </c>
      <c r="B827" s="22" t="s">
        <v>827</v>
      </c>
      <c r="C827" s="32" t="s">
        <v>1435</v>
      </c>
      <c r="D827" s="43">
        <v>0.99999999999956601</v>
      </c>
      <c r="E827" s="9">
        <v>4.3349827557200199E-13</v>
      </c>
      <c r="F827" s="43">
        <v>0.99999969123943999</v>
      </c>
      <c r="G827" s="8">
        <v>1.7386324616580899E-79</v>
      </c>
      <c r="H827" s="9">
        <v>3.0876056050824098E-7</v>
      </c>
    </row>
    <row r="828" spans="1:8" x14ac:dyDescent="0.35">
      <c r="A828" s="5" t="s">
        <v>1416</v>
      </c>
      <c r="B828" s="22" t="s">
        <v>828</v>
      </c>
      <c r="C828" s="32" t="s">
        <v>1435</v>
      </c>
      <c r="D828" s="43">
        <v>1</v>
      </c>
      <c r="E828" s="9">
        <v>2.4045169539524198E-16</v>
      </c>
      <c r="F828" s="43">
        <v>0.99999999834909303</v>
      </c>
      <c r="G828" s="8">
        <v>6.0505133612239797E-87</v>
      </c>
      <c r="H828" s="9">
        <v>1.6509066847344E-9</v>
      </c>
    </row>
    <row r="829" spans="1:8" x14ac:dyDescent="0.35">
      <c r="A829" s="5" t="s">
        <v>1416</v>
      </c>
      <c r="B829" s="22" t="s">
        <v>829</v>
      </c>
      <c r="C829" s="32" t="s">
        <v>1435</v>
      </c>
      <c r="D829" s="43">
        <v>0.999999999999997</v>
      </c>
      <c r="E829" s="9">
        <v>3.13210637656489E-15</v>
      </c>
      <c r="F829" s="43">
        <v>0.99999999996667099</v>
      </c>
      <c r="G829" s="8">
        <v>3.0870434167217698E-92</v>
      </c>
      <c r="H829" s="9">
        <v>3.3329504100074101E-11</v>
      </c>
    </row>
    <row r="830" spans="1:8" x14ac:dyDescent="0.35">
      <c r="A830" s="5" t="s">
        <v>1416</v>
      </c>
      <c r="B830" s="22" t="s">
        <v>830</v>
      </c>
      <c r="C830" s="32" t="s">
        <v>1435</v>
      </c>
      <c r="D830" s="43">
        <v>0.99999999994631905</v>
      </c>
      <c r="E830" s="9">
        <v>5.3680594193687897E-11</v>
      </c>
      <c r="F830" s="43">
        <v>0.99999999676479501</v>
      </c>
      <c r="G830" s="8">
        <v>4.6063021009380201E-88</v>
      </c>
      <c r="H830" s="9">
        <v>3.23520537281255E-9</v>
      </c>
    </row>
    <row r="831" spans="1:8" x14ac:dyDescent="0.35">
      <c r="A831" s="5" t="s">
        <v>1416</v>
      </c>
      <c r="B831" s="22" t="s">
        <v>831</v>
      </c>
      <c r="C831" s="32" t="s">
        <v>1435</v>
      </c>
      <c r="D831" s="43">
        <v>0.99999999999997002</v>
      </c>
      <c r="E831" s="9">
        <v>2.9775412295841399E-14</v>
      </c>
      <c r="F831" s="43">
        <v>0.99999999572620801</v>
      </c>
      <c r="G831" s="8">
        <v>2.1703733529373901E-86</v>
      </c>
      <c r="H831" s="9">
        <v>4.2737919309230096E-9</v>
      </c>
    </row>
    <row r="832" spans="1:8" x14ac:dyDescent="0.35">
      <c r="A832" s="5" t="s">
        <v>1416</v>
      </c>
      <c r="B832" s="22" t="s">
        <v>832</v>
      </c>
      <c r="C832" s="32" t="s">
        <v>1435</v>
      </c>
      <c r="D832" s="43">
        <v>0.99999999999991296</v>
      </c>
      <c r="E832" s="9">
        <v>8.6673785007986496E-14</v>
      </c>
      <c r="F832" s="43">
        <v>0.99999461837912496</v>
      </c>
      <c r="G832" s="8">
        <v>1.51536294186242E-73</v>
      </c>
      <c r="H832" s="9">
        <v>5.3816208749698404E-6</v>
      </c>
    </row>
    <row r="833" spans="1:8" x14ac:dyDescent="0.35">
      <c r="A833" s="5" t="s">
        <v>1416</v>
      </c>
      <c r="B833" s="22" t="s">
        <v>833</v>
      </c>
      <c r="C833" s="32" t="s">
        <v>1435</v>
      </c>
      <c r="D833" s="43">
        <v>0.99999998896236597</v>
      </c>
      <c r="E833" s="9">
        <v>1.10376335843402E-8</v>
      </c>
      <c r="F833" s="43">
        <v>0.99999959696043705</v>
      </c>
      <c r="G833" s="8">
        <v>3.1087269382326103E-79</v>
      </c>
      <c r="H833" s="9">
        <v>4.03039562928231E-7</v>
      </c>
    </row>
    <row r="834" spans="1:8" x14ac:dyDescent="0.35">
      <c r="A834" s="5" t="s">
        <v>1416</v>
      </c>
      <c r="B834" s="22" t="s">
        <v>834</v>
      </c>
      <c r="C834" s="32" t="s">
        <v>1435</v>
      </c>
      <c r="D834" s="43">
        <v>0.99999999594416</v>
      </c>
      <c r="E834" s="9">
        <v>4.0558395003724904E-9</v>
      </c>
      <c r="F834" s="43">
        <v>0.99999996308638595</v>
      </c>
      <c r="G834" s="8">
        <v>1.11929191551628E-82</v>
      </c>
      <c r="H834" s="9">
        <v>3.69136141532254E-8</v>
      </c>
    </row>
    <row r="835" spans="1:8" x14ac:dyDescent="0.35">
      <c r="A835" s="5" t="s">
        <v>1416</v>
      </c>
      <c r="B835" s="22" t="s">
        <v>835</v>
      </c>
      <c r="C835" s="32" t="s">
        <v>1435</v>
      </c>
      <c r="D835" s="43">
        <v>0.99999999999975797</v>
      </c>
      <c r="E835" s="9">
        <v>2.4211236157896399E-13</v>
      </c>
      <c r="F835" s="43">
        <v>0.99999996912612399</v>
      </c>
      <c r="G835" s="8">
        <v>2.5489847057914501E-82</v>
      </c>
      <c r="H835" s="9">
        <v>3.0873876117250803E-8</v>
      </c>
    </row>
    <row r="836" spans="1:8" x14ac:dyDescent="0.35">
      <c r="A836" s="5" t="s">
        <v>1416</v>
      </c>
      <c r="B836" s="22" t="s">
        <v>836</v>
      </c>
      <c r="C836" s="32" t="s">
        <v>1435</v>
      </c>
      <c r="D836" s="43">
        <v>0.99999999999997202</v>
      </c>
      <c r="E836" s="9">
        <v>2.8091336559522401E-14</v>
      </c>
      <c r="F836" s="43">
        <v>0.99999999999987299</v>
      </c>
      <c r="G836" s="8">
        <v>2.05312689767442E-102</v>
      </c>
      <c r="H836" s="9">
        <v>1.2707930917202501E-13</v>
      </c>
    </row>
    <row r="837" spans="1:8" x14ac:dyDescent="0.35">
      <c r="A837" s="5" t="s">
        <v>1416</v>
      </c>
      <c r="B837" s="22" t="s">
        <v>837</v>
      </c>
      <c r="C837" s="32" t="s">
        <v>1435</v>
      </c>
      <c r="D837" s="43">
        <v>0.99999999859671596</v>
      </c>
      <c r="E837" s="9">
        <v>1.4032840002996E-9</v>
      </c>
      <c r="F837" s="43">
        <v>0.99997983898155496</v>
      </c>
      <c r="G837" s="8">
        <v>1.29209547052854E-72</v>
      </c>
      <c r="H837" s="9">
        <v>2.01610184447231E-5</v>
      </c>
    </row>
    <row r="838" spans="1:8" x14ac:dyDescent="0.35">
      <c r="A838" s="5" t="s">
        <v>1416</v>
      </c>
      <c r="B838" s="22" t="s">
        <v>838</v>
      </c>
      <c r="C838" s="32" t="s">
        <v>1435</v>
      </c>
      <c r="D838" s="43">
        <v>0.99999999945623097</v>
      </c>
      <c r="E838" s="9">
        <v>5.43768995533299E-10</v>
      </c>
      <c r="F838" s="43">
        <v>0.99999745319401201</v>
      </c>
      <c r="G838" s="8">
        <v>4.8074148590405003E-76</v>
      </c>
      <c r="H838" s="9">
        <v>2.54680598774954E-6</v>
      </c>
    </row>
    <row r="839" spans="1:8" x14ac:dyDescent="0.35">
      <c r="A839" s="5" t="s">
        <v>1416</v>
      </c>
      <c r="B839" s="22" t="s">
        <v>839</v>
      </c>
      <c r="C839" s="32" t="s">
        <v>1435</v>
      </c>
      <c r="D839" s="43">
        <v>0.99999999963658903</v>
      </c>
      <c r="E839" s="9">
        <v>3.6341092107680098E-10</v>
      </c>
      <c r="F839" s="43">
        <v>0.99999999988062604</v>
      </c>
      <c r="G839" s="8">
        <v>4.62074893324782E-93</v>
      </c>
      <c r="H839" s="9">
        <v>1.1937395187713401E-10</v>
      </c>
    </row>
    <row r="840" spans="1:8" x14ac:dyDescent="0.35">
      <c r="A840" s="5" t="s">
        <v>1416</v>
      </c>
      <c r="B840" s="22" t="s">
        <v>840</v>
      </c>
      <c r="C840" s="32" t="s">
        <v>1435</v>
      </c>
      <c r="D840" s="43">
        <v>0.99999999999843103</v>
      </c>
      <c r="E840" s="9">
        <v>1.56853558006764E-12</v>
      </c>
      <c r="F840" s="43">
        <v>0.99999999988621902</v>
      </c>
      <c r="G840" s="8">
        <v>7.8336994188633396E-92</v>
      </c>
      <c r="H840" s="9">
        <v>1.13781504803149E-10</v>
      </c>
    </row>
    <row r="841" spans="1:8" x14ac:dyDescent="0.35">
      <c r="A841" s="5" t="s">
        <v>1416</v>
      </c>
      <c r="B841" s="22" t="s">
        <v>841</v>
      </c>
      <c r="C841" s="32" t="s">
        <v>1435</v>
      </c>
      <c r="D841" s="43">
        <v>0.99999999988160304</v>
      </c>
      <c r="E841" s="9">
        <v>1.18396615160495E-10</v>
      </c>
      <c r="F841" s="43">
        <v>0.99972550459124399</v>
      </c>
      <c r="G841" s="8">
        <v>3.4227358068779901E-69</v>
      </c>
      <c r="H841" s="6">
        <v>2.7449540875647299E-4</v>
      </c>
    </row>
    <row r="842" spans="1:8" x14ac:dyDescent="0.35">
      <c r="A842" s="5" t="s">
        <v>1416</v>
      </c>
      <c r="B842" s="22" t="s">
        <v>842</v>
      </c>
      <c r="C842" s="32" t="s">
        <v>1435</v>
      </c>
      <c r="D842" s="43">
        <v>0.999999999999998</v>
      </c>
      <c r="E842" s="9">
        <v>2.4967227886343299E-15</v>
      </c>
      <c r="F842" s="43">
        <v>0.99999999997598399</v>
      </c>
      <c r="G842" s="8">
        <v>2.8303943854062198E-97</v>
      </c>
      <c r="H842" s="9">
        <v>2.4016316868980499E-11</v>
      </c>
    </row>
    <row r="843" spans="1:8" x14ac:dyDescent="0.35">
      <c r="A843" s="5" t="s">
        <v>1416</v>
      </c>
      <c r="B843" s="22" t="s">
        <v>843</v>
      </c>
      <c r="C843" s="32" t="s">
        <v>1435</v>
      </c>
      <c r="D843" s="43">
        <v>0.99999999999993505</v>
      </c>
      <c r="E843" s="9">
        <v>6.5402289349247506E-14</v>
      </c>
      <c r="F843" s="43">
        <v>0.99999999743024603</v>
      </c>
      <c r="G843" s="8">
        <v>9.3473560158200198E-88</v>
      </c>
      <c r="H843" s="9">
        <v>2.5697542111867301E-9</v>
      </c>
    </row>
    <row r="844" spans="1:8" x14ac:dyDescent="0.35">
      <c r="A844" s="5" t="s">
        <v>1416</v>
      </c>
      <c r="B844" s="22" t="s">
        <v>844</v>
      </c>
      <c r="C844" s="32" t="s">
        <v>1435</v>
      </c>
      <c r="D844" s="43">
        <v>0.99999987447814298</v>
      </c>
      <c r="E844" s="9">
        <v>1.2552185712098001E-7</v>
      </c>
      <c r="F844" s="43">
        <v>0.99999993213842497</v>
      </c>
      <c r="G844" s="8">
        <v>6.4423292529252599E-83</v>
      </c>
      <c r="H844" s="9">
        <v>6.7861575133397097E-8</v>
      </c>
    </row>
    <row r="845" spans="1:8" x14ac:dyDescent="0.35">
      <c r="A845" s="5" t="s">
        <v>1416</v>
      </c>
      <c r="B845" s="22" t="s">
        <v>845</v>
      </c>
      <c r="C845" s="32" t="s">
        <v>1435</v>
      </c>
      <c r="D845" s="43">
        <v>0.99999999950067597</v>
      </c>
      <c r="E845" s="9">
        <v>4.9932383887595298E-10</v>
      </c>
      <c r="F845" s="43">
        <v>0.99999921358527</v>
      </c>
      <c r="G845" s="8">
        <v>1.76872160179316E-77</v>
      </c>
      <c r="H845" s="9">
        <v>7.8641472973107897E-7</v>
      </c>
    </row>
    <row r="846" spans="1:8" x14ac:dyDescent="0.35">
      <c r="A846" s="5" t="s">
        <v>1416</v>
      </c>
      <c r="B846" s="22" t="s">
        <v>846</v>
      </c>
      <c r="C846" s="32" t="s">
        <v>1435</v>
      </c>
      <c r="D846" s="43">
        <v>0.99999999744861501</v>
      </c>
      <c r="E846" s="9">
        <v>2.5513845271836399E-9</v>
      </c>
      <c r="F846" s="43">
        <v>0.99999987166014703</v>
      </c>
      <c r="G846" s="8">
        <v>7.1840490089631096E-80</v>
      </c>
      <c r="H846" s="9">
        <v>1.2833985340266799E-7</v>
      </c>
    </row>
    <row r="847" spans="1:8" x14ac:dyDescent="0.35">
      <c r="A847" s="5" t="s">
        <v>1416</v>
      </c>
      <c r="B847" s="22" t="s">
        <v>847</v>
      </c>
      <c r="C847" s="32" t="s">
        <v>1435</v>
      </c>
      <c r="D847" s="43">
        <v>1</v>
      </c>
      <c r="E847" s="9">
        <v>1.7864579275942901E-16</v>
      </c>
      <c r="F847" s="43">
        <v>0.99999998975757198</v>
      </c>
      <c r="G847" s="8">
        <v>2.7581302233735299E-85</v>
      </c>
      <c r="H847" s="9">
        <v>1.02424279248543E-8</v>
      </c>
    </row>
    <row r="848" spans="1:8" x14ac:dyDescent="0.35">
      <c r="A848" s="5" t="s">
        <v>1416</v>
      </c>
      <c r="B848" s="22" t="s">
        <v>848</v>
      </c>
      <c r="C848" s="32" t="s">
        <v>1435</v>
      </c>
      <c r="D848" s="43">
        <v>0.99999999999997302</v>
      </c>
      <c r="E848" s="9">
        <v>2.6863242953466801E-14</v>
      </c>
      <c r="F848" s="43">
        <v>0.99954572981540102</v>
      </c>
      <c r="G848" s="8">
        <v>1.43912603420947E-64</v>
      </c>
      <c r="H848" s="6">
        <v>4.5427018459905002E-4</v>
      </c>
    </row>
    <row r="849" spans="1:8" x14ac:dyDescent="0.35">
      <c r="A849" s="5" t="s">
        <v>1416</v>
      </c>
      <c r="B849" s="22" t="s">
        <v>849</v>
      </c>
      <c r="C849" s="32" t="s">
        <v>1435</v>
      </c>
      <c r="D849" s="43">
        <v>0.999999999999994</v>
      </c>
      <c r="E849" s="9">
        <v>5.9966456387928702E-15</v>
      </c>
      <c r="F849" s="43">
        <v>0.99999999996385103</v>
      </c>
      <c r="G849" s="8">
        <v>1.83141025221354E-96</v>
      </c>
      <c r="H849" s="9">
        <v>3.6149137177520202E-11</v>
      </c>
    </row>
    <row r="850" spans="1:8" x14ac:dyDescent="0.35">
      <c r="A850" s="5" t="s">
        <v>1416</v>
      </c>
      <c r="B850" s="22" t="s">
        <v>850</v>
      </c>
      <c r="C850" s="32" t="s">
        <v>1435</v>
      </c>
      <c r="D850" s="43">
        <v>0.99999999999990796</v>
      </c>
      <c r="E850" s="9">
        <v>9.2359073605685503E-14</v>
      </c>
      <c r="F850" s="43">
        <v>0.99999999977558296</v>
      </c>
      <c r="G850" s="8">
        <v>4.2158274694686999E-93</v>
      </c>
      <c r="H850" s="9">
        <v>2.2441710322560801E-10</v>
      </c>
    </row>
    <row r="851" spans="1:8" x14ac:dyDescent="0.35">
      <c r="A851" s="5" t="s">
        <v>1416</v>
      </c>
      <c r="B851" s="22" t="s">
        <v>851</v>
      </c>
      <c r="C851" s="32" t="s">
        <v>1435</v>
      </c>
      <c r="D851" s="43">
        <v>0.99999999960939501</v>
      </c>
      <c r="E851" s="9">
        <v>3.9060543310908501E-10</v>
      </c>
      <c r="F851" s="43">
        <v>0.999999999982636</v>
      </c>
      <c r="G851" s="8">
        <v>1.1998138936656199E-95</v>
      </c>
      <c r="H851" s="9">
        <v>1.7364070268571201E-11</v>
      </c>
    </row>
    <row r="852" spans="1:8" x14ac:dyDescent="0.35">
      <c r="A852" s="5" t="s">
        <v>1416</v>
      </c>
      <c r="B852" s="22" t="s">
        <v>852</v>
      </c>
      <c r="C852" s="32" t="s">
        <v>1435</v>
      </c>
      <c r="D852" s="43">
        <v>0.99999999999974698</v>
      </c>
      <c r="E852" s="9">
        <v>2.52907676847011E-13</v>
      </c>
      <c r="F852" s="43">
        <v>0.99999999999998002</v>
      </c>
      <c r="G852" s="8">
        <v>5.53714899818798E-107</v>
      </c>
      <c r="H852" s="9">
        <v>2.0197331805089099E-14</v>
      </c>
    </row>
    <row r="853" spans="1:8" x14ac:dyDescent="0.35">
      <c r="A853" s="5" t="s">
        <v>1416</v>
      </c>
      <c r="B853" s="22" t="s">
        <v>853</v>
      </c>
      <c r="C853" s="32" t="s">
        <v>1435</v>
      </c>
      <c r="D853" s="43">
        <v>0.99999999999035605</v>
      </c>
      <c r="E853" s="9">
        <v>9.6439047223196905E-12</v>
      </c>
      <c r="F853" s="43">
        <v>0.99999999999629796</v>
      </c>
      <c r="G853" s="8">
        <v>5.4699522045141201E-100</v>
      </c>
      <c r="H853" s="9">
        <v>3.7015917344791097E-12</v>
      </c>
    </row>
    <row r="854" spans="1:8" x14ac:dyDescent="0.35">
      <c r="A854" s="5" t="s">
        <v>1416</v>
      </c>
      <c r="B854" s="22" t="s">
        <v>854</v>
      </c>
      <c r="C854" s="32" t="s">
        <v>1435</v>
      </c>
      <c r="D854" s="43">
        <v>0.999999999999998</v>
      </c>
      <c r="E854" s="9">
        <v>2.3430336160636802E-15</v>
      </c>
      <c r="F854" s="43">
        <v>0.99999999999687805</v>
      </c>
      <c r="G854" s="8">
        <v>3.5548932115582602E-97</v>
      </c>
      <c r="H854" s="9">
        <v>3.1217553113588599E-12</v>
      </c>
    </row>
    <row r="855" spans="1:8" x14ac:dyDescent="0.35">
      <c r="A855" s="5" t="s">
        <v>1416</v>
      </c>
      <c r="B855" s="22" t="s">
        <v>855</v>
      </c>
      <c r="C855" s="32" t="s">
        <v>1435</v>
      </c>
      <c r="D855" s="43">
        <v>0.999999999940685</v>
      </c>
      <c r="E855" s="9">
        <v>5.9315072070702701E-11</v>
      </c>
      <c r="F855" s="43">
        <v>0.99999999989758703</v>
      </c>
      <c r="G855" s="8">
        <v>5.1541770306139499E-94</v>
      </c>
      <c r="H855" s="9">
        <v>1.02412477435378E-10</v>
      </c>
    </row>
    <row r="856" spans="1:8" x14ac:dyDescent="0.35">
      <c r="A856" s="5" t="s">
        <v>1416</v>
      </c>
      <c r="B856" s="22" t="s">
        <v>856</v>
      </c>
      <c r="C856" s="32" t="s">
        <v>1435</v>
      </c>
      <c r="D856" s="43">
        <v>0.99999999999979705</v>
      </c>
      <c r="E856" s="9">
        <v>2.0332320349982701E-13</v>
      </c>
      <c r="F856" s="43">
        <v>0.99999999999942701</v>
      </c>
      <c r="G856" s="8">
        <v>2.9878844641147798E-101</v>
      </c>
      <c r="H856" s="9">
        <v>5.7259754143758499E-13</v>
      </c>
    </row>
    <row r="857" spans="1:8" x14ac:dyDescent="0.35">
      <c r="A857" s="5" t="s">
        <v>1416</v>
      </c>
      <c r="B857" s="22" t="s">
        <v>857</v>
      </c>
      <c r="C857" s="32" t="s">
        <v>1435</v>
      </c>
      <c r="D857" s="43">
        <v>0.99999999998201605</v>
      </c>
      <c r="E857" s="9">
        <v>1.7983503129736101E-11</v>
      </c>
      <c r="F857" s="43">
        <v>0.99999965545818204</v>
      </c>
      <c r="G857" s="8">
        <v>8.7526251784273002E-79</v>
      </c>
      <c r="H857" s="9">
        <v>3.44541817711209E-7</v>
      </c>
    </row>
    <row r="858" spans="1:8" x14ac:dyDescent="0.35">
      <c r="A858" s="5" t="s">
        <v>1417</v>
      </c>
      <c r="B858" s="22" t="s">
        <v>858</v>
      </c>
      <c r="C858" s="32" t="s">
        <v>1435</v>
      </c>
      <c r="D858" s="43">
        <v>0.99999999999971301</v>
      </c>
      <c r="E858" s="9">
        <v>2.87126687836686E-13</v>
      </c>
      <c r="F858" s="43">
        <v>0.99999999997773503</v>
      </c>
      <c r="G858" s="8">
        <v>3.78481111401555E-94</v>
      </c>
      <c r="H858" s="9">
        <v>2.2264753989911001E-11</v>
      </c>
    </row>
    <row r="859" spans="1:8" x14ac:dyDescent="0.35">
      <c r="A859" s="5" t="s">
        <v>1417</v>
      </c>
      <c r="B859" s="22" t="s">
        <v>859</v>
      </c>
      <c r="C859" s="32" t="s">
        <v>1435</v>
      </c>
      <c r="D859" s="43">
        <v>0.99999999996601996</v>
      </c>
      <c r="E859" s="9">
        <v>3.3980011809684497E-11</v>
      </c>
      <c r="F859" s="43">
        <v>0.99999999721687005</v>
      </c>
      <c r="G859" s="8">
        <v>6.6756420981721403E-89</v>
      </c>
      <c r="H859" s="9">
        <v>2.78313033697792E-9</v>
      </c>
    </row>
    <row r="860" spans="1:8" x14ac:dyDescent="0.35">
      <c r="A860" s="5" t="s">
        <v>1417</v>
      </c>
      <c r="B860" s="22" t="s">
        <v>860</v>
      </c>
      <c r="C860" s="32" t="s">
        <v>1435</v>
      </c>
      <c r="D860" s="43">
        <v>0.999999662758146</v>
      </c>
      <c r="E860" s="9">
        <v>3.3724185400732702E-7</v>
      </c>
      <c r="F860" s="43">
        <v>0.99285728569276999</v>
      </c>
      <c r="G860" s="8">
        <v>8.5129968851311597E-66</v>
      </c>
      <c r="H860" s="6">
        <v>7.14271430722992E-3</v>
      </c>
    </row>
    <row r="861" spans="1:8" x14ac:dyDescent="0.35">
      <c r="A861" s="5" t="s">
        <v>1417</v>
      </c>
      <c r="B861" s="22" t="s">
        <v>861</v>
      </c>
      <c r="C861" s="32" t="s">
        <v>1435</v>
      </c>
      <c r="D861" s="43">
        <v>0.99999999999223999</v>
      </c>
      <c r="E861" s="9">
        <v>7.7597587446291507E-12</v>
      </c>
      <c r="F861" s="43">
        <v>0.99999999999923805</v>
      </c>
      <c r="G861" s="8">
        <v>4.9548664043321098E-102</v>
      </c>
      <c r="H861" s="9">
        <v>7.6155827585781502E-13</v>
      </c>
    </row>
    <row r="862" spans="1:8" x14ac:dyDescent="0.35">
      <c r="A862" s="5" t="s">
        <v>1417</v>
      </c>
      <c r="B862" s="22" t="s">
        <v>862</v>
      </c>
      <c r="C862" s="32" t="s">
        <v>1435</v>
      </c>
      <c r="D862" s="43">
        <v>0.99999999999953604</v>
      </c>
      <c r="E862" s="9">
        <v>4.63803449439107E-13</v>
      </c>
      <c r="F862" s="43">
        <v>0.99999999999993805</v>
      </c>
      <c r="G862" s="8">
        <v>5.63050379352837E-108</v>
      </c>
      <c r="H862" s="9">
        <v>6.1812467982576197E-14</v>
      </c>
    </row>
    <row r="863" spans="1:8" x14ac:dyDescent="0.35">
      <c r="A863" s="5" t="s">
        <v>1417</v>
      </c>
      <c r="B863" s="22" t="s">
        <v>863</v>
      </c>
      <c r="C863" s="32" t="s">
        <v>1435</v>
      </c>
      <c r="D863" s="43">
        <v>0.99999999995115996</v>
      </c>
      <c r="E863" s="9">
        <v>4.8839692061029501E-11</v>
      </c>
      <c r="F863" s="43">
        <v>0.99999999998879696</v>
      </c>
      <c r="G863" s="8">
        <v>1.3535328935524801E-99</v>
      </c>
      <c r="H863" s="9">
        <v>1.12028063041465E-11</v>
      </c>
    </row>
    <row r="864" spans="1:8" x14ac:dyDescent="0.35">
      <c r="A864" s="5" t="s">
        <v>1417</v>
      </c>
      <c r="B864" s="22" t="s">
        <v>864</v>
      </c>
      <c r="C864" s="32" t="s">
        <v>1435</v>
      </c>
      <c r="D864" s="43">
        <v>0.99999999999903999</v>
      </c>
      <c r="E864" s="9">
        <v>9.5955708865752995E-13</v>
      </c>
      <c r="F864" s="43">
        <v>0.99999999841199605</v>
      </c>
      <c r="G864" s="8">
        <v>9.19858339298354E-91</v>
      </c>
      <c r="H864" s="9">
        <v>1.5880036712627099E-9</v>
      </c>
    </row>
    <row r="865" spans="1:8" x14ac:dyDescent="0.35">
      <c r="A865" s="5" t="s">
        <v>1417</v>
      </c>
      <c r="B865" s="22" t="s">
        <v>865</v>
      </c>
      <c r="C865" s="32" t="s">
        <v>1435</v>
      </c>
      <c r="D865" s="43">
        <v>0.99999999997741196</v>
      </c>
      <c r="E865" s="9">
        <v>2.25880217693034E-11</v>
      </c>
      <c r="F865" s="43">
        <v>0.99999999978299803</v>
      </c>
      <c r="G865" s="8">
        <v>1.7513866050910501E-92</v>
      </c>
      <c r="H865" s="9">
        <v>2.1700184559525499E-10</v>
      </c>
    </row>
    <row r="866" spans="1:8" x14ac:dyDescent="0.35">
      <c r="A866" s="5" t="s">
        <v>1417</v>
      </c>
      <c r="B866" s="22" t="s">
        <v>866</v>
      </c>
      <c r="C866" s="32" t="s">
        <v>1435</v>
      </c>
      <c r="D866" s="43">
        <v>0.999999999999999</v>
      </c>
      <c r="E866" s="9">
        <v>9.5714278271314105E-16</v>
      </c>
      <c r="F866" s="43">
        <v>0.99999999999998102</v>
      </c>
      <c r="G866" s="8">
        <v>8.47475918018571E-109</v>
      </c>
      <c r="H866" s="9">
        <v>1.9083340987755601E-14</v>
      </c>
    </row>
    <row r="867" spans="1:8" x14ac:dyDescent="0.35">
      <c r="A867" s="5" t="s">
        <v>1417</v>
      </c>
      <c r="B867" s="22" t="s">
        <v>867</v>
      </c>
      <c r="C867" s="32" t="s">
        <v>1435</v>
      </c>
      <c r="D867" s="43">
        <v>0.99999999999845401</v>
      </c>
      <c r="E867" s="9">
        <v>1.5458194394303199E-12</v>
      </c>
      <c r="F867" s="43">
        <v>0.99999171744290904</v>
      </c>
      <c r="G867" s="8">
        <v>1.8773061231234702E-71</v>
      </c>
      <c r="H867" s="9">
        <v>8.2825570913990393E-6</v>
      </c>
    </row>
    <row r="868" spans="1:8" x14ac:dyDescent="0.35">
      <c r="A868" s="5" t="s">
        <v>1417</v>
      </c>
      <c r="B868" s="22" t="s">
        <v>868</v>
      </c>
      <c r="C868" s="32" t="s">
        <v>1435</v>
      </c>
      <c r="D868" s="43">
        <v>0.999999999999999</v>
      </c>
      <c r="E868" s="9">
        <v>1.00535354161489E-15</v>
      </c>
      <c r="F868" s="43">
        <v>0.99999999999996902</v>
      </c>
      <c r="G868" s="8">
        <v>1.9404522137904299E-107</v>
      </c>
      <c r="H868" s="9">
        <v>3.0802950721206103E-14</v>
      </c>
    </row>
    <row r="869" spans="1:8" x14ac:dyDescent="0.35">
      <c r="A869" s="5" t="s">
        <v>1417</v>
      </c>
      <c r="B869" s="22" t="s">
        <v>869</v>
      </c>
      <c r="C869" s="32" t="s">
        <v>1435</v>
      </c>
      <c r="D869" s="43">
        <v>0.875</v>
      </c>
      <c r="E869" s="6">
        <v>0.125</v>
      </c>
      <c r="F869" s="43">
        <v>0.99701965685232796</v>
      </c>
      <c r="G869" s="8">
        <v>1.1275242999086199E-64</v>
      </c>
      <c r="H869" s="6">
        <v>2.9803431476723399E-3</v>
      </c>
    </row>
    <row r="870" spans="1:8" x14ac:dyDescent="0.35">
      <c r="A870" s="5" t="s">
        <v>1417</v>
      </c>
      <c r="B870" s="22" t="s">
        <v>870</v>
      </c>
      <c r="C870" s="32" t="s">
        <v>1435</v>
      </c>
      <c r="D870" s="43">
        <v>0.99999999999921696</v>
      </c>
      <c r="E870" s="9">
        <v>7.8269052279732998E-13</v>
      </c>
      <c r="F870" s="43">
        <v>0.99999999998631495</v>
      </c>
      <c r="G870" s="8">
        <v>2.34603516056748E-96</v>
      </c>
      <c r="H870" s="9">
        <v>1.36847494141636E-11</v>
      </c>
    </row>
    <row r="871" spans="1:8" x14ac:dyDescent="0.35">
      <c r="A871" s="5" t="s">
        <v>1417</v>
      </c>
      <c r="B871" s="22" t="s">
        <v>871</v>
      </c>
      <c r="C871" s="32" t="s">
        <v>1435</v>
      </c>
      <c r="D871" s="43">
        <v>0.99997347198641795</v>
      </c>
      <c r="E871" s="9">
        <v>2.6528013582343001E-5</v>
      </c>
      <c r="F871" s="43">
        <v>0.99999906030351404</v>
      </c>
      <c r="G871" s="8">
        <v>5.5843303869993999E-80</v>
      </c>
      <c r="H871" s="9">
        <v>9.3969648624906595E-7</v>
      </c>
    </row>
    <row r="872" spans="1:8" x14ac:dyDescent="0.35">
      <c r="A872" s="5" t="s">
        <v>1417</v>
      </c>
      <c r="B872" s="22" t="s">
        <v>872</v>
      </c>
      <c r="C872" s="32" t="s">
        <v>1435</v>
      </c>
      <c r="D872" s="43">
        <v>1</v>
      </c>
      <c r="E872" s="9">
        <v>2.3157163495139699E-17</v>
      </c>
      <c r="F872" s="43">
        <v>1</v>
      </c>
      <c r="G872" s="8">
        <v>1.2902143128820001E-114</v>
      </c>
      <c r="H872" s="9">
        <v>4.00595935296632E-16</v>
      </c>
    </row>
    <row r="873" spans="1:8" x14ac:dyDescent="0.35">
      <c r="A873" s="5" t="s">
        <v>1417</v>
      </c>
      <c r="B873" s="22" t="s">
        <v>873</v>
      </c>
      <c r="C873" s="32" t="s">
        <v>1435</v>
      </c>
      <c r="D873" s="43">
        <v>1</v>
      </c>
      <c r="E873" s="9">
        <v>2.8291572556248302E-16</v>
      </c>
      <c r="F873" s="43">
        <v>0.99999999999987899</v>
      </c>
      <c r="G873" s="8">
        <v>2.21555879210332E-102</v>
      </c>
      <c r="H873" s="9">
        <v>1.20465929070294E-13</v>
      </c>
    </row>
    <row r="874" spans="1:8" x14ac:dyDescent="0.35">
      <c r="A874" s="5" t="s">
        <v>1417</v>
      </c>
      <c r="B874" s="22" t="s">
        <v>874</v>
      </c>
      <c r="C874" s="32" t="s">
        <v>1435</v>
      </c>
      <c r="D874" s="43">
        <v>0.99999999999852796</v>
      </c>
      <c r="E874" s="9">
        <v>1.4719822356016599E-12</v>
      </c>
      <c r="F874" s="43">
        <v>0.99999999996489097</v>
      </c>
      <c r="G874" s="8">
        <v>4.3645091135374602E-94</v>
      </c>
      <c r="H874" s="9">
        <v>3.5108750620011901E-11</v>
      </c>
    </row>
    <row r="875" spans="1:8" x14ac:dyDescent="0.35">
      <c r="A875" s="5" t="s">
        <v>1417</v>
      </c>
      <c r="B875" s="22" t="s">
        <v>875</v>
      </c>
      <c r="C875" s="32" t="s">
        <v>1435</v>
      </c>
      <c r="D875" s="43">
        <v>0.99999999881616297</v>
      </c>
      <c r="E875" s="9">
        <v>1.1838370084493699E-9</v>
      </c>
      <c r="F875" s="43">
        <v>0.99744103471158496</v>
      </c>
      <c r="G875" s="8">
        <v>1.4123337173084699E-65</v>
      </c>
      <c r="H875" s="6">
        <v>2.5589652884149602E-3</v>
      </c>
    </row>
    <row r="876" spans="1:8" x14ac:dyDescent="0.35">
      <c r="A876" s="5" t="s">
        <v>1417</v>
      </c>
      <c r="B876" s="22" t="s">
        <v>876</v>
      </c>
      <c r="C876" s="32" t="s">
        <v>1435</v>
      </c>
      <c r="D876" s="43">
        <v>0.99999999965353903</v>
      </c>
      <c r="E876" s="9">
        <v>3.4646085848594398E-10</v>
      </c>
      <c r="F876" s="43">
        <v>0.99999999997063804</v>
      </c>
      <c r="G876" s="8">
        <v>2.29180126838279E-96</v>
      </c>
      <c r="H876" s="9">
        <v>2.9361930860926E-11</v>
      </c>
    </row>
    <row r="877" spans="1:8" x14ac:dyDescent="0.35">
      <c r="A877" s="5" t="s">
        <v>1417</v>
      </c>
      <c r="B877" s="22" t="s">
        <v>877</v>
      </c>
      <c r="C877" s="32" t="s">
        <v>1435</v>
      </c>
      <c r="D877" s="43">
        <v>0.99999999999564304</v>
      </c>
      <c r="E877" s="9">
        <v>4.3566681283197302E-12</v>
      </c>
      <c r="F877" s="43">
        <v>0.99999998290026504</v>
      </c>
      <c r="G877" s="8">
        <v>7.5619303403429901E-86</v>
      </c>
      <c r="H877" s="9">
        <v>1.7099734535775701E-8</v>
      </c>
    </row>
    <row r="878" spans="1:8" x14ac:dyDescent="0.35">
      <c r="A878" s="5" t="s">
        <v>1417</v>
      </c>
      <c r="B878" s="22" t="s">
        <v>878</v>
      </c>
      <c r="C878" s="32" t="s">
        <v>1435</v>
      </c>
      <c r="D878" s="43">
        <v>0.99999999999706302</v>
      </c>
      <c r="E878" s="9">
        <v>2.9368615290343199E-12</v>
      </c>
      <c r="F878" s="43">
        <v>0.99999996035629002</v>
      </c>
      <c r="G878" s="8">
        <v>1.31631937119562E-83</v>
      </c>
      <c r="H878" s="9">
        <v>3.9643709457262899E-8</v>
      </c>
    </row>
    <row r="879" spans="1:8" x14ac:dyDescent="0.35">
      <c r="A879" s="5" t="s">
        <v>1417</v>
      </c>
      <c r="B879" s="22" t="s">
        <v>879</v>
      </c>
      <c r="C879" s="32" t="s">
        <v>1435</v>
      </c>
      <c r="D879" s="43">
        <v>0.99999999999969602</v>
      </c>
      <c r="E879" s="9">
        <v>3.0389608056060101E-13</v>
      </c>
      <c r="F879" s="43">
        <v>0.99999998555061798</v>
      </c>
      <c r="G879" s="8">
        <v>2.3724195753885402E-86</v>
      </c>
      <c r="H879" s="9">
        <v>1.4449382396308E-8</v>
      </c>
    </row>
    <row r="880" spans="1:8" x14ac:dyDescent="0.35">
      <c r="A880" s="5" t="s">
        <v>1417</v>
      </c>
      <c r="B880" s="22" t="s">
        <v>880</v>
      </c>
      <c r="C880" s="32" t="s">
        <v>1435</v>
      </c>
      <c r="D880" s="43">
        <v>0.999999999999998</v>
      </c>
      <c r="E880" s="9">
        <v>1.51665273464341E-15</v>
      </c>
      <c r="F880" s="43">
        <v>0.99999965338164398</v>
      </c>
      <c r="G880" s="8">
        <v>1.6995953331068099E-78</v>
      </c>
      <c r="H880" s="9">
        <v>3.46618356548766E-7</v>
      </c>
    </row>
    <row r="881" spans="1:8" x14ac:dyDescent="0.35">
      <c r="A881" s="5" t="s">
        <v>1417</v>
      </c>
      <c r="B881" s="22" t="s">
        <v>881</v>
      </c>
      <c r="C881" s="32" t="s">
        <v>1435</v>
      </c>
      <c r="D881" s="43">
        <v>0.99999999998788902</v>
      </c>
      <c r="E881" s="9">
        <v>1.2110768908589701E-11</v>
      </c>
      <c r="F881" s="43">
        <v>0.99999999999990996</v>
      </c>
      <c r="G881" s="8">
        <v>2.8303223574257599E-108</v>
      </c>
      <c r="H881" s="9">
        <v>8.9635421498921398E-14</v>
      </c>
    </row>
    <row r="882" spans="1:8" x14ac:dyDescent="0.35">
      <c r="A882" s="5" t="s">
        <v>1417</v>
      </c>
      <c r="B882" s="22" t="s">
        <v>882</v>
      </c>
      <c r="C882" s="32" t="s">
        <v>1435</v>
      </c>
      <c r="D882" s="43">
        <v>0.99999999997731404</v>
      </c>
      <c r="E882" s="9">
        <v>2.2685682637359199E-11</v>
      </c>
      <c r="F882" s="43">
        <v>0.99999561541462401</v>
      </c>
      <c r="G882" s="8">
        <v>7.8609592558724401E-77</v>
      </c>
      <c r="H882" s="9">
        <v>4.3845853765052804E-6</v>
      </c>
    </row>
    <row r="883" spans="1:8" x14ac:dyDescent="0.35">
      <c r="A883" s="5" t="s">
        <v>1417</v>
      </c>
      <c r="B883" s="22" t="s">
        <v>883</v>
      </c>
      <c r="C883" s="32" t="s">
        <v>1435</v>
      </c>
      <c r="D883" s="43">
        <v>0.99999999975945097</v>
      </c>
      <c r="E883" s="9">
        <v>2.4054944107595301E-10</v>
      </c>
      <c r="F883" s="43">
        <v>0.99999997269746199</v>
      </c>
      <c r="G883" s="8">
        <v>1.7649418733471201E-83</v>
      </c>
      <c r="H883" s="9">
        <v>2.7302537773119401E-8</v>
      </c>
    </row>
    <row r="884" spans="1:8" x14ac:dyDescent="0.35">
      <c r="A884" s="5" t="s">
        <v>1417</v>
      </c>
      <c r="B884" s="22" t="s">
        <v>884</v>
      </c>
      <c r="C884" s="32" t="s">
        <v>1435</v>
      </c>
      <c r="D884" s="43">
        <v>0.99999999985156796</v>
      </c>
      <c r="E884" s="9">
        <v>1.4843226877487999E-10</v>
      </c>
      <c r="F884" s="43">
        <v>0.99999964708892597</v>
      </c>
      <c r="G884" s="8">
        <v>2.6347054192376598E-78</v>
      </c>
      <c r="H884" s="9">
        <v>3.5291107376700901E-7</v>
      </c>
    </row>
    <row r="885" spans="1:8" x14ac:dyDescent="0.35">
      <c r="A885" s="5" t="s">
        <v>1417</v>
      </c>
      <c r="B885" s="22" t="s">
        <v>885</v>
      </c>
      <c r="C885" s="32" t="s">
        <v>1435</v>
      </c>
      <c r="D885" s="43">
        <v>0.99999999999670297</v>
      </c>
      <c r="E885" s="9">
        <v>3.2969848201938301E-12</v>
      </c>
      <c r="F885" s="43">
        <v>0.999999925836486</v>
      </c>
      <c r="G885" s="8">
        <v>4.86828317018347E-80</v>
      </c>
      <c r="H885" s="9">
        <v>7.4163513925545406E-8</v>
      </c>
    </row>
    <row r="886" spans="1:8" x14ac:dyDescent="0.35">
      <c r="A886" s="5" t="s">
        <v>1417</v>
      </c>
      <c r="B886" s="22" t="s">
        <v>886</v>
      </c>
      <c r="C886" s="32" t="s">
        <v>1435</v>
      </c>
      <c r="D886" s="43">
        <v>0.99999999546769702</v>
      </c>
      <c r="E886" s="9">
        <v>4.5323033873307003E-9</v>
      </c>
      <c r="F886" s="43">
        <v>0.99991694646372498</v>
      </c>
      <c r="G886" s="8">
        <v>6.4417987581819001E-67</v>
      </c>
      <c r="H886" s="9">
        <v>8.30535362754877E-5</v>
      </c>
    </row>
    <row r="887" spans="1:8" x14ac:dyDescent="0.35">
      <c r="A887" s="5" t="s">
        <v>1417</v>
      </c>
      <c r="B887" s="22" t="s">
        <v>887</v>
      </c>
      <c r="C887" s="32" t="s">
        <v>1435</v>
      </c>
      <c r="D887" s="43">
        <v>0.99999877375542301</v>
      </c>
      <c r="E887" s="9">
        <v>1.2262445769333599E-6</v>
      </c>
      <c r="F887" s="43">
        <v>0.99993525487169699</v>
      </c>
      <c r="G887" s="8">
        <v>1.5688651697934601E-71</v>
      </c>
      <c r="H887" s="9">
        <v>6.4745128302737105E-5</v>
      </c>
    </row>
    <row r="888" spans="1:8" x14ac:dyDescent="0.35">
      <c r="A888" s="5" t="s">
        <v>1417</v>
      </c>
      <c r="B888" s="22" t="s">
        <v>888</v>
      </c>
      <c r="C888" s="32" t="s">
        <v>1435</v>
      </c>
      <c r="D888" s="43">
        <v>0.999999999999996</v>
      </c>
      <c r="E888" s="9">
        <v>3.8959338319461399E-15</v>
      </c>
      <c r="F888" s="43">
        <v>0.99999999999993905</v>
      </c>
      <c r="G888" s="8">
        <v>1.91793014664507E-106</v>
      </c>
      <c r="H888" s="9">
        <v>6.1289750508317599E-14</v>
      </c>
    </row>
    <row r="889" spans="1:8" x14ac:dyDescent="0.35">
      <c r="A889" s="5" t="s">
        <v>1417</v>
      </c>
      <c r="B889" s="22" t="s">
        <v>889</v>
      </c>
      <c r="C889" s="32" t="s">
        <v>1435</v>
      </c>
      <c r="D889" s="43">
        <v>0.99999999546769702</v>
      </c>
      <c r="E889" s="9">
        <v>4.5323033873307003E-9</v>
      </c>
      <c r="F889" s="43">
        <v>0.999879403436718</v>
      </c>
      <c r="G889" s="8">
        <v>1.2807417695935599E-66</v>
      </c>
      <c r="H889" s="6">
        <v>1.20596563281901E-4</v>
      </c>
    </row>
    <row r="890" spans="1:8" x14ac:dyDescent="0.35">
      <c r="A890" s="5" t="s">
        <v>1417</v>
      </c>
      <c r="B890" s="22" t="s">
        <v>890</v>
      </c>
      <c r="C890" s="32" t="s">
        <v>1435</v>
      </c>
      <c r="D890" s="43">
        <v>0.99999999999987899</v>
      </c>
      <c r="E890" s="9">
        <v>1.21488750392631E-13</v>
      </c>
      <c r="F890" s="43">
        <v>0.99999999998473899</v>
      </c>
      <c r="G890" s="8">
        <v>4.2195896697458601E-98</v>
      </c>
      <c r="H890" s="9">
        <v>1.5260893428932199E-11</v>
      </c>
    </row>
    <row r="891" spans="1:8" x14ac:dyDescent="0.35">
      <c r="A891" s="5" t="s">
        <v>1417</v>
      </c>
      <c r="B891" s="22" t="s">
        <v>891</v>
      </c>
      <c r="C891" s="32" t="s">
        <v>1435</v>
      </c>
      <c r="D891" s="43">
        <v>0.99999922129720997</v>
      </c>
      <c r="E891" s="9">
        <v>7.7870279016996702E-7</v>
      </c>
      <c r="F891" s="43">
        <v>0.99766428890449299</v>
      </c>
      <c r="G891" s="8">
        <v>4.2880653154565101E-66</v>
      </c>
      <c r="H891" s="6">
        <v>2.3357110955066801E-3</v>
      </c>
    </row>
    <row r="892" spans="1:8" x14ac:dyDescent="0.35">
      <c r="A892" s="5" t="s">
        <v>1417</v>
      </c>
      <c r="B892" s="22" t="s">
        <v>892</v>
      </c>
      <c r="C892" s="32" t="s">
        <v>1435</v>
      </c>
      <c r="D892" s="43">
        <v>0.99999999999876499</v>
      </c>
      <c r="E892" s="9">
        <v>1.23522110789631E-12</v>
      </c>
      <c r="F892" s="43">
        <v>0.99999999998843703</v>
      </c>
      <c r="G892" s="8">
        <v>9.0160415152785696E-98</v>
      </c>
      <c r="H892" s="9">
        <v>1.15632272873964E-11</v>
      </c>
    </row>
    <row r="893" spans="1:8" x14ac:dyDescent="0.35">
      <c r="A893" s="5" t="s">
        <v>1417</v>
      </c>
      <c r="B893" s="22" t="s">
        <v>893</v>
      </c>
      <c r="C893" s="32" t="s">
        <v>1435</v>
      </c>
      <c r="D893" s="43">
        <v>1</v>
      </c>
      <c r="E893" s="9">
        <v>1.1378122907812399E-17</v>
      </c>
      <c r="F893" s="43">
        <v>0.999999999999997</v>
      </c>
      <c r="G893" s="8">
        <v>1.5280826090741101E-109</v>
      </c>
      <c r="H893" s="9">
        <v>2.9222815537387399E-15</v>
      </c>
    </row>
    <row r="894" spans="1:8" x14ac:dyDescent="0.35">
      <c r="A894" s="5" t="s">
        <v>1418</v>
      </c>
      <c r="B894" s="22" t="s">
        <v>894</v>
      </c>
      <c r="C894" s="32" t="s">
        <v>1435</v>
      </c>
      <c r="D894" s="43">
        <v>0.99892933618843704</v>
      </c>
      <c r="E894" s="6">
        <v>1.0706638115631701E-3</v>
      </c>
      <c r="F894" s="43">
        <v>0.99984521771713797</v>
      </c>
      <c r="G894" s="8">
        <v>2.0514400003130701E-72</v>
      </c>
      <c r="H894" s="6">
        <v>1.5478228286161801E-4</v>
      </c>
    </row>
    <row r="895" spans="1:8" x14ac:dyDescent="0.35">
      <c r="A895" s="5" t="s">
        <v>1418</v>
      </c>
      <c r="B895" s="22" t="s">
        <v>895</v>
      </c>
      <c r="C895" s="32" t="s">
        <v>1435</v>
      </c>
      <c r="D895" s="43">
        <v>1</v>
      </c>
      <c r="E895" s="9">
        <v>2.9607628141782498E-16</v>
      </c>
      <c r="F895" s="43">
        <v>0.99999999999980604</v>
      </c>
      <c r="G895" s="8">
        <v>7.7307782202374502E-105</v>
      </c>
      <c r="H895" s="9">
        <v>1.9357851569571E-13</v>
      </c>
    </row>
    <row r="896" spans="1:8" x14ac:dyDescent="0.35">
      <c r="A896" s="5" t="s">
        <v>1418</v>
      </c>
      <c r="B896" s="22" t="s">
        <v>896</v>
      </c>
      <c r="C896" s="32" t="s">
        <v>1435</v>
      </c>
      <c r="D896" s="43">
        <v>0.99999999998589995</v>
      </c>
      <c r="E896" s="9">
        <v>1.41003402849673E-11</v>
      </c>
      <c r="F896" s="43">
        <v>0.99999999999952405</v>
      </c>
      <c r="G896" s="8">
        <v>2.39405354108338E-102</v>
      </c>
      <c r="H896" s="9">
        <v>4.7552491662505499E-13</v>
      </c>
    </row>
    <row r="897" spans="1:8" x14ac:dyDescent="0.35">
      <c r="A897" s="5" t="s">
        <v>1418</v>
      </c>
      <c r="B897" s="22" t="s">
        <v>897</v>
      </c>
      <c r="C897" s="32" t="s">
        <v>1435</v>
      </c>
      <c r="D897" s="43">
        <v>0.999999999999999</v>
      </c>
      <c r="E897" s="9">
        <v>1.153000924781E-15</v>
      </c>
      <c r="F897" s="43">
        <v>0.99999999999996503</v>
      </c>
      <c r="G897" s="8">
        <v>4.7663927614934401E-109</v>
      </c>
      <c r="H897" s="9">
        <v>3.5006159719425101E-14</v>
      </c>
    </row>
    <row r="898" spans="1:8" x14ac:dyDescent="0.35">
      <c r="A898" s="5" t="s">
        <v>1418</v>
      </c>
      <c r="B898" s="22" t="s">
        <v>898</v>
      </c>
      <c r="C898" s="32" t="s">
        <v>1435</v>
      </c>
      <c r="D898" s="43">
        <v>0.99999999623962199</v>
      </c>
      <c r="E898" s="9">
        <v>3.7603779050437602E-9</v>
      </c>
      <c r="F898" s="43">
        <v>0.999994355069595</v>
      </c>
      <c r="G898" s="8">
        <v>5.8582894991806896E-78</v>
      </c>
      <c r="H898" s="9">
        <v>5.6449304047225696E-6</v>
      </c>
    </row>
    <row r="899" spans="1:8" x14ac:dyDescent="0.35">
      <c r="A899" s="5" t="s">
        <v>1418</v>
      </c>
      <c r="B899" s="22" t="s">
        <v>899</v>
      </c>
      <c r="C899" s="32" t="s">
        <v>1435</v>
      </c>
      <c r="D899" s="43">
        <v>0.99999999999474298</v>
      </c>
      <c r="E899" s="9">
        <v>5.2570331101757203E-12</v>
      </c>
      <c r="F899" s="43">
        <v>0.99999999999864297</v>
      </c>
      <c r="G899" s="8">
        <v>3.2481946919926601E-101</v>
      </c>
      <c r="H899" s="9">
        <v>1.3574177359486599E-12</v>
      </c>
    </row>
    <row r="900" spans="1:8" x14ac:dyDescent="0.35">
      <c r="A900" s="5" t="s">
        <v>1418</v>
      </c>
      <c r="B900" s="22" t="s">
        <v>900</v>
      </c>
      <c r="C900" s="32" t="s">
        <v>1435</v>
      </c>
      <c r="D900" s="43">
        <v>0.99999999955474905</v>
      </c>
      <c r="E900" s="9">
        <v>4.45250712548184E-10</v>
      </c>
      <c r="F900" s="43">
        <v>0.99999999301757503</v>
      </c>
      <c r="G900" s="8">
        <v>1.20736261161953E-87</v>
      </c>
      <c r="H900" s="9">
        <v>6.9824254458958103E-9</v>
      </c>
    </row>
    <row r="901" spans="1:8" x14ac:dyDescent="0.35">
      <c r="A901" s="5" t="s">
        <v>1418</v>
      </c>
      <c r="B901" s="22" t="s">
        <v>901</v>
      </c>
      <c r="C901" s="32" t="s">
        <v>1435</v>
      </c>
      <c r="D901" s="43">
        <v>1</v>
      </c>
      <c r="E901" s="9">
        <v>7.2096800404626095E-18</v>
      </c>
      <c r="F901" s="43">
        <v>0.99999999999934197</v>
      </c>
      <c r="G901" s="8">
        <v>7.7101174192242198E-100</v>
      </c>
      <c r="H901" s="9">
        <v>6.5761207979674398E-13</v>
      </c>
    </row>
    <row r="902" spans="1:8" x14ac:dyDescent="0.35">
      <c r="A902" s="5" t="s">
        <v>1418</v>
      </c>
      <c r="B902" s="22" t="s">
        <v>902</v>
      </c>
      <c r="C902" s="32" t="s">
        <v>1435</v>
      </c>
      <c r="D902" s="43">
        <v>0.99999999999998201</v>
      </c>
      <c r="E902" s="9">
        <v>1.75437911288118E-14</v>
      </c>
      <c r="F902" s="43">
        <v>0.99999999999999201</v>
      </c>
      <c r="G902" s="8">
        <v>1.0335433439053399E-109</v>
      </c>
      <c r="H902" s="9">
        <v>8.1932259538508994E-15</v>
      </c>
    </row>
    <row r="903" spans="1:8" x14ac:dyDescent="0.35">
      <c r="A903" s="5" t="s">
        <v>1418</v>
      </c>
      <c r="B903" s="22" t="s">
        <v>903</v>
      </c>
      <c r="C903" s="32" t="s">
        <v>1435</v>
      </c>
      <c r="D903" s="43">
        <v>0.99999973088496097</v>
      </c>
      <c r="E903" s="9">
        <v>2.6911503941324299E-7</v>
      </c>
      <c r="F903" s="43">
        <v>0.99999974514665602</v>
      </c>
      <c r="G903" s="8">
        <v>5.3569044887936703E-81</v>
      </c>
      <c r="H903" s="9">
        <v>2.5485334436790298E-7</v>
      </c>
    </row>
    <row r="904" spans="1:8" x14ac:dyDescent="0.35">
      <c r="A904" s="5" t="s">
        <v>1418</v>
      </c>
      <c r="B904" s="22" t="s">
        <v>904</v>
      </c>
      <c r="C904" s="32" t="s">
        <v>1435</v>
      </c>
      <c r="D904" s="43">
        <v>0.99999999994875699</v>
      </c>
      <c r="E904" s="9">
        <v>5.1242655187695401E-11</v>
      </c>
      <c r="F904" s="43">
        <v>0.99999996150491099</v>
      </c>
      <c r="G904" s="8">
        <v>1.3578977039379801E-82</v>
      </c>
      <c r="H904" s="9">
        <v>3.8495088971358699E-8</v>
      </c>
    </row>
    <row r="905" spans="1:8" x14ac:dyDescent="0.35">
      <c r="A905" s="5" t="s">
        <v>1418</v>
      </c>
      <c r="B905" s="22" t="s">
        <v>905</v>
      </c>
      <c r="C905" s="32" t="s">
        <v>1435</v>
      </c>
      <c r="D905" s="43">
        <v>0.999999999999994</v>
      </c>
      <c r="E905" s="9">
        <v>6.2225296880789902E-15</v>
      </c>
      <c r="F905" s="43">
        <v>0.99999999999993505</v>
      </c>
      <c r="G905" s="8">
        <v>1.1906118882240701E-105</v>
      </c>
      <c r="H905" s="9">
        <v>6.4736055570599596E-14</v>
      </c>
    </row>
    <row r="906" spans="1:8" x14ac:dyDescent="0.35">
      <c r="A906" s="5" t="s">
        <v>1418</v>
      </c>
      <c r="B906" s="22" t="s">
        <v>906</v>
      </c>
      <c r="C906" s="32" t="s">
        <v>1435</v>
      </c>
      <c r="D906" s="43">
        <v>1</v>
      </c>
      <c r="E906" s="9">
        <v>2.9909070204267501E-16</v>
      </c>
      <c r="F906" s="43">
        <v>0.99999999999400802</v>
      </c>
      <c r="G906" s="8">
        <v>2.19879281781934E-99</v>
      </c>
      <c r="H906" s="9">
        <v>5.9924069399099703E-12</v>
      </c>
    </row>
    <row r="907" spans="1:8" x14ac:dyDescent="0.35">
      <c r="A907" s="5" t="s">
        <v>1418</v>
      </c>
      <c r="B907" s="22" t="s">
        <v>907</v>
      </c>
      <c r="C907" s="32" t="s">
        <v>1435</v>
      </c>
      <c r="D907" s="43">
        <v>0.99999999987816501</v>
      </c>
      <c r="E907" s="9">
        <v>1.2183452962387901E-10</v>
      </c>
      <c r="F907" s="43">
        <v>0.99999999938179995</v>
      </c>
      <c r="G907" s="8">
        <v>1.00850613576706E-88</v>
      </c>
      <c r="H907" s="9">
        <v>6.1819983874803103E-10</v>
      </c>
    </row>
    <row r="908" spans="1:8" x14ac:dyDescent="0.35">
      <c r="A908" s="5" t="s">
        <v>1418</v>
      </c>
      <c r="B908" s="22" t="s">
        <v>908</v>
      </c>
      <c r="C908" s="32" t="s">
        <v>1435</v>
      </c>
      <c r="D908" s="43">
        <v>0.99999999999980604</v>
      </c>
      <c r="E908" s="9">
        <v>1.93979513598944E-13</v>
      </c>
      <c r="F908" s="43">
        <v>0.99999999065009604</v>
      </c>
      <c r="G908" s="8">
        <v>6.3229066283084402E-84</v>
      </c>
      <c r="H908" s="9">
        <v>9.3499037555947793E-9</v>
      </c>
    </row>
    <row r="909" spans="1:8" x14ac:dyDescent="0.35">
      <c r="A909" s="5" t="s">
        <v>1418</v>
      </c>
      <c r="B909" s="22" t="s">
        <v>909</v>
      </c>
      <c r="C909" s="32" t="s">
        <v>1435</v>
      </c>
      <c r="D909" s="43">
        <v>0.99999999999963396</v>
      </c>
      <c r="E909" s="9">
        <v>3.6619602827903298E-13</v>
      </c>
      <c r="F909" s="43">
        <v>0.99999979647625603</v>
      </c>
      <c r="G909" s="8">
        <v>9.4499937533961298E-82</v>
      </c>
      <c r="H909" s="9">
        <v>2.0352374394095099E-7</v>
      </c>
    </row>
    <row r="910" spans="1:8" x14ac:dyDescent="0.35">
      <c r="A910" s="5" t="s">
        <v>1418</v>
      </c>
      <c r="B910" s="22" t="s">
        <v>910</v>
      </c>
      <c r="C910" s="32" t="s">
        <v>1435</v>
      </c>
      <c r="D910" s="43">
        <v>0.99999999999990996</v>
      </c>
      <c r="E910" s="9">
        <v>9.0156138206577395E-14</v>
      </c>
      <c r="F910" s="43">
        <v>0.99999999688459595</v>
      </c>
      <c r="G910" s="8">
        <v>1.5291878031881701E-86</v>
      </c>
      <c r="H910" s="9">
        <v>3.11540348262032E-9</v>
      </c>
    </row>
    <row r="911" spans="1:8" x14ac:dyDescent="0.35">
      <c r="A911" s="5" t="s">
        <v>1418</v>
      </c>
      <c r="B911" s="22" t="s">
        <v>911</v>
      </c>
      <c r="C911" s="32" t="s">
        <v>1435</v>
      </c>
      <c r="D911" s="43">
        <v>0.99999999999919098</v>
      </c>
      <c r="E911" s="9">
        <v>8.0934898989987997E-13</v>
      </c>
      <c r="F911" s="43">
        <v>0.99999999477254597</v>
      </c>
      <c r="G911" s="8">
        <v>1.4800541121927799E-85</v>
      </c>
      <c r="H911" s="9">
        <v>5.2274537417490704E-9</v>
      </c>
    </row>
    <row r="912" spans="1:8" x14ac:dyDescent="0.35">
      <c r="A912" s="5" t="s">
        <v>1418</v>
      </c>
      <c r="B912" s="22" t="s">
        <v>912</v>
      </c>
      <c r="C912" s="32" t="s">
        <v>1435</v>
      </c>
      <c r="D912" s="43">
        <v>0.99999999999086098</v>
      </c>
      <c r="E912" s="9">
        <v>9.1390418171235802E-12</v>
      </c>
      <c r="F912" s="43">
        <v>0.99999999877386903</v>
      </c>
      <c r="G912" s="8">
        <v>5.2635089099921697E-88</v>
      </c>
      <c r="H912" s="9">
        <v>1.2261314202949901E-9</v>
      </c>
    </row>
    <row r="913" spans="1:8" x14ac:dyDescent="0.35">
      <c r="A913" s="5" t="s">
        <v>1418</v>
      </c>
      <c r="B913" s="22" t="s">
        <v>913</v>
      </c>
      <c r="C913" s="32" t="s">
        <v>1435</v>
      </c>
      <c r="D913" s="43">
        <v>0.99999999991844302</v>
      </c>
      <c r="E913" s="9">
        <v>8.1557162652947906E-11</v>
      </c>
      <c r="F913" s="43">
        <v>0.99999999999904199</v>
      </c>
      <c r="G913" s="8">
        <v>3.2210397323135599E-100</v>
      </c>
      <c r="H913" s="9">
        <v>9.5753931565909806E-13</v>
      </c>
    </row>
    <row r="914" spans="1:8" x14ac:dyDescent="0.35">
      <c r="A914" s="5" t="s">
        <v>1418</v>
      </c>
      <c r="B914" s="22" t="s">
        <v>914</v>
      </c>
      <c r="C914" s="32" t="s">
        <v>1435</v>
      </c>
      <c r="D914" s="43">
        <v>0.999999999935271</v>
      </c>
      <c r="E914" s="9">
        <v>6.4729298275971002E-11</v>
      </c>
      <c r="F914" s="43">
        <v>0.99999956496342302</v>
      </c>
      <c r="G914" s="8">
        <v>2.00779484795605E-80</v>
      </c>
      <c r="H914" s="9">
        <v>4.3503657726786102E-7</v>
      </c>
    </row>
    <row r="915" spans="1:8" x14ac:dyDescent="0.35">
      <c r="A915" s="5" t="s">
        <v>1418</v>
      </c>
      <c r="B915" s="22" t="s">
        <v>915</v>
      </c>
      <c r="C915" s="32" t="s">
        <v>1435</v>
      </c>
      <c r="D915" s="43">
        <v>0.99994378548541196</v>
      </c>
      <c r="E915" s="9">
        <v>5.6214514587666499E-5</v>
      </c>
      <c r="F915" s="43">
        <v>0.99999978051208305</v>
      </c>
      <c r="G915" s="8">
        <v>1.1430807844642199E-82</v>
      </c>
      <c r="H915" s="9">
        <v>2.19487916867113E-7</v>
      </c>
    </row>
    <row r="916" spans="1:8" x14ac:dyDescent="0.35">
      <c r="A916" s="5" t="s">
        <v>1418</v>
      </c>
      <c r="B916" s="22" t="s">
        <v>916</v>
      </c>
      <c r="C916" s="32" t="s">
        <v>1435</v>
      </c>
      <c r="D916" s="43">
        <v>0.99999998147549096</v>
      </c>
      <c r="E916" s="9">
        <v>1.85245094821036E-8</v>
      </c>
      <c r="F916" s="43">
        <v>0.99999994025406602</v>
      </c>
      <c r="G916" s="8">
        <v>8.2179813251170202E-83</v>
      </c>
      <c r="H916" s="9">
        <v>5.9745934340876905E-8</v>
      </c>
    </row>
    <row r="917" spans="1:8" x14ac:dyDescent="0.35">
      <c r="A917" s="5" t="s">
        <v>1418</v>
      </c>
      <c r="B917" s="22" t="s">
        <v>917</v>
      </c>
      <c r="C917" s="32" t="s">
        <v>1435</v>
      </c>
      <c r="D917" s="43">
        <v>0.99999999998382905</v>
      </c>
      <c r="E917" s="9">
        <v>1.61710101587161E-11</v>
      </c>
      <c r="F917" s="43">
        <v>0.99999999967538</v>
      </c>
      <c r="G917" s="8">
        <v>1.14565844254172E-92</v>
      </c>
      <c r="H917" s="9">
        <v>3.2461999556237501E-10</v>
      </c>
    </row>
    <row r="918" spans="1:8" x14ac:dyDescent="0.35">
      <c r="A918" s="5" t="s">
        <v>1418</v>
      </c>
      <c r="B918" s="22" t="s">
        <v>918</v>
      </c>
      <c r="C918" s="32" t="s">
        <v>1435</v>
      </c>
      <c r="D918" s="43">
        <v>0.99999999999048805</v>
      </c>
      <c r="E918" s="9">
        <v>9.5117155449003795E-12</v>
      </c>
      <c r="F918" s="43">
        <v>0.99999999999988998</v>
      </c>
      <c r="G918" s="8">
        <v>7.0174343252244399E-106</v>
      </c>
      <c r="H918" s="9">
        <v>1.10240202741823E-13</v>
      </c>
    </row>
    <row r="919" spans="1:8" x14ac:dyDescent="0.35">
      <c r="A919" s="5" t="s">
        <v>1418</v>
      </c>
      <c r="B919" s="22" t="s">
        <v>919</v>
      </c>
      <c r="C919" s="32" t="s">
        <v>1435</v>
      </c>
      <c r="D919" s="43">
        <v>0.99999999978097398</v>
      </c>
      <c r="E919" s="9">
        <v>2.1902596152065801E-10</v>
      </c>
      <c r="F919" s="43">
        <v>0.99999999315208199</v>
      </c>
      <c r="G919" s="8">
        <v>2.92292423099303E-89</v>
      </c>
      <c r="H919" s="9">
        <v>6.8479180128537496E-9</v>
      </c>
    </row>
    <row r="920" spans="1:8" x14ac:dyDescent="0.35">
      <c r="A920" s="5" t="s">
        <v>1418</v>
      </c>
      <c r="B920" s="22" t="s">
        <v>920</v>
      </c>
      <c r="C920" s="32" t="s">
        <v>1435</v>
      </c>
      <c r="D920" s="43">
        <v>0.99999999997841604</v>
      </c>
      <c r="E920" s="9">
        <v>2.1583986860903101E-11</v>
      </c>
      <c r="F920" s="43">
        <v>0.99999999937626605</v>
      </c>
      <c r="G920" s="8">
        <v>1.4534685983299101E-90</v>
      </c>
      <c r="H920" s="9">
        <v>6.2373424777128601E-10</v>
      </c>
    </row>
    <row r="921" spans="1:8" x14ac:dyDescent="0.35">
      <c r="A921" s="5" t="s">
        <v>1418</v>
      </c>
      <c r="B921" s="22" t="s">
        <v>921</v>
      </c>
      <c r="C921" s="32" t="s">
        <v>1435</v>
      </c>
      <c r="D921" s="43">
        <v>0.99999999999851996</v>
      </c>
      <c r="E921" s="9">
        <v>1.4801462110167601E-12</v>
      </c>
      <c r="F921" s="43">
        <v>0.99999999999789302</v>
      </c>
      <c r="G921" s="8">
        <v>1.16683248945585E-98</v>
      </c>
      <c r="H921" s="9">
        <v>2.1064153839467201E-12</v>
      </c>
    </row>
    <row r="922" spans="1:8" x14ac:dyDescent="0.35">
      <c r="A922" s="5" t="s">
        <v>1418</v>
      </c>
      <c r="B922" s="22" t="s">
        <v>922</v>
      </c>
      <c r="C922" s="32" t="s">
        <v>1435</v>
      </c>
      <c r="D922" s="43">
        <v>0.99999999999996902</v>
      </c>
      <c r="E922" s="9">
        <v>3.1051271732733801E-14</v>
      </c>
      <c r="F922" s="43">
        <v>0.99999999970231102</v>
      </c>
      <c r="G922" s="8">
        <v>1.03629355011351E-92</v>
      </c>
      <c r="H922" s="9">
        <v>2.9768932434324499E-10</v>
      </c>
    </row>
    <row r="923" spans="1:8" x14ac:dyDescent="0.35">
      <c r="A923" s="5" t="s">
        <v>1418</v>
      </c>
      <c r="B923" s="22" t="s">
        <v>923</v>
      </c>
      <c r="C923" s="32" t="s">
        <v>1435</v>
      </c>
      <c r="D923" s="43">
        <v>0.99999999993615196</v>
      </c>
      <c r="E923" s="9">
        <v>6.3848493409416605E-11</v>
      </c>
      <c r="F923" s="43">
        <v>0.99999998319007199</v>
      </c>
      <c r="G923" s="8">
        <v>5.8884988719999398E-87</v>
      </c>
      <c r="H923" s="9">
        <v>1.6809927909119499E-8</v>
      </c>
    </row>
    <row r="924" spans="1:8" x14ac:dyDescent="0.35">
      <c r="A924" s="5" t="s">
        <v>1418</v>
      </c>
      <c r="B924" s="22" t="s">
        <v>924</v>
      </c>
      <c r="C924" s="32" t="s">
        <v>1435</v>
      </c>
      <c r="D924" s="43">
        <v>0.99999999999884603</v>
      </c>
      <c r="E924" s="9">
        <v>1.15413833808777E-12</v>
      </c>
      <c r="F924" s="43">
        <v>0.99999985415486703</v>
      </c>
      <c r="G924" s="8">
        <v>4.6743039720707499E-82</v>
      </c>
      <c r="H924" s="9">
        <v>1.4584513319868799E-7</v>
      </c>
    </row>
    <row r="925" spans="1:8" x14ac:dyDescent="0.35">
      <c r="A925" s="5" t="s">
        <v>1418</v>
      </c>
      <c r="B925" s="22" t="s">
        <v>925</v>
      </c>
      <c r="C925" s="32" t="s">
        <v>1435</v>
      </c>
      <c r="D925" s="43">
        <v>0.999999999999994</v>
      </c>
      <c r="E925" s="9">
        <v>5.66869481764264E-15</v>
      </c>
      <c r="F925" s="43">
        <v>0.99999999971125098</v>
      </c>
      <c r="G925" s="8">
        <v>4.8998611804276904E-90</v>
      </c>
      <c r="H925" s="9">
        <v>2.887493197009E-10</v>
      </c>
    </row>
    <row r="926" spans="1:8" x14ac:dyDescent="0.35">
      <c r="A926" s="5" t="s">
        <v>1418</v>
      </c>
      <c r="B926" s="22" t="s">
        <v>926</v>
      </c>
      <c r="C926" s="32" t="s">
        <v>1435</v>
      </c>
      <c r="D926" s="43">
        <v>0.99999999999990496</v>
      </c>
      <c r="E926" s="9">
        <v>9.5044093539191395E-14</v>
      </c>
      <c r="F926" s="43">
        <v>0.999999999809562</v>
      </c>
      <c r="G926" s="8">
        <v>3.61881328127311E-94</v>
      </c>
      <c r="H926" s="9">
        <v>1.90437963481187E-10</v>
      </c>
    </row>
    <row r="927" spans="1:8" x14ac:dyDescent="0.35">
      <c r="A927" s="5" t="s">
        <v>1418</v>
      </c>
      <c r="B927" s="22" t="s">
        <v>927</v>
      </c>
      <c r="C927" s="32" t="s">
        <v>1435</v>
      </c>
      <c r="D927" s="43">
        <v>0.99999999998831801</v>
      </c>
      <c r="E927" s="9">
        <v>1.16824216798447E-11</v>
      </c>
      <c r="F927" s="43">
        <v>0.99999999951403495</v>
      </c>
      <c r="G927" s="8">
        <v>9.6746511760567806E-89</v>
      </c>
      <c r="H927" s="9">
        <v>4.8596542727042696E-10</v>
      </c>
    </row>
    <row r="928" spans="1:8" x14ac:dyDescent="0.35">
      <c r="A928" s="5" t="s">
        <v>1418</v>
      </c>
      <c r="B928" s="22" t="s">
        <v>928</v>
      </c>
      <c r="C928" s="32" t="s">
        <v>1435</v>
      </c>
      <c r="D928" s="43">
        <v>0.99999999968737296</v>
      </c>
      <c r="E928" s="9">
        <v>3.1262729714598799E-10</v>
      </c>
      <c r="F928" s="43">
        <v>0.99999999989328803</v>
      </c>
      <c r="G928" s="8">
        <v>9.6548288731296197E-96</v>
      </c>
      <c r="H928" s="9">
        <v>1.0671175147818E-10</v>
      </c>
    </row>
    <row r="929" spans="1:8" x14ac:dyDescent="0.35">
      <c r="A929" s="5" t="s">
        <v>1418</v>
      </c>
      <c r="B929" s="22" t="s">
        <v>929</v>
      </c>
      <c r="C929" s="32" t="s">
        <v>1435</v>
      </c>
      <c r="D929" s="43">
        <v>0.99999999999364597</v>
      </c>
      <c r="E929" s="9">
        <v>6.3543765884841303E-12</v>
      </c>
      <c r="F929" s="43">
        <v>0.99999999999150202</v>
      </c>
      <c r="G929" s="8">
        <v>6.4244975180285104E-100</v>
      </c>
      <c r="H929" s="9">
        <v>8.4978116949223194E-12</v>
      </c>
    </row>
    <row r="930" spans="1:8" x14ac:dyDescent="0.35">
      <c r="A930" s="5" t="s">
        <v>1419</v>
      </c>
      <c r="B930" s="22" t="s">
        <v>930</v>
      </c>
      <c r="C930" s="32" t="s">
        <v>1435</v>
      </c>
      <c r="D930" s="43">
        <v>0.99999999999947498</v>
      </c>
      <c r="E930" s="9">
        <v>5.2521906988585805E-13</v>
      </c>
      <c r="F930" s="43">
        <v>0.99999999920911797</v>
      </c>
      <c r="G930" s="8">
        <v>3.2690404464401202E-91</v>
      </c>
      <c r="H930" s="9">
        <v>7.9088203108514103E-10</v>
      </c>
    </row>
    <row r="931" spans="1:8" x14ac:dyDescent="0.35">
      <c r="A931" s="5" t="s">
        <v>1419</v>
      </c>
      <c r="B931" s="22" t="s">
        <v>931</v>
      </c>
      <c r="C931" s="32" t="s">
        <v>1435</v>
      </c>
      <c r="D931" s="43">
        <v>0.99999999999435696</v>
      </c>
      <c r="E931" s="9">
        <v>5.6435308827659096E-12</v>
      </c>
      <c r="F931" s="43">
        <v>0.99999999998886702</v>
      </c>
      <c r="G931" s="8">
        <v>3.02819857282191E-96</v>
      </c>
      <c r="H931" s="9">
        <v>1.11334305189904E-11</v>
      </c>
    </row>
    <row r="932" spans="1:8" x14ac:dyDescent="0.35">
      <c r="A932" s="5" t="s">
        <v>1419</v>
      </c>
      <c r="B932" s="22" t="s">
        <v>932</v>
      </c>
      <c r="C932" s="32" t="s">
        <v>1435</v>
      </c>
      <c r="D932" s="43">
        <v>0.99999999999883604</v>
      </c>
      <c r="E932" s="9">
        <v>1.1643242920459101E-12</v>
      </c>
      <c r="F932" s="43">
        <v>0.99999997500013804</v>
      </c>
      <c r="G932" s="8">
        <v>1.3208769951427199E-86</v>
      </c>
      <c r="H932" s="9">
        <v>2.4999862392390601E-8</v>
      </c>
    </row>
    <row r="933" spans="1:8" x14ac:dyDescent="0.35">
      <c r="A933" s="5" t="s">
        <v>1419</v>
      </c>
      <c r="B933" s="22" t="s">
        <v>933</v>
      </c>
      <c r="C933" s="32" t="s">
        <v>1435</v>
      </c>
      <c r="D933" s="43">
        <v>0.99999999999997002</v>
      </c>
      <c r="E933" s="9">
        <v>2.97210742347702E-14</v>
      </c>
      <c r="F933" s="43">
        <v>0.999999999999999</v>
      </c>
      <c r="G933" s="8">
        <v>2.4616917975260699E-112</v>
      </c>
      <c r="H933" s="9">
        <v>1.1498043519345199E-15</v>
      </c>
    </row>
    <row r="934" spans="1:8" x14ac:dyDescent="0.35">
      <c r="A934" s="5" t="s">
        <v>1419</v>
      </c>
      <c r="B934" s="22" t="s">
        <v>934</v>
      </c>
      <c r="C934" s="32" t="s">
        <v>1435</v>
      </c>
      <c r="D934" s="43">
        <v>0.99999999999733902</v>
      </c>
      <c r="E934" s="9">
        <v>2.6613173996525299E-12</v>
      </c>
      <c r="F934" s="43">
        <v>0.99999999999497002</v>
      </c>
      <c r="G934" s="8">
        <v>8.5992199292235801E-100</v>
      </c>
      <c r="H934" s="9">
        <v>5.0303752293428197E-12</v>
      </c>
    </row>
    <row r="935" spans="1:8" x14ac:dyDescent="0.35">
      <c r="A935" s="5" t="s">
        <v>1419</v>
      </c>
      <c r="B935" s="22" t="s">
        <v>935</v>
      </c>
      <c r="C935" s="32" t="s">
        <v>1435</v>
      </c>
      <c r="D935" s="43">
        <v>0.99999998241403998</v>
      </c>
      <c r="E935" s="9">
        <v>1.7585960438412402E-8</v>
      </c>
      <c r="F935" s="43">
        <v>0.99999999991129096</v>
      </c>
      <c r="G935" s="8">
        <v>3.1169503644280302E-97</v>
      </c>
      <c r="H935" s="9">
        <v>8.8709459792723604E-11</v>
      </c>
    </row>
    <row r="936" spans="1:8" x14ac:dyDescent="0.35">
      <c r="A936" s="5" t="s">
        <v>1419</v>
      </c>
      <c r="B936" s="22" t="s">
        <v>936</v>
      </c>
      <c r="C936" s="32" t="s">
        <v>1435</v>
      </c>
      <c r="D936" s="43">
        <v>0.99999999999841305</v>
      </c>
      <c r="E936" s="9">
        <v>1.5874320717661899E-12</v>
      </c>
      <c r="F936" s="43">
        <v>0.99999999989472199</v>
      </c>
      <c r="G936" s="8">
        <v>1.9608221288781E-93</v>
      </c>
      <c r="H936" s="9">
        <v>1.05278529464654E-10</v>
      </c>
    </row>
    <row r="937" spans="1:8" x14ac:dyDescent="0.35">
      <c r="A937" s="5" t="s">
        <v>1419</v>
      </c>
      <c r="B937" s="22" t="s">
        <v>937</v>
      </c>
      <c r="C937" s="32" t="s">
        <v>1435</v>
      </c>
      <c r="D937" s="43">
        <v>0.99999993117325203</v>
      </c>
      <c r="E937" s="9">
        <v>6.8826748276836305E-8</v>
      </c>
      <c r="F937" s="43">
        <v>0.99999999895814895</v>
      </c>
      <c r="G937" s="8">
        <v>1.5433776965885099E-89</v>
      </c>
      <c r="H937" s="9">
        <v>1.04185085482596E-9</v>
      </c>
    </row>
    <row r="938" spans="1:8" x14ac:dyDescent="0.35">
      <c r="A938" s="5" t="s">
        <v>1419</v>
      </c>
      <c r="B938" s="22" t="s">
        <v>938</v>
      </c>
      <c r="C938" s="32" t="s">
        <v>1435</v>
      </c>
      <c r="D938" s="43">
        <v>0.99998127656387503</v>
      </c>
      <c r="E938" s="9">
        <v>1.8723436124997698E-5</v>
      </c>
      <c r="F938" s="43">
        <v>0.99942801333281095</v>
      </c>
      <c r="G938" s="8">
        <v>5.9149653783813502E-69</v>
      </c>
      <c r="H938" s="6">
        <v>5.7198666718953205E-4</v>
      </c>
    </row>
    <row r="939" spans="1:8" x14ac:dyDescent="0.35">
      <c r="A939" s="5" t="s">
        <v>1419</v>
      </c>
      <c r="B939" s="22" t="s">
        <v>939</v>
      </c>
      <c r="C939" s="32" t="s">
        <v>1435</v>
      </c>
      <c r="D939" s="43">
        <v>0.99999999999254197</v>
      </c>
      <c r="E939" s="9">
        <v>7.4576233272844303E-12</v>
      </c>
      <c r="F939" s="43">
        <v>0.99999999872601497</v>
      </c>
      <c r="G939" s="8">
        <v>2.2674116971397499E-91</v>
      </c>
      <c r="H939" s="9">
        <v>1.2739849862761299E-9</v>
      </c>
    </row>
    <row r="940" spans="1:8" x14ac:dyDescent="0.35">
      <c r="A940" s="5" t="s">
        <v>1419</v>
      </c>
      <c r="B940" s="22" t="s">
        <v>940</v>
      </c>
      <c r="C940" s="32" t="s">
        <v>1435</v>
      </c>
      <c r="D940" s="43">
        <v>0.99999999999761002</v>
      </c>
      <c r="E940" s="9">
        <v>2.39011447404747E-12</v>
      </c>
      <c r="F940" s="43">
        <v>0.99999999118465499</v>
      </c>
      <c r="G940" s="8">
        <v>2.8457054081240899E-86</v>
      </c>
      <c r="H940" s="9">
        <v>8.8153451181372095E-9</v>
      </c>
    </row>
    <row r="941" spans="1:8" x14ac:dyDescent="0.35">
      <c r="A941" s="5" t="s">
        <v>1419</v>
      </c>
      <c r="B941" s="22" t="s">
        <v>941</v>
      </c>
      <c r="C941" s="32" t="s">
        <v>1435</v>
      </c>
      <c r="D941" s="43">
        <v>0.99999999999988598</v>
      </c>
      <c r="E941" s="9">
        <v>1.1372484200379001E-13</v>
      </c>
      <c r="F941" s="43">
        <v>0.99999999958937502</v>
      </c>
      <c r="G941" s="8">
        <v>4.4140768781497398E-91</v>
      </c>
      <c r="H941" s="9">
        <v>4.1062487268540102E-10</v>
      </c>
    </row>
    <row r="942" spans="1:8" x14ac:dyDescent="0.35">
      <c r="A942" s="5" t="s">
        <v>1419</v>
      </c>
      <c r="B942" s="22" t="s">
        <v>942</v>
      </c>
      <c r="C942" s="32" t="s">
        <v>1435</v>
      </c>
      <c r="D942" s="43">
        <v>0.99999999999755995</v>
      </c>
      <c r="E942" s="9">
        <v>2.4395706156741099E-12</v>
      </c>
      <c r="F942" s="43">
        <v>0.99999999999896205</v>
      </c>
      <c r="G942" s="8">
        <v>1.3807504252686701E-100</v>
      </c>
      <c r="H942" s="9">
        <v>1.0377591662756099E-12</v>
      </c>
    </row>
    <row r="943" spans="1:8" x14ac:dyDescent="0.35">
      <c r="A943" s="5" t="s">
        <v>1419</v>
      </c>
      <c r="B943" s="22" t="s">
        <v>943</v>
      </c>
      <c r="C943" s="32" t="s">
        <v>1435</v>
      </c>
      <c r="D943" s="43">
        <v>0.99999999997616396</v>
      </c>
      <c r="E943" s="9">
        <v>2.3836427682953899E-11</v>
      </c>
      <c r="F943" s="43">
        <v>0.999999999587732</v>
      </c>
      <c r="G943" s="8">
        <v>1.1029316615115899E-90</v>
      </c>
      <c r="H943" s="9">
        <v>4.1226838116012198E-10</v>
      </c>
    </row>
    <row r="944" spans="1:8" x14ac:dyDescent="0.35">
      <c r="A944" s="5" t="s">
        <v>1419</v>
      </c>
      <c r="B944" s="22" t="s">
        <v>944</v>
      </c>
      <c r="C944" s="32" t="s">
        <v>1435</v>
      </c>
      <c r="D944" s="43">
        <v>0.99999999998520706</v>
      </c>
      <c r="E944" s="9">
        <v>1.4793456981555801E-11</v>
      </c>
      <c r="F944" s="43">
        <v>0.99999999983684595</v>
      </c>
      <c r="G944" s="8">
        <v>6.1003459340491801E-92</v>
      </c>
      <c r="H944" s="9">
        <v>1.6315348010539299E-10</v>
      </c>
    </row>
    <row r="945" spans="1:8" x14ac:dyDescent="0.35">
      <c r="A945" s="5" t="s">
        <v>1419</v>
      </c>
      <c r="B945" s="22" t="s">
        <v>945</v>
      </c>
      <c r="C945" s="32" t="s">
        <v>1435</v>
      </c>
      <c r="D945" s="43">
        <v>0.99999999999988998</v>
      </c>
      <c r="E945" s="9">
        <v>1.09646424384372E-13</v>
      </c>
      <c r="F945" s="43">
        <v>0.99999999938380901</v>
      </c>
      <c r="G945" s="8">
        <v>3.0585561879325199E-93</v>
      </c>
      <c r="H945" s="9">
        <v>6.1619082938663999E-10</v>
      </c>
    </row>
    <row r="946" spans="1:8" x14ac:dyDescent="0.35">
      <c r="A946" s="5" t="s">
        <v>1419</v>
      </c>
      <c r="B946" s="22" t="s">
        <v>946</v>
      </c>
      <c r="C946" s="32" t="s">
        <v>1435</v>
      </c>
      <c r="D946" s="43">
        <v>1</v>
      </c>
      <c r="E946" s="9">
        <v>1.1280503834558401E-16</v>
      </c>
      <c r="F946" s="43">
        <v>0.99999999983005305</v>
      </c>
      <c r="G946" s="8">
        <v>1.01768612352994E-93</v>
      </c>
      <c r="H946" s="9">
        <v>1.6994649231203901E-10</v>
      </c>
    </row>
    <row r="947" spans="1:8" x14ac:dyDescent="0.35">
      <c r="A947" s="5" t="s">
        <v>1419</v>
      </c>
      <c r="B947" s="22" t="s">
        <v>947</v>
      </c>
      <c r="C947" s="32" t="s">
        <v>1435</v>
      </c>
      <c r="D947" s="43">
        <v>0.999999999999998</v>
      </c>
      <c r="E947" s="9">
        <v>2.3270271633081698E-15</v>
      </c>
      <c r="F947" s="43">
        <v>0.99999971598989301</v>
      </c>
      <c r="G947" s="8">
        <v>3.9683067391473698E-78</v>
      </c>
      <c r="H947" s="9">
        <v>2.8401010715696302E-7</v>
      </c>
    </row>
    <row r="948" spans="1:8" x14ac:dyDescent="0.35">
      <c r="A948" s="5" t="s">
        <v>1419</v>
      </c>
      <c r="B948" s="22" t="s">
        <v>948</v>
      </c>
      <c r="C948" s="32" t="s">
        <v>1435</v>
      </c>
      <c r="D948" s="43">
        <v>0.999999999993609</v>
      </c>
      <c r="E948" s="9">
        <v>6.3911800809686997E-12</v>
      </c>
      <c r="F948" s="43">
        <v>0.99999999996890399</v>
      </c>
      <c r="G948" s="8">
        <v>6.2362635695471499E-99</v>
      </c>
      <c r="H948" s="9">
        <v>3.1095891489302E-11</v>
      </c>
    </row>
    <row r="949" spans="1:8" x14ac:dyDescent="0.35">
      <c r="A949" s="5" t="s">
        <v>1419</v>
      </c>
      <c r="B949" s="22" t="s">
        <v>949</v>
      </c>
      <c r="C949" s="32" t="s">
        <v>1435</v>
      </c>
      <c r="D949" s="43">
        <v>0.99999979479851198</v>
      </c>
      <c r="E949" s="9">
        <v>2.0520148836743499E-7</v>
      </c>
      <c r="F949" s="43">
        <v>0.99999957227230896</v>
      </c>
      <c r="G949" s="8">
        <v>4.4219227556953302E-79</v>
      </c>
      <c r="H949" s="9">
        <v>4.27727691076028E-7</v>
      </c>
    </row>
    <row r="950" spans="1:8" x14ac:dyDescent="0.35">
      <c r="A950" s="5" t="s">
        <v>1419</v>
      </c>
      <c r="B950" s="22" t="s">
        <v>950</v>
      </c>
      <c r="C950" s="32" t="s">
        <v>1435</v>
      </c>
      <c r="D950" s="43">
        <v>0.99999999887908197</v>
      </c>
      <c r="E950" s="9">
        <v>1.12091778793596E-9</v>
      </c>
      <c r="F950" s="43">
        <v>0.99999999999919098</v>
      </c>
      <c r="G950" s="8">
        <v>3.96494582193052E-101</v>
      </c>
      <c r="H950" s="9">
        <v>8.0865040823064604E-13</v>
      </c>
    </row>
    <row r="951" spans="1:8" x14ac:dyDescent="0.35">
      <c r="A951" s="5" t="s">
        <v>1419</v>
      </c>
      <c r="B951" s="22" t="s">
        <v>951</v>
      </c>
      <c r="C951" s="32" t="s">
        <v>1435</v>
      </c>
      <c r="D951" s="43">
        <v>0.99999999999843103</v>
      </c>
      <c r="E951" s="9">
        <v>1.56853558006764E-12</v>
      </c>
      <c r="F951" s="43">
        <v>0.99999999736499001</v>
      </c>
      <c r="G951" s="8">
        <v>2.0500695471160899E-85</v>
      </c>
      <c r="H951" s="9">
        <v>2.6350096962577901E-9</v>
      </c>
    </row>
    <row r="952" spans="1:8" x14ac:dyDescent="0.35">
      <c r="A952" s="5" t="s">
        <v>1419</v>
      </c>
      <c r="B952" s="22" t="s">
        <v>952</v>
      </c>
      <c r="C952" s="32" t="s">
        <v>1435</v>
      </c>
      <c r="D952" s="43">
        <v>0.99999999838875298</v>
      </c>
      <c r="E952" s="9">
        <v>1.6112470327778199E-9</v>
      </c>
      <c r="F952" s="43">
        <v>0.99999999848495702</v>
      </c>
      <c r="G952" s="8">
        <v>6.4404353963381995E-88</v>
      </c>
      <c r="H952" s="9">
        <v>1.51504294734751E-9</v>
      </c>
    </row>
    <row r="953" spans="1:8" x14ac:dyDescent="0.35">
      <c r="A953" s="5" t="s">
        <v>1419</v>
      </c>
      <c r="B953" s="22" t="s">
        <v>953</v>
      </c>
      <c r="C953" s="32" t="s">
        <v>1435</v>
      </c>
      <c r="D953" s="43">
        <v>0.99999999995189004</v>
      </c>
      <c r="E953" s="9">
        <v>4.8110455463000099E-11</v>
      </c>
      <c r="F953" s="43">
        <v>0.99999511544799902</v>
      </c>
      <c r="G953" s="8">
        <v>3.2729422937515401E-74</v>
      </c>
      <c r="H953" s="9">
        <v>4.8845520009663597E-6</v>
      </c>
    </row>
    <row r="954" spans="1:8" x14ac:dyDescent="0.35">
      <c r="A954" s="5" t="s">
        <v>1419</v>
      </c>
      <c r="B954" s="22" t="s">
        <v>954</v>
      </c>
      <c r="C954" s="32" t="s">
        <v>1435</v>
      </c>
      <c r="D954" s="43">
        <v>0.99999999999582401</v>
      </c>
      <c r="E954" s="9">
        <v>4.1760420966399997E-12</v>
      </c>
      <c r="F954" s="43">
        <v>0.99999999969144204</v>
      </c>
      <c r="G954" s="8">
        <v>4.95813757721018E-93</v>
      </c>
      <c r="H954" s="9">
        <v>3.0855763817023699E-10</v>
      </c>
    </row>
    <row r="955" spans="1:8" x14ac:dyDescent="0.35">
      <c r="A955" s="5" t="s">
        <v>1419</v>
      </c>
      <c r="B955" s="22" t="s">
        <v>955</v>
      </c>
      <c r="C955" s="32" t="s">
        <v>1435</v>
      </c>
      <c r="D955" s="43">
        <v>0.999999999999998</v>
      </c>
      <c r="E955" s="9">
        <v>1.56533149613076E-15</v>
      </c>
      <c r="F955" s="43">
        <v>0.99999999960587604</v>
      </c>
      <c r="G955" s="8">
        <v>1.86891625971598E-91</v>
      </c>
      <c r="H955" s="9">
        <v>3.94124069038897E-10</v>
      </c>
    </row>
    <row r="956" spans="1:8" x14ac:dyDescent="0.35">
      <c r="A956" s="5" t="s">
        <v>1419</v>
      </c>
      <c r="B956" s="22" t="s">
        <v>956</v>
      </c>
      <c r="C956" s="32" t="s">
        <v>1435</v>
      </c>
      <c r="D956" s="43">
        <v>0.99999999999980704</v>
      </c>
      <c r="E956" s="9">
        <v>1.9310606485922101E-13</v>
      </c>
      <c r="F956" s="43">
        <v>0.99999999868554501</v>
      </c>
      <c r="G956" s="8">
        <v>5.4385697460352002E-89</v>
      </c>
      <c r="H956" s="9">
        <v>1.31445454710648E-9</v>
      </c>
    </row>
    <row r="957" spans="1:8" x14ac:dyDescent="0.35">
      <c r="A957" s="5" t="s">
        <v>1419</v>
      </c>
      <c r="B957" s="22" t="s">
        <v>957</v>
      </c>
      <c r="C957" s="32" t="s">
        <v>1435</v>
      </c>
      <c r="D957" s="43">
        <v>0.99999999998313405</v>
      </c>
      <c r="E957" s="9">
        <v>1.68661624434202E-11</v>
      </c>
      <c r="F957" s="43">
        <v>0.99999999999941702</v>
      </c>
      <c r="G957" s="8">
        <v>1.85954773641037E-104</v>
      </c>
      <c r="H957" s="9">
        <v>5.8313874151295502E-13</v>
      </c>
    </row>
    <row r="958" spans="1:8" x14ac:dyDescent="0.35">
      <c r="A958" s="5" t="s">
        <v>1419</v>
      </c>
      <c r="B958" s="22" t="s">
        <v>958</v>
      </c>
      <c r="C958" s="32" t="s">
        <v>1435</v>
      </c>
      <c r="D958" s="43">
        <v>0.999999999802199</v>
      </c>
      <c r="E958" s="9">
        <v>1.9780123690117799E-10</v>
      </c>
      <c r="F958" s="43">
        <v>0.99999663083181001</v>
      </c>
      <c r="G958" s="8">
        <v>9.7379059962962707E-78</v>
      </c>
      <c r="H958" s="9">
        <v>3.3691681901751299E-6</v>
      </c>
    </row>
    <row r="959" spans="1:8" x14ac:dyDescent="0.35">
      <c r="A959" s="5" t="s">
        <v>1419</v>
      </c>
      <c r="B959" s="22" t="s">
        <v>959</v>
      </c>
      <c r="C959" s="32" t="s">
        <v>1435</v>
      </c>
      <c r="D959" s="43">
        <v>0.99999999988552302</v>
      </c>
      <c r="E959" s="9">
        <v>1.14476491229221E-10</v>
      </c>
      <c r="F959" s="43">
        <v>0.99999999202257195</v>
      </c>
      <c r="G959" s="8">
        <v>8.1605917356208208E-90</v>
      </c>
      <c r="H959" s="9">
        <v>7.9774284486534105E-9</v>
      </c>
    </row>
    <row r="960" spans="1:8" x14ac:dyDescent="0.35">
      <c r="A960" s="5" t="s">
        <v>1419</v>
      </c>
      <c r="B960" s="22" t="s">
        <v>960</v>
      </c>
      <c r="C960" s="32" t="s">
        <v>1435</v>
      </c>
      <c r="D960" s="43">
        <v>0.99999999996632805</v>
      </c>
      <c r="E960" s="9">
        <v>3.36715718599945E-11</v>
      </c>
      <c r="F960" s="43">
        <v>0.99999998633786202</v>
      </c>
      <c r="G960" s="8">
        <v>3.0489223820506201E-84</v>
      </c>
      <c r="H960" s="9">
        <v>1.3662137824777601E-8</v>
      </c>
    </row>
    <row r="961" spans="1:8" x14ac:dyDescent="0.35">
      <c r="A961" s="5" t="s">
        <v>1419</v>
      </c>
      <c r="B961" s="22" t="s">
        <v>961</v>
      </c>
      <c r="C961" s="32" t="s">
        <v>1435</v>
      </c>
      <c r="D961" s="43">
        <v>0.99999999996759703</v>
      </c>
      <c r="E961" s="9">
        <v>3.2402965777174098E-11</v>
      </c>
      <c r="F961" s="43">
        <v>0.99999981039756303</v>
      </c>
      <c r="G961" s="8">
        <v>1.4309349419585201E-82</v>
      </c>
      <c r="H961" s="9">
        <v>1.8960243699958901E-7</v>
      </c>
    </row>
    <row r="962" spans="1:8" x14ac:dyDescent="0.35">
      <c r="A962" s="5" t="s">
        <v>1419</v>
      </c>
      <c r="B962" s="22" t="s">
        <v>962</v>
      </c>
      <c r="C962" s="32" t="s">
        <v>1435</v>
      </c>
      <c r="D962" s="43">
        <v>0.99999999998404598</v>
      </c>
      <c r="E962" s="9">
        <v>1.5953730620328399E-11</v>
      </c>
      <c r="F962" s="43">
        <v>0.99999999992833899</v>
      </c>
      <c r="G962" s="8">
        <v>3.1698334106573802E-94</v>
      </c>
      <c r="H962" s="9">
        <v>7.1660793765454806E-11</v>
      </c>
    </row>
    <row r="963" spans="1:8" x14ac:dyDescent="0.35">
      <c r="A963" s="5" t="s">
        <v>1419</v>
      </c>
      <c r="B963" s="22" t="s">
        <v>963</v>
      </c>
      <c r="C963" s="32" t="s">
        <v>1435</v>
      </c>
      <c r="D963" s="43">
        <v>0.99999999804797302</v>
      </c>
      <c r="E963" s="9">
        <v>1.9520274001557502E-9</v>
      </c>
      <c r="F963" s="43">
        <v>0.999999999095598</v>
      </c>
      <c r="G963" s="8">
        <v>1.22699181516472E-90</v>
      </c>
      <c r="H963" s="9">
        <v>9.0440208629419798E-10</v>
      </c>
    </row>
    <row r="964" spans="1:8" x14ac:dyDescent="0.35">
      <c r="A964" s="5" t="s">
        <v>1419</v>
      </c>
      <c r="B964" s="22" t="s">
        <v>964</v>
      </c>
      <c r="C964" s="32" t="s">
        <v>1435</v>
      </c>
      <c r="D964" s="43">
        <v>0.99999999999999301</v>
      </c>
      <c r="E964" s="9">
        <v>7.0556597617301203E-15</v>
      </c>
      <c r="F964" s="43">
        <v>0.99999999909899995</v>
      </c>
      <c r="G964" s="8">
        <v>9.1035243439317795E-90</v>
      </c>
      <c r="H964" s="9">
        <v>9.00999836753733E-10</v>
      </c>
    </row>
    <row r="965" spans="1:8" x14ac:dyDescent="0.35">
      <c r="A965" s="5" t="s">
        <v>1419</v>
      </c>
      <c r="B965" s="22" t="s">
        <v>965</v>
      </c>
      <c r="C965" s="32" t="s">
        <v>1435</v>
      </c>
      <c r="D965" s="43">
        <v>0.99999999998307698</v>
      </c>
      <c r="E965" s="9">
        <v>1.6923246472240699E-11</v>
      </c>
      <c r="F965" s="43">
        <v>0.99999911976943301</v>
      </c>
      <c r="G965" s="8">
        <v>7.4020999501595602E-80</v>
      </c>
      <c r="H965" s="9">
        <v>8.8023056672720201E-7</v>
      </c>
    </row>
    <row r="966" spans="1:8" x14ac:dyDescent="0.35">
      <c r="A966" s="5" t="s">
        <v>1420</v>
      </c>
      <c r="B966" s="22" t="s">
        <v>966</v>
      </c>
      <c r="C966" s="32" t="s">
        <v>1435</v>
      </c>
      <c r="D966" s="43">
        <v>0.999999999930684</v>
      </c>
      <c r="E966" s="9">
        <v>6.9315899610461299E-11</v>
      </c>
      <c r="F966" s="43">
        <v>0.99999181394044601</v>
      </c>
      <c r="G966" s="8">
        <v>7.7454564847531194E-73</v>
      </c>
      <c r="H966" s="9">
        <v>8.1860595537261601E-6</v>
      </c>
    </row>
    <row r="967" spans="1:8" x14ac:dyDescent="0.35">
      <c r="A967" s="5" t="s">
        <v>1420</v>
      </c>
      <c r="B967" s="22" t="s">
        <v>967</v>
      </c>
      <c r="C967" s="32" t="s">
        <v>1435</v>
      </c>
      <c r="D967" s="43">
        <v>0.99999996317731699</v>
      </c>
      <c r="E967" s="9">
        <v>3.68226826546827E-8</v>
      </c>
      <c r="F967" s="43">
        <v>0.99999959742855304</v>
      </c>
      <c r="G967" s="8">
        <v>6.7424726177718795E-83</v>
      </c>
      <c r="H967" s="9">
        <v>4.0257144744203202E-7</v>
      </c>
    </row>
    <row r="968" spans="1:8" x14ac:dyDescent="0.35">
      <c r="A968" s="5" t="s">
        <v>1420</v>
      </c>
      <c r="B968" s="22" t="s">
        <v>968</v>
      </c>
      <c r="C968" s="32" t="s">
        <v>1435</v>
      </c>
      <c r="D968" s="43">
        <v>0.99999999987184895</v>
      </c>
      <c r="E968" s="9">
        <v>1.2815091356683301E-10</v>
      </c>
      <c r="F968" s="43">
        <v>0.99999840854357303</v>
      </c>
      <c r="G968" s="8">
        <v>3.8601971745268302E-79</v>
      </c>
      <c r="H968" s="9">
        <v>1.5914564266538E-6</v>
      </c>
    </row>
    <row r="969" spans="1:8" x14ac:dyDescent="0.35">
      <c r="A969" s="5" t="s">
        <v>1420</v>
      </c>
      <c r="B969" s="22" t="s">
        <v>969</v>
      </c>
      <c r="C969" s="32" t="s">
        <v>1435</v>
      </c>
      <c r="D969" s="43">
        <v>0.99999995270016295</v>
      </c>
      <c r="E969" s="9">
        <v>4.7299836787183201E-8</v>
      </c>
      <c r="F969" s="43">
        <v>0.99879407946099397</v>
      </c>
      <c r="G969" s="8">
        <v>7.2731125206412596E-67</v>
      </c>
      <c r="H969" s="6">
        <v>1.2059205390060699E-3</v>
      </c>
    </row>
    <row r="970" spans="1:8" x14ac:dyDescent="0.35">
      <c r="A970" s="5" t="s">
        <v>1420</v>
      </c>
      <c r="B970" s="22" t="s">
        <v>970</v>
      </c>
      <c r="C970" s="32" t="s">
        <v>1435</v>
      </c>
      <c r="D970" s="43">
        <v>0.99999747088994295</v>
      </c>
      <c r="E970" s="9">
        <v>2.5291100567532301E-6</v>
      </c>
      <c r="F970" s="43">
        <v>0.99997411562994198</v>
      </c>
      <c r="G970" s="8">
        <v>4.16398693761923E-75</v>
      </c>
      <c r="H970" s="9">
        <v>2.5884370058199499E-5</v>
      </c>
    </row>
    <row r="971" spans="1:8" x14ac:dyDescent="0.35">
      <c r="A971" s="5" t="s">
        <v>1420</v>
      </c>
      <c r="B971" s="22" t="s">
        <v>971</v>
      </c>
      <c r="C971" s="32" t="s">
        <v>1435</v>
      </c>
      <c r="D971" s="43">
        <v>0.99999999999995404</v>
      </c>
      <c r="E971" s="9">
        <v>4.5926738275133599E-14</v>
      </c>
      <c r="F971" s="43">
        <v>0.99999999999679601</v>
      </c>
      <c r="G971" s="8">
        <v>9.1820921721081E-101</v>
      </c>
      <c r="H971" s="9">
        <v>3.2043254097749E-12</v>
      </c>
    </row>
    <row r="972" spans="1:8" x14ac:dyDescent="0.35">
      <c r="A972" s="5" t="s">
        <v>1420</v>
      </c>
      <c r="B972" s="22" t="s">
        <v>972</v>
      </c>
      <c r="C972" s="32" t="s">
        <v>1435</v>
      </c>
      <c r="D972" s="43">
        <v>0.99999999970556697</v>
      </c>
      <c r="E972" s="9">
        <v>2.9443269931305899E-10</v>
      </c>
      <c r="F972" s="43">
        <v>0.999999598439686</v>
      </c>
      <c r="G972" s="8">
        <v>2.0704156760056199E-78</v>
      </c>
      <c r="H972" s="9">
        <v>4.0156031439608402E-7</v>
      </c>
    </row>
    <row r="973" spans="1:8" x14ac:dyDescent="0.35">
      <c r="A973" s="5" t="s">
        <v>1420</v>
      </c>
      <c r="B973" s="22" t="s">
        <v>973</v>
      </c>
      <c r="C973" s="32" t="s">
        <v>1435</v>
      </c>
      <c r="D973" s="43">
        <v>0.99999358435609398</v>
      </c>
      <c r="E973" s="9">
        <v>6.4156439061006401E-6</v>
      </c>
      <c r="F973" s="43">
        <v>0.99056349929184295</v>
      </c>
      <c r="G973" s="8">
        <v>1.6156746550128999E-61</v>
      </c>
      <c r="H973" s="6">
        <v>9.4365007081575296E-3</v>
      </c>
    </row>
    <row r="974" spans="1:8" x14ac:dyDescent="0.35">
      <c r="A974" s="5" t="s">
        <v>1420</v>
      </c>
      <c r="B974" s="22" t="s">
        <v>974</v>
      </c>
      <c r="C974" s="32" t="s">
        <v>1435</v>
      </c>
      <c r="D974" s="43">
        <v>0.99999999992410404</v>
      </c>
      <c r="E974" s="9">
        <v>7.5896277809443799E-11</v>
      </c>
      <c r="F974" s="43">
        <v>0.99999987137847901</v>
      </c>
      <c r="G974" s="8">
        <v>8.6448832875701396E-82</v>
      </c>
      <c r="H974" s="9">
        <v>1.2862152116176901E-7</v>
      </c>
    </row>
    <row r="975" spans="1:8" x14ac:dyDescent="0.35">
      <c r="A975" s="5" t="s">
        <v>1420</v>
      </c>
      <c r="B975" s="22" t="s">
        <v>975</v>
      </c>
      <c r="C975" s="32" t="s">
        <v>1435</v>
      </c>
      <c r="D975" s="43">
        <v>0.99999999999913802</v>
      </c>
      <c r="E975" s="9">
        <v>8.6156474709389098E-13</v>
      </c>
      <c r="F975" s="43">
        <v>0.99998449264358602</v>
      </c>
      <c r="G975" s="8">
        <v>9.6875822971116801E-72</v>
      </c>
      <c r="H975" s="9">
        <v>1.5507356413582701E-5</v>
      </c>
    </row>
    <row r="976" spans="1:8" x14ac:dyDescent="0.35">
      <c r="A976" s="5" t="s">
        <v>1420</v>
      </c>
      <c r="B976" s="22" t="s">
        <v>976</v>
      </c>
      <c r="C976" s="32" t="s">
        <v>1435</v>
      </c>
      <c r="D976" s="43">
        <v>0.99999999997125</v>
      </c>
      <c r="E976" s="9">
        <v>2.87498441918725E-11</v>
      </c>
      <c r="F976" s="43">
        <v>0.999998242186658</v>
      </c>
      <c r="G976" s="8">
        <v>3.1273591219063499E-71</v>
      </c>
      <c r="H976" s="9">
        <v>1.75781334198396E-6</v>
      </c>
    </row>
    <row r="977" spans="1:8" x14ac:dyDescent="0.35">
      <c r="A977" s="5" t="s">
        <v>1420</v>
      </c>
      <c r="B977" s="22" t="s">
        <v>977</v>
      </c>
      <c r="C977" s="32" t="s">
        <v>1435</v>
      </c>
      <c r="D977" s="43">
        <v>0.99999999963376396</v>
      </c>
      <c r="E977" s="9">
        <v>3.6623606490634197E-10</v>
      </c>
      <c r="F977" s="43">
        <v>0.99999874517446496</v>
      </c>
      <c r="G977" s="8">
        <v>4.4681999107806301E-77</v>
      </c>
      <c r="H977" s="9">
        <v>1.2548255352683699E-6</v>
      </c>
    </row>
    <row r="978" spans="1:8" x14ac:dyDescent="0.35">
      <c r="A978" s="5" t="s">
        <v>1420</v>
      </c>
      <c r="B978" s="22" t="s">
        <v>978</v>
      </c>
      <c r="C978" s="32" t="s">
        <v>1435</v>
      </c>
      <c r="D978" s="43">
        <v>0.99999999675138596</v>
      </c>
      <c r="E978" s="9">
        <v>3.2486135737542101E-9</v>
      </c>
      <c r="F978" s="43">
        <v>0.99992933299459996</v>
      </c>
      <c r="G978" s="8">
        <v>5.51334953081178E-73</v>
      </c>
      <c r="H978" s="9">
        <v>7.0667005400073393E-5</v>
      </c>
    </row>
    <row r="979" spans="1:8" x14ac:dyDescent="0.35">
      <c r="A979" s="5" t="s">
        <v>1420</v>
      </c>
      <c r="B979" s="22" t="s">
        <v>979</v>
      </c>
      <c r="C979" s="32" t="s">
        <v>1435</v>
      </c>
      <c r="D979" s="43">
        <v>0.99999999994159605</v>
      </c>
      <c r="E979" s="9">
        <v>5.8403711550075395E-11</v>
      </c>
      <c r="F979" s="43">
        <v>0.99998461079852297</v>
      </c>
      <c r="G979" s="8">
        <v>8.7827993268383895E-75</v>
      </c>
      <c r="H979" s="9">
        <v>1.5389201477184601E-5</v>
      </c>
    </row>
    <row r="980" spans="1:8" x14ac:dyDescent="0.35">
      <c r="A980" s="5" t="s">
        <v>1420</v>
      </c>
      <c r="B980" s="22" t="s">
        <v>980</v>
      </c>
      <c r="C980" s="32" t="s">
        <v>1435</v>
      </c>
      <c r="D980" s="43">
        <v>0.99999472111658905</v>
      </c>
      <c r="E980" s="9">
        <v>5.2788834105809902E-6</v>
      </c>
      <c r="F980" s="43">
        <v>0.99999613740272797</v>
      </c>
      <c r="G980" s="8">
        <v>5.0795192262308903E-73</v>
      </c>
      <c r="H980" s="9">
        <v>3.8625972719264499E-6</v>
      </c>
    </row>
    <row r="981" spans="1:8" x14ac:dyDescent="0.35">
      <c r="A981" s="5" t="s">
        <v>1421</v>
      </c>
      <c r="B981" s="22" t="s">
        <v>981</v>
      </c>
      <c r="C981" s="32" t="s">
        <v>1435</v>
      </c>
      <c r="D981" s="43">
        <v>0.99999999999996403</v>
      </c>
      <c r="E981" s="9">
        <v>3.5910084248439101E-14</v>
      </c>
      <c r="F981" s="43">
        <v>0.99999998844979598</v>
      </c>
      <c r="G981" s="8">
        <v>2.19807603357647E-82</v>
      </c>
      <c r="H981" s="9">
        <v>1.1550203856761899E-8</v>
      </c>
    </row>
    <row r="982" spans="1:8" x14ac:dyDescent="0.35">
      <c r="A982" s="5" t="s">
        <v>1421</v>
      </c>
      <c r="B982" s="22" t="s">
        <v>982</v>
      </c>
      <c r="C982" s="32" t="s">
        <v>1435</v>
      </c>
      <c r="D982" s="43">
        <v>0.99999999999703804</v>
      </c>
      <c r="E982" s="9">
        <v>2.9623865511358198E-12</v>
      </c>
      <c r="F982" s="43">
        <v>0.99999999980785603</v>
      </c>
      <c r="G982" s="8">
        <v>4.7562526728437502E-94</v>
      </c>
      <c r="H982" s="9">
        <v>1.9214376270094399E-10</v>
      </c>
    </row>
    <row r="983" spans="1:8" x14ac:dyDescent="0.35">
      <c r="A983" s="5" t="s">
        <v>1421</v>
      </c>
      <c r="B983" s="22" t="s">
        <v>983</v>
      </c>
      <c r="C983" s="32" t="s">
        <v>1435</v>
      </c>
      <c r="D983" s="43">
        <v>0.99999999999647204</v>
      </c>
      <c r="E983" s="9">
        <v>3.5274717767604402E-12</v>
      </c>
      <c r="F983" s="43">
        <v>0.99999999874455703</v>
      </c>
      <c r="G983" s="8">
        <v>1.5336596047309001E-90</v>
      </c>
      <c r="H983" s="9">
        <v>1.25544269107805E-9</v>
      </c>
    </row>
    <row r="984" spans="1:8" x14ac:dyDescent="0.35">
      <c r="A984" s="5" t="s">
        <v>1421</v>
      </c>
      <c r="B984" s="22" t="s">
        <v>984</v>
      </c>
      <c r="C984" s="32" t="s">
        <v>1435</v>
      </c>
      <c r="D984" s="43">
        <v>0.99999999993549304</v>
      </c>
      <c r="E984" s="9">
        <v>6.4507092774658502E-11</v>
      </c>
      <c r="F984" s="43">
        <v>0.99999999993206401</v>
      </c>
      <c r="G984" s="8">
        <v>4.3933406810995599E-96</v>
      </c>
      <c r="H984" s="9">
        <v>6.7936257767593498E-11</v>
      </c>
    </row>
    <row r="985" spans="1:8" x14ac:dyDescent="0.35">
      <c r="A985" s="5" t="s">
        <v>1421</v>
      </c>
      <c r="B985" s="22" t="s">
        <v>985</v>
      </c>
      <c r="C985" s="32" t="s">
        <v>1435</v>
      </c>
      <c r="D985" s="43">
        <v>0.99999999999976896</v>
      </c>
      <c r="E985" s="9">
        <v>2.3110226719637002E-13</v>
      </c>
      <c r="F985" s="43">
        <v>0.99999998895563302</v>
      </c>
      <c r="G985" s="8">
        <v>1.42376495023134E-86</v>
      </c>
      <c r="H985" s="9">
        <v>1.1044366973274601E-8</v>
      </c>
    </row>
    <row r="986" spans="1:8" x14ac:dyDescent="0.35">
      <c r="A986" s="5" t="s">
        <v>1421</v>
      </c>
      <c r="B986" s="22" t="s">
        <v>986</v>
      </c>
      <c r="C986" s="32" t="s">
        <v>1435</v>
      </c>
      <c r="D986" s="43">
        <v>0.99999999998289901</v>
      </c>
      <c r="E986" s="9">
        <v>1.7100979616382901E-11</v>
      </c>
      <c r="F986" s="43">
        <v>0.99999948947612105</v>
      </c>
      <c r="G986" s="8">
        <v>1.47538410320338E-77</v>
      </c>
      <c r="H986" s="9">
        <v>5.1052387910357099E-7</v>
      </c>
    </row>
    <row r="987" spans="1:8" x14ac:dyDescent="0.35">
      <c r="A987" s="5" t="s">
        <v>1421</v>
      </c>
      <c r="B987" s="22" t="s">
        <v>987</v>
      </c>
      <c r="C987" s="32" t="s">
        <v>1435</v>
      </c>
      <c r="D987" s="43">
        <v>0.99999999995972</v>
      </c>
      <c r="E987" s="9">
        <v>4.0279926888997097E-11</v>
      </c>
      <c r="F987" s="43">
        <v>0.999999999999998</v>
      </c>
      <c r="G987" s="8">
        <v>7.4605870037463896E-113</v>
      </c>
      <c r="H987" s="9">
        <v>1.85981999957947E-15</v>
      </c>
    </row>
    <row r="988" spans="1:8" x14ac:dyDescent="0.35">
      <c r="A988" s="5" t="s">
        <v>1421</v>
      </c>
      <c r="B988" s="22" t="s">
        <v>988</v>
      </c>
      <c r="C988" s="32" t="s">
        <v>1435</v>
      </c>
      <c r="D988" s="43">
        <v>0.99999999996697497</v>
      </c>
      <c r="E988" s="9">
        <v>3.3025106505946198E-11</v>
      </c>
      <c r="F988" s="43">
        <v>0.99997610493932698</v>
      </c>
      <c r="G988" s="8">
        <v>6.4673077976921501E-74</v>
      </c>
      <c r="H988" s="9">
        <v>2.3895060673220799E-5</v>
      </c>
    </row>
    <row r="989" spans="1:8" x14ac:dyDescent="0.35">
      <c r="A989" s="5" t="s">
        <v>1421</v>
      </c>
      <c r="B989" s="22" t="s">
        <v>989</v>
      </c>
      <c r="C989" s="32" t="s">
        <v>1435</v>
      </c>
      <c r="D989" s="43">
        <v>1</v>
      </c>
      <c r="E989" s="9">
        <v>4.7270933416115799E-17</v>
      </c>
      <c r="F989" s="43">
        <v>0.999999999987501</v>
      </c>
      <c r="G989" s="8">
        <v>9.06775336327886E-100</v>
      </c>
      <c r="H989" s="9">
        <v>1.2498445107835999E-11</v>
      </c>
    </row>
    <row r="990" spans="1:8" x14ac:dyDescent="0.35">
      <c r="A990" s="5" t="s">
        <v>1421</v>
      </c>
      <c r="B990" s="22" t="s">
        <v>990</v>
      </c>
      <c r="C990" s="32" t="s">
        <v>1435</v>
      </c>
      <c r="D990" s="43">
        <v>0.99999999999706302</v>
      </c>
      <c r="E990" s="9">
        <v>2.9368615290343199E-12</v>
      </c>
      <c r="F990" s="43">
        <v>0.99999999980542498</v>
      </c>
      <c r="G990" s="8">
        <v>1.5868721962243001E-91</v>
      </c>
      <c r="H990" s="9">
        <v>1.9457527476743099E-10</v>
      </c>
    </row>
    <row r="991" spans="1:8" x14ac:dyDescent="0.35">
      <c r="A991" s="5" t="s">
        <v>1421</v>
      </c>
      <c r="B991" s="22" t="s">
        <v>991</v>
      </c>
      <c r="C991" s="32" t="s">
        <v>1435</v>
      </c>
      <c r="D991" s="43">
        <v>0.99999999998872002</v>
      </c>
      <c r="E991" s="9">
        <v>1.1280292757518299E-11</v>
      </c>
      <c r="F991" s="43">
        <v>0.99999998733225803</v>
      </c>
      <c r="G991" s="8">
        <v>7.1766687384657798E-83</v>
      </c>
      <c r="H991" s="9">
        <v>1.26677417404898E-8</v>
      </c>
    </row>
    <row r="992" spans="1:8" x14ac:dyDescent="0.35">
      <c r="A992" s="5" t="s">
        <v>1421</v>
      </c>
      <c r="B992" s="22" t="s">
        <v>992</v>
      </c>
      <c r="C992" s="32" t="s">
        <v>1435</v>
      </c>
      <c r="D992" s="43">
        <v>1</v>
      </c>
      <c r="E992" s="9">
        <v>3.5663774385621298E-17</v>
      </c>
      <c r="F992" s="43">
        <v>0.99999999802899098</v>
      </c>
      <c r="G992" s="8">
        <v>1.6994503579239299E-89</v>
      </c>
      <c r="H992" s="9">
        <v>1.97100935654629E-9</v>
      </c>
    </row>
    <row r="993" spans="1:8" x14ac:dyDescent="0.35">
      <c r="A993" s="5" t="s">
        <v>1421</v>
      </c>
      <c r="B993" s="22" t="s">
        <v>993</v>
      </c>
      <c r="C993" s="32" t="s">
        <v>1435</v>
      </c>
      <c r="D993" s="43">
        <v>0.99999999999960598</v>
      </c>
      <c r="E993" s="9">
        <v>3.9440551293262199E-13</v>
      </c>
      <c r="F993" s="43">
        <v>0.99999999999669298</v>
      </c>
      <c r="G993" s="8">
        <v>1.4629742553094799E-101</v>
      </c>
      <c r="H993" s="9">
        <v>3.3069049661643398E-12</v>
      </c>
    </row>
    <row r="994" spans="1:8" x14ac:dyDescent="0.35">
      <c r="A994" s="5" t="s">
        <v>1421</v>
      </c>
      <c r="B994" s="22" t="s">
        <v>994</v>
      </c>
      <c r="C994" s="32" t="s">
        <v>1435</v>
      </c>
      <c r="D994" s="43">
        <v>0.99999999999764</v>
      </c>
      <c r="E994" s="9">
        <v>2.3595683434655499E-12</v>
      </c>
      <c r="F994" s="43">
        <v>0.99999999910870296</v>
      </c>
      <c r="G994" s="8">
        <v>1.7172670080352399E-91</v>
      </c>
      <c r="H994" s="9">
        <v>8.9129733826290598E-10</v>
      </c>
    </row>
    <row r="995" spans="1:8" x14ac:dyDescent="0.35">
      <c r="A995" s="5" t="s">
        <v>1421</v>
      </c>
      <c r="B995" s="22" t="s">
        <v>995</v>
      </c>
      <c r="C995" s="32" t="s">
        <v>1435</v>
      </c>
      <c r="D995" s="43">
        <v>0.99999999999201294</v>
      </c>
      <c r="E995" s="9">
        <v>7.9868369260095903E-12</v>
      </c>
      <c r="F995" s="43">
        <v>0.99999400627071</v>
      </c>
      <c r="G995" s="8">
        <v>3.0177212133540198E-73</v>
      </c>
      <c r="H995" s="9">
        <v>5.9937292897639201E-6</v>
      </c>
    </row>
    <row r="996" spans="1:8" x14ac:dyDescent="0.35">
      <c r="A996" s="5" t="s">
        <v>1421</v>
      </c>
      <c r="B996" s="22" t="s">
        <v>996</v>
      </c>
      <c r="C996" s="32" t="s">
        <v>1435</v>
      </c>
      <c r="D996" s="43">
        <v>0.999999999999999</v>
      </c>
      <c r="E996" s="9">
        <v>5.7751850429529501E-16</v>
      </c>
      <c r="F996" s="43">
        <v>0.99999999999998301</v>
      </c>
      <c r="G996" s="8">
        <v>4.3162236957568399E-109</v>
      </c>
      <c r="H996" s="9">
        <v>1.69819184874463E-14</v>
      </c>
    </row>
    <row r="997" spans="1:8" x14ac:dyDescent="0.35">
      <c r="A997" s="5" t="s">
        <v>1421</v>
      </c>
      <c r="B997" s="22" t="s">
        <v>997</v>
      </c>
      <c r="C997" s="32" t="s">
        <v>1435</v>
      </c>
      <c r="D997" s="43">
        <v>0.99999999953783603</v>
      </c>
      <c r="E997" s="9">
        <v>4.6216350376160799E-10</v>
      </c>
      <c r="F997" s="43">
        <v>0.99999999921536897</v>
      </c>
      <c r="G997" s="8">
        <v>5.1556795410692502E-91</v>
      </c>
      <c r="H997" s="9">
        <v>7.84630976789369E-10</v>
      </c>
    </row>
    <row r="998" spans="1:8" x14ac:dyDescent="0.35">
      <c r="A998" s="5" t="s">
        <v>1421</v>
      </c>
      <c r="B998" s="22" t="s">
        <v>998</v>
      </c>
      <c r="C998" s="32" t="s">
        <v>1435</v>
      </c>
      <c r="D998" s="43">
        <v>0.99999999875553103</v>
      </c>
      <c r="E998" s="9">
        <v>1.2444687083762899E-9</v>
      </c>
      <c r="F998" s="43">
        <v>0.99999975320621204</v>
      </c>
      <c r="G998" s="8">
        <v>2.6593834142460401E-81</v>
      </c>
      <c r="H998" s="9">
        <v>2.4679378777711099E-7</v>
      </c>
    </row>
    <row r="999" spans="1:8" x14ac:dyDescent="0.35">
      <c r="A999" s="5" t="s">
        <v>1421</v>
      </c>
      <c r="B999" s="22" t="s">
        <v>999</v>
      </c>
      <c r="C999" s="32" t="s">
        <v>1435</v>
      </c>
      <c r="D999" s="43">
        <v>0.99999999997622302</v>
      </c>
      <c r="E999" s="9">
        <v>2.3776483260557899E-11</v>
      </c>
      <c r="F999" s="43">
        <v>0.99999990052708698</v>
      </c>
      <c r="G999" s="8">
        <v>1.10623509076597E-82</v>
      </c>
      <c r="H999" s="9">
        <v>9.9472912835349496E-8</v>
      </c>
    </row>
    <row r="1000" spans="1:8" x14ac:dyDescent="0.35">
      <c r="A1000" s="5" t="s">
        <v>1421</v>
      </c>
      <c r="B1000" s="22" t="s">
        <v>1000</v>
      </c>
      <c r="C1000" s="32" t="s">
        <v>1435</v>
      </c>
      <c r="D1000" s="43">
        <v>0.99999999998850797</v>
      </c>
      <c r="E1000" s="9">
        <v>1.14924011112942E-11</v>
      </c>
      <c r="F1000" s="43">
        <v>0.999999999999584</v>
      </c>
      <c r="G1000" s="8">
        <v>1.15529561246375E-102</v>
      </c>
      <c r="H1000" s="9">
        <v>4.1568412683785301E-13</v>
      </c>
    </row>
    <row r="1001" spans="1:8" x14ac:dyDescent="0.35">
      <c r="A1001" s="5" t="s">
        <v>1421</v>
      </c>
      <c r="B1001" s="22" t="s">
        <v>1001</v>
      </c>
      <c r="C1001" s="32" t="s">
        <v>1435</v>
      </c>
      <c r="D1001" s="43">
        <v>0.99999999999997202</v>
      </c>
      <c r="E1001" s="9">
        <v>2.7942546228556501E-14</v>
      </c>
      <c r="F1001" s="43">
        <v>0.99999999999997302</v>
      </c>
      <c r="G1001" s="8">
        <v>2.4546746630867399E-106</v>
      </c>
      <c r="H1001" s="9">
        <v>2.66101133239048E-14</v>
      </c>
    </row>
    <row r="1002" spans="1:8" x14ac:dyDescent="0.35">
      <c r="A1002" s="5" t="s">
        <v>1421</v>
      </c>
      <c r="B1002" s="22" t="s">
        <v>1002</v>
      </c>
      <c r="C1002" s="32" t="s">
        <v>1435</v>
      </c>
      <c r="D1002" s="43">
        <v>0.99999999951042495</v>
      </c>
      <c r="E1002" s="9">
        <v>4.8957484275412902E-10</v>
      </c>
      <c r="F1002" s="43">
        <v>0.99999932407789405</v>
      </c>
      <c r="G1002" s="8">
        <v>5.3993072152683401E-78</v>
      </c>
      <c r="H1002" s="9">
        <v>6.7592210576332099E-7</v>
      </c>
    </row>
    <row r="1003" spans="1:8" x14ac:dyDescent="0.35">
      <c r="A1003" s="5" t="s">
        <v>1421</v>
      </c>
      <c r="B1003" s="22" t="s">
        <v>1003</v>
      </c>
      <c r="C1003" s="32" t="s">
        <v>1435</v>
      </c>
      <c r="D1003" s="43">
        <v>0.99999999999783695</v>
      </c>
      <c r="E1003" s="9">
        <v>2.1635020427781201E-12</v>
      </c>
      <c r="F1003" s="43">
        <v>0.99999999999953404</v>
      </c>
      <c r="G1003" s="8">
        <v>1.8088779951772401E-105</v>
      </c>
      <c r="H1003" s="9">
        <v>4.6625794294540499E-13</v>
      </c>
    </row>
    <row r="1004" spans="1:8" x14ac:dyDescent="0.35">
      <c r="A1004" s="5" t="s">
        <v>1421</v>
      </c>
      <c r="B1004" s="22" t="s">
        <v>1004</v>
      </c>
      <c r="C1004" s="32" t="s">
        <v>1435</v>
      </c>
      <c r="D1004" s="43">
        <v>0.999999999995282</v>
      </c>
      <c r="E1004" s="9">
        <v>4.7178297294218799E-12</v>
      </c>
      <c r="F1004" s="43">
        <v>0.999999966765868</v>
      </c>
      <c r="G1004" s="8">
        <v>3.44954153350136E-83</v>
      </c>
      <c r="H1004" s="9">
        <v>3.3234132431490297E-8</v>
      </c>
    </row>
    <row r="1005" spans="1:8" x14ac:dyDescent="0.35">
      <c r="A1005" s="5" t="s">
        <v>1421</v>
      </c>
      <c r="B1005" s="22" t="s">
        <v>1005</v>
      </c>
      <c r="C1005" s="32" t="s">
        <v>1435</v>
      </c>
      <c r="D1005" s="43">
        <v>0.99999999993899003</v>
      </c>
      <c r="E1005" s="9">
        <v>6.1010435394295805E-11</v>
      </c>
      <c r="F1005" s="43">
        <v>0.99999999999450095</v>
      </c>
      <c r="G1005" s="8">
        <v>1.07068227851075E-100</v>
      </c>
      <c r="H1005" s="9">
        <v>5.4988065700847996E-12</v>
      </c>
    </row>
    <row r="1006" spans="1:8" x14ac:dyDescent="0.35">
      <c r="A1006" s="5" t="s">
        <v>1421</v>
      </c>
      <c r="B1006" s="22" t="s">
        <v>1006</v>
      </c>
      <c r="C1006" s="32" t="s">
        <v>1435</v>
      </c>
      <c r="D1006" s="43">
        <v>0.99999999999984801</v>
      </c>
      <c r="E1006" s="9">
        <v>1.5221506502960299E-13</v>
      </c>
      <c r="F1006" s="43">
        <v>0.99999999991474298</v>
      </c>
      <c r="G1006" s="8">
        <v>3.0178348692412897E-95</v>
      </c>
      <c r="H1006" s="9">
        <v>8.5257125887207196E-11</v>
      </c>
    </row>
    <row r="1007" spans="1:8" x14ac:dyDescent="0.35">
      <c r="A1007" s="5" t="s">
        <v>1421</v>
      </c>
      <c r="B1007" s="22" t="s">
        <v>1007</v>
      </c>
      <c r="C1007" s="32" t="s">
        <v>1435</v>
      </c>
      <c r="D1007" s="43">
        <v>0.99999999819448304</v>
      </c>
      <c r="E1007" s="9">
        <v>1.8055168071587399E-9</v>
      </c>
      <c r="F1007" s="43">
        <v>0.999999993412239</v>
      </c>
      <c r="G1007" s="8">
        <v>5.2514734977817099E-88</v>
      </c>
      <c r="H1007" s="9">
        <v>6.58776085421965E-9</v>
      </c>
    </row>
    <row r="1008" spans="1:8" x14ac:dyDescent="0.35">
      <c r="A1008" s="5" t="s">
        <v>1421</v>
      </c>
      <c r="B1008" s="22" t="s">
        <v>1008</v>
      </c>
      <c r="C1008" s="32" t="s">
        <v>1435</v>
      </c>
      <c r="D1008" s="43">
        <v>0.99999999808158901</v>
      </c>
      <c r="E1008" s="9">
        <v>1.9184109418486501E-9</v>
      </c>
      <c r="F1008" s="43">
        <v>0.99999999950374796</v>
      </c>
      <c r="G1008" s="8">
        <v>1.02164663260481E-89</v>
      </c>
      <c r="H1008" s="9">
        <v>4.9625176552334603E-10</v>
      </c>
    </row>
    <row r="1009" spans="1:8" x14ac:dyDescent="0.35">
      <c r="A1009" s="5" t="s">
        <v>1421</v>
      </c>
      <c r="B1009" s="22" t="s">
        <v>1009</v>
      </c>
      <c r="C1009" s="32" t="s">
        <v>1435</v>
      </c>
      <c r="D1009" s="43">
        <v>0.999999999999304</v>
      </c>
      <c r="E1009" s="9">
        <v>6.9615726627792002E-13</v>
      </c>
      <c r="F1009" s="43">
        <v>0.999999999999448</v>
      </c>
      <c r="G1009" s="8">
        <v>5.7160077756970204E-106</v>
      </c>
      <c r="H1009" s="9">
        <v>5.5157034101328096E-13</v>
      </c>
    </row>
    <row r="1010" spans="1:8" x14ac:dyDescent="0.35">
      <c r="A1010" s="5" t="s">
        <v>1421</v>
      </c>
      <c r="B1010" s="22" t="s">
        <v>1010</v>
      </c>
      <c r="C1010" s="32" t="s">
        <v>1435</v>
      </c>
      <c r="D1010" s="43">
        <v>0.99999998780677601</v>
      </c>
      <c r="E1010" s="9">
        <v>1.21932244178439E-8</v>
      </c>
      <c r="F1010" s="43">
        <v>0.999998712195591</v>
      </c>
      <c r="G1010" s="8">
        <v>1.2609038583609199E-75</v>
      </c>
      <c r="H1010" s="9">
        <v>1.2878044087867899E-6</v>
      </c>
    </row>
    <row r="1011" spans="1:8" x14ac:dyDescent="0.35">
      <c r="A1011" s="5" t="s">
        <v>1421</v>
      </c>
      <c r="B1011" s="22" t="s">
        <v>1011</v>
      </c>
      <c r="C1011" s="32" t="s">
        <v>1435</v>
      </c>
      <c r="D1011" s="43">
        <v>0.99999999999921096</v>
      </c>
      <c r="E1011" s="9">
        <v>7.8937103246459698E-13</v>
      </c>
      <c r="F1011" s="43">
        <v>0.99999999197157396</v>
      </c>
      <c r="G1011" s="8">
        <v>7.5702279902682203E-87</v>
      </c>
      <c r="H1011" s="9">
        <v>8.0284257792891404E-9</v>
      </c>
    </row>
    <row r="1012" spans="1:8" x14ac:dyDescent="0.35">
      <c r="A1012" s="5" t="s">
        <v>1421</v>
      </c>
      <c r="B1012" s="22" t="s">
        <v>1012</v>
      </c>
      <c r="C1012" s="32" t="s">
        <v>1435</v>
      </c>
      <c r="D1012" s="43">
        <v>0.99999479865597296</v>
      </c>
      <c r="E1012" s="9">
        <v>5.2013440272966498E-6</v>
      </c>
      <c r="F1012" s="43">
        <v>0.999999980418387</v>
      </c>
      <c r="G1012" s="8">
        <v>4.4877582633128198E-87</v>
      </c>
      <c r="H1012" s="9">
        <v>1.9581612940553599E-8</v>
      </c>
    </row>
    <row r="1013" spans="1:8" x14ac:dyDescent="0.35">
      <c r="A1013" s="5" t="s">
        <v>1421</v>
      </c>
      <c r="B1013" s="22" t="s">
        <v>1013</v>
      </c>
      <c r="C1013" s="32" t="s">
        <v>1435</v>
      </c>
      <c r="D1013" s="43">
        <v>0.99999999998620703</v>
      </c>
      <c r="E1013" s="9">
        <v>1.37932989360405E-11</v>
      </c>
      <c r="F1013" s="43">
        <v>0.999999995956115</v>
      </c>
      <c r="G1013" s="8">
        <v>5.9990813013929002E-88</v>
      </c>
      <c r="H1013" s="9">
        <v>4.0438852684732198E-9</v>
      </c>
    </row>
    <row r="1014" spans="1:8" x14ac:dyDescent="0.35">
      <c r="A1014" s="5" t="s">
        <v>1421</v>
      </c>
      <c r="B1014" s="22" t="s">
        <v>1014</v>
      </c>
      <c r="C1014" s="32" t="s">
        <v>1435</v>
      </c>
      <c r="D1014" s="43">
        <v>0.99999999997672295</v>
      </c>
      <c r="E1014" s="9">
        <v>2.3276852227531399E-11</v>
      </c>
      <c r="F1014" s="43">
        <v>0.99999964732496804</v>
      </c>
      <c r="G1014" s="8">
        <v>1.25495357301758E-78</v>
      </c>
      <c r="H1014" s="9">
        <v>3.5267503147350601E-7</v>
      </c>
    </row>
    <row r="1015" spans="1:8" x14ac:dyDescent="0.35">
      <c r="A1015" s="5" t="s">
        <v>1421</v>
      </c>
      <c r="B1015" s="22" t="s">
        <v>1015</v>
      </c>
      <c r="C1015" s="32" t="s">
        <v>1435</v>
      </c>
      <c r="D1015" s="43">
        <v>0.99999999999957701</v>
      </c>
      <c r="E1015" s="9">
        <v>4.2291976123005601E-13</v>
      </c>
      <c r="F1015" s="43">
        <v>0.99999999999945699</v>
      </c>
      <c r="G1015" s="8">
        <v>6.4239724952364295E-101</v>
      </c>
      <c r="H1015" s="9">
        <v>5.4266223802915296E-13</v>
      </c>
    </row>
    <row r="1016" spans="1:8" x14ac:dyDescent="0.35">
      <c r="A1016" s="5" t="s">
        <v>1421</v>
      </c>
      <c r="B1016" s="22" t="s">
        <v>1016</v>
      </c>
      <c r="C1016" s="32" t="s">
        <v>1435</v>
      </c>
      <c r="D1016" s="43">
        <v>0.99999999999954103</v>
      </c>
      <c r="E1016" s="9">
        <v>4.5912895212329305E-13</v>
      </c>
      <c r="F1016" s="43">
        <v>0.99999999998991695</v>
      </c>
      <c r="G1016" s="8">
        <v>1.12961748155971E-96</v>
      </c>
      <c r="H1016" s="9">
        <v>1.00825736724364E-11</v>
      </c>
    </row>
    <row r="1017" spans="1:8" x14ac:dyDescent="0.35">
      <c r="A1017" s="5" t="s">
        <v>1422</v>
      </c>
      <c r="B1017" s="22" t="s">
        <v>1017</v>
      </c>
      <c r="C1017" s="32" t="s">
        <v>1435</v>
      </c>
      <c r="D1017" s="43">
        <v>0.99999999113552296</v>
      </c>
      <c r="E1017" s="9">
        <v>8.8644769860182594E-9</v>
      </c>
      <c r="F1017" s="43">
        <v>0.99999999999613198</v>
      </c>
      <c r="G1017" s="8">
        <v>1.5684143557245101E-99</v>
      </c>
      <c r="H1017" s="9">
        <v>3.8680292118453701E-12</v>
      </c>
    </row>
    <row r="1018" spans="1:8" x14ac:dyDescent="0.35">
      <c r="A1018" s="5" t="s">
        <v>1422</v>
      </c>
      <c r="B1018" s="22" t="s">
        <v>1018</v>
      </c>
      <c r="C1018" s="32" t="s">
        <v>1435</v>
      </c>
      <c r="D1018" s="43">
        <v>0.99999999998469102</v>
      </c>
      <c r="E1018" s="9">
        <v>1.53090507363982E-11</v>
      </c>
      <c r="F1018" s="43">
        <v>0.99999999894296099</v>
      </c>
      <c r="G1018" s="8">
        <v>4.0909538049117599E-89</v>
      </c>
      <c r="H1018" s="9">
        <v>1.05703857271232E-9</v>
      </c>
    </row>
    <row r="1019" spans="1:8" x14ac:dyDescent="0.35">
      <c r="A1019" s="5" t="s">
        <v>1422</v>
      </c>
      <c r="B1019" s="22" t="s">
        <v>1019</v>
      </c>
      <c r="C1019" s="32" t="s">
        <v>1435</v>
      </c>
      <c r="D1019" s="43">
        <v>0.99999999992228505</v>
      </c>
      <c r="E1019" s="9">
        <v>7.7715096441369206E-11</v>
      </c>
      <c r="F1019" s="43">
        <v>0.99999999955006802</v>
      </c>
      <c r="G1019" s="8">
        <v>1.5020520285028899E-91</v>
      </c>
      <c r="H1019" s="9">
        <v>4.4993249346402302E-10</v>
      </c>
    </row>
    <row r="1020" spans="1:8" x14ac:dyDescent="0.35">
      <c r="A1020" s="5" t="s">
        <v>1422</v>
      </c>
      <c r="B1020" s="22" t="s">
        <v>1020</v>
      </c>
      <c r="C1020" s="32" t="s">
        <v>1435</v>
      </c>
      <c r="D1020" s="43">
        <v>0.99999999781614002</v>
      </c>
      <c r="E1020" s="9">
        <v>2.1838601561829501E-9</v>
      </c>
      <c r="F1020" s="43">
        <v>0.99999997969242405</v>
      </c>
      <c r="G1020" s="8">
        <v>5.5709378331216902E-86</v>
      </c>
      <c r="H1020" s="9">
        <v>2.0307575927186701E-8</v>
      </c>
    </row>
    <row r="1021" spans="1:8" x14ac:dyDescent="0.35">
      <c r="A1021" s="5" t="s">
        <v>1422</v>
      </c>
      <c r="B1021" s="22" t="s">
        <v>1021</v>
      </c>
      <c r="C1021" s="32" t="s">
        <v>1435</v>
      </c>
      <c r="D1021" s="43">
        <v>0.999999999999995</v>
      </c>
      <c r="E1021" s="9">
        <v>5.2920810543610002E-15</v>
      </c>
      <c r="F1021" s="43">
        <v>0.99999989853134996</v>
      </c>
      <c r="G1021" s="8">
        <v>5.3968439902710198E-82</v>
      </c>
      <c r="H1021" s="9">
        <v>1.01468649812941E-7</v>
      </c>
    </row>
    <row r="1022" spans="1:8" x14ac:dyDescent="0.35">
      <c r="A1022" s="5" t="s">
        <v>1422</v>
      </c>
      <c r="B1022" s="22" t="s">
        <v>1022</v>
      </c>
      <c r="C1022" s="32" t="s">
        <v>1435</v>
      </c>
      <c r="D1022" s="43">
        <v>0.99999999999995604</v>
      </c>
      <c r="E1022" s="9">
        <v>4.4293670144183397E-14</v>
      </c>
      <c r="F1022" s="43">
        <v>0.99999999983019205</v>
      </c>
      <c r="G1022" s="8">
        <v>4.2964090121074701E-94</v>
      </c>
      <c r="H1022" s="9">
        <v>1.69808208936671E-10</v>
      </c>
    </row>
    <row r="1023" spans="1:8" x14ac:dyDescent="0.35">
      <c r="A1023" s="5" t="s">
        <v>1422</v>
      </c>
      <c r="B1023" s="22" t="s">
        <v>1023</v>
      </c>
      <c r="C1023" s="32" t="s">
        <v>1435</v>
      </c>
      <c r="D1023" s="43">
        <v>0.99998181289102295</v>
      </c>
      <c r="E1023" s="9">
        <v>1.8187108977157001E-5</v>
      </c>
      <c r="F1023" s="43">
        <v>0.99998198304113906</v>
      </c>
      <c r="G1023" s="8">
        <v>5.5628401884370398E-75</v>
      </c>
      <c r="H1023" s="9">
        <v>1.8016958861321599E-5</v>
      </c>
    </row>
    <row r="1024" spans="1:8" x14ac:dyDescent="0.35">
      <c r="A1024" s="5" t="s">
        <v>1422</v>
      </c>
      <c r="B1024" s="22" t="s">
        <v>1024</v>
      </c>
      <c r="C1024" s="32" t="s">
        <v>1435</v>
      </c>
      <c r="D1024" s="43">
        <v>0.999999999999999</v>
      </c>
      <c r="E1024" s="9">
        <v>5.6290006256260097E-16</v>
      </c>
      <c r="F1024" s="43">
        <v>0.99999999996850697</v>
      </c>
      <c r="G1024" s="8">
        <v>1.5687553372627E-89</v>
      </c>
      <c r="H1024" s="9">
        <v>3.1493076587588903E-11</v>
      </c>
    </row>
    <row r="1025" spans="1:8" x14ac:dyDescent="0.35">
      <c r="A1025" s="5" t="s">
        <v>1422</v>
      </c>
      <c r="B1025" s="22" t="s">
        <v>1025</v>
      </c>
      <c r="C1025" s="32" t="s">
        <v>1435</v>
      </c>
      <c r="D1025" s="43">
        <v>1</v>
      </c>
      <c r="E1025" s="9">
        <v>1.1087185065126999E-16</v>
      </c>
      <c r="F1025" s="43">
        <v>1</v>
      </c>
      <c r="G1025" s="8">
        <v>6.2342217521474999E-119</v>
      </c>
      <c r="H1025" s="9">
        <v>3.4768587578094799E-17</v>
      </c>
    </row>
    <row r="1026" spans="1:8" x14ac:dyDescent="0.35">
      <c r="A1026" s="5" t="s">
        <v>1422</v>
      </c>
      <c r="B1026" s="22" t="s">
        <v>1026</v>
      </c>
      <c r="C1026" s="32" t="s">
        <v>1435</v>
      </c>
      <c r="D1026" s="43">
        <v>0.99999941960178895</v>
      </c>
      <c r="E1026" s="9">
        <v>5.8039821121271301E-7</v>
      </c>
      <c r="F1026" s="43">
        <v>0.99999999934671102</v>
      </c>
      <c r="G1026" s="8">
        <v>1.03015254739451E-91</v>
      </c>
      <c r="H1026" s="9">
        <v>6.5328868516828996E-10</v>
      </c>
    </row>
    <row r="1027" spans="1:8" x14ac:dyDescent="0.35">
      <c r="A1027" s="5" t="s">
        <v>1422</v>
      </c>
      <c r="B1027" s="22" t="s">
        <v>1027</v>
      </c>
      <c r="C1027" s="32" t="s">
        <v>1435</v>
      </c>
      <c r="D1027" s="43">
        <v>0.99999996547635195</v>
      </c>
      <c r="E1027" s="9">
        <v>3.4523647714760602E-8</v>
      </c>
      <c r="F1027" s="43">
        <v>0.99993061448453402</v>
      </c>
      <c r="G1027" s="8">
        <v>2.6693100372577301E-73</v>
      </c>
      <c r="H1027" s="9">
        <v>6.93855154656053E-5</v>
      </c>
    </row>
    <row r="1028" spans="1:8" x14ac:dyDescent="0.35">
      <c r="A1028" s="5" t="s">
        <v>1422</v>
      </c>
      <c r="B1028" s="22" t="s">
        <v>1028</v>
      </c>
      <c r="C1028" s="32" t="s">
        <v>1435</v>
      </c>
      <c r="D1028" s="43">
        <v>0.99998322766763903</v>
      </c>
      <c r="E1028" s="9">
        <v>1.67723323605381E-5</v>
      </c>
      <c r="F1028" s="43">
        <v>0.99999999947242002</v>
      </c>
      <c r="G1028" s="8">
        <v>1.3867565703723701E-93</v>
      </c>
      <c r="H1028" s="9">
        <v>5.2757954421379501E-10</v>
      </c>
    </row>
    <row r="1029" spans="1:8" x14ac:dyDescent="0.35">
      <c r="A1029" s="5" t="s">
        <v>1422</v>
      </c>
      <c r="B1029" s="22" t="s">
        <v>1029</v>
      </c>
      <c r="C1029" s="32" t="s">
        <v>1435</v>
      </c>
      <c r="D1029" s="43">
        <v>0.999999999999725</v>
      </c>
      <c r="E1029" s="9">
        <v>2.7468360908817402E-13</v>
      </c>
      <c r="F1029" s="43">
        <v>0.99999988049628996</v>
      </c>
      <c r="G1029" s="8">
        <v>7.2131951435701696E-82</v>
      </c>
      <c r="H1029" s="9">
        <v>1.1950370992704901E-7</v>
      </c>
    </row>
    <row r="1030" spans="1:8" x14ac:dyDescent="0.35">
      <c r="A1030" s="5" t="s">
        <v>1422</v>
      </c>
      <c r="B1030" s="22" t="s">
        <v>1030</v>
      </c>
      <c r="C1030" s="32" t="s">
        <v>1435</v>
      </c>
      <c r="D1030" s="43">
        <v>0.99999999999884104</v>
      </c>
      <c r="E1030" s="9">
        <v>1.1591853898437399E-12</v>
      </c>
      <c r="F1030" s="43">
        <v>0.99999999995548905</v>
      </c>
      <c r="G1030" s="8">
        <v>1.36655095099904E-93</v>
      </c>
      <c r="H1030" s="9">
        <v>4.4510605082375799E-11</v>
      </c>
    </row>
    <row r="1031" spans="1:8" x14ac:dyDescent="0.35">
      <c r="A1031" s="5" t="s">
        <v>1422</v>
      </c>
      <c r="B1031" s="22" t="s">
        <v>1031</v>
      </c>
      <c r="C1031" s="32" t="s">
        <v>1435</v>
      </c>
      <c r="D1031" s="43">
        <v>0.99999999997608702</v>
      </c>
      <c r="E1031" s="9">
        <v>2.39125479587512E-11</v>
      </c>
      <c r="F1031" s="43">
        <v>0.99999999885013302</v>
      </c>
      <c r="G1031" s="8">
        <v>7.9799282589202695E-89</v>
      </c>
      <c r="H1031" s="9">
        <v>1.1498666541909199E-9</v>
      </c>
    </row>
    <row r="1032" spans="1:8" x14ac:dyDescent="0.35">
      <c r="A1032" s="5" t="s">
        <v>1422</v>
      </c>
      <c r="B1032" s="22" t="s">
        <v>1032</v>
      </c>
      <c r="C1032" s="32" t="s">
        <v>1435</v>
      </c>
      <c r="D1032" s="43">
        <v>0.99999999999546396</v>
      </c>
      <c r="E1032" s="9">
        <v>4.5356089190690202E-12</v>
      </c>
      <c r="F1032" s="43">
        <v>0.99766671345958002</v>
      </c>
      <c r="G1032" s="8">
        <v>7.9044094247424702E-65</v>
      </c>
      <c r="H1032" s="6">
        <v>2.3332865404203898E-3</v>
      </c>
    </row>
    <row r="1033" spans="1:8" x14ac:dyDescent="0.35">
      <c r="A1033" s="5" t="s">
        <v>1422</v>
      </c>
      <c r="B1033" s="22" t="s">
        <v>1033</v>
      </c>
      <c r="C1033" s="32" t="s">
        <v>1435</v>
      </c>
      <c r="D1033" s="43">
        <v>0.99999999999560596</v>
      </c>
      <c r="E1033" s="9">
        <v>4.3938536604030301E-12</v>
      </c>
      <c r="F1033" s="43">
        <v>0.99999993760435002</v>
      </c>
      <c r="G1033" s="8">
        <v>1.0132662474008E-82</v>
      </c>
      <c r="H1033" s="9">
        <v>6.2395650147115606E-8</v>
      </c>
    </row>
    <row r="1034" spans="1:8" x14ac:dyDescent="0.35">
      <c r="A1034" s="5" t="s">
        <v>1422</v>
      </c>
      <c r="B1034" s="22" t="s">
        <v>1034</v>
      </c>
      <c r="C1034" s="32" t="s">
        <v>1435</v>
      </c>
      <c r="D1034" s="43">
        <v>0.99999999934863004</v>
      </c>
      <c r="E1034" s="9">
        <v>6.51369767470692E-10</v>
      </c>
      <c r="F1034" s="43">
        <v>0.99999539776676105</v>
      </c>
      <c r="G1034" s="8">
        <v>3.0600855093333401E-74</v>
      </c>
      <c r="H1034" s="9">
        <v>4.6022332387841901E-6</v>
      </c>
    </row>
    <row r="1035" spans="1:8" x14ac:dyDescent="0.35">
      <c r="A1035" s="5" t="s">
        <v>1422</v>
      </c>
      <c r="B1035" s="22" t="s">
        <v>1035</v>
      </c>
      <c r="C1035" s="32" t="s">
        <v>1435</v>
      </c>
      <c r="D1035" s="43">
        <v>0.99999999999998401</v>
      </c>
      <c r="E1035" s="9">
        <v>1.5806080439529899E-14</v>
      </c>
      <c r="F1035" s="43">
        <v>0.99999999999997002</v>
      </c>
      <c r="G1035" s="8">
        <v>1.0254595077856801E-104</v>
      </c>
      <c r="H1035" s="9">
        <v>3.0163757085511399E-14</v>
      </c>
    </row>
    <row r="1036" spans="1:8" x14ac:dyDescent="0.35">
      <c r="A1036" s="5" t="s">
        <v>1422</v>
      </c>
      <c r="B1036" s="22" t="s">
        <v>1036</v>
      </c>
      <c r="C1036" s="32" t="s">
        <v>1435</v>
      </c>
      <c r="D1036" s="43">
        <v>0.99999999693423403</v>
      </c>
      <c r="E1036" s="9">
        <v>3.06576599979971E-9</v>
      </c>
      <c r="F1036" s="43">
        <v>0.99956998645037998</v>
      </c>
      <c r="G1036" s="8">
        <v>2.53114310365268E-66</v>
      </c>
      <c r="H1036" s="6">
        <v>4.30013549619639E-4</v>
      </c>
    </row>
    <row r="1037" spans="1:8" x14ac:dyDescent="0.35">
      <c r="A1037" s="5" t="s">
        <v>1422</v>
      </c>
      <c r="B1037" s="22" t="s">
        <v>1037</v>
      </c>
      <c r="C1037" s="32" t="s">
        <v>1435</v>
      </c>
      <c r="D1037" s="43">
        <v>0.99999999990932698</v>
      </c>
      <c r="E1037" s="9">
        <v>9.0673274632194004E-11</v>
      </c>
      <c r="F1037" s="43">
        <v>0.999999985453775</v>
      </c>
      <c r="G1037" s="8">
        <v>2.25262383448737E-85</v>
      </c>
      <c r="H1037" s="9">
        <v>1.4546224459838899E-8</v>
      </c>
    </row>
    <row r="1038" spans="1:8" x14ac:dyDescent="0.35">
      <c r="A1038" s="5" t="s">
        <v>1422</v>
      </c>
      <c r="B1038" s="22" t="s">
        <v>1038</v>
      </c>
      <c r="C1038" s="32" t="s">
        <v>1435</v>
      </c>
      <c r="D1038" s="43">
        <v>0.99999999998504796</v>
      </c>
      <c r="E1038" s="9">
        <v>1.49515853841772E-11</v>
      </c>
      <c r="F1038" s="43">
        <v>0.99999999997155098</v>
      </c>
      <c r="G1038" s="8">
        <v>4.9697678506830197E-96</v>
      </c>
      <c r="H1038" s="9">
        <v>2.8448599397812099E-11</v>
      </c>
    </row>
    <row r="1039" spans="1:8" x14ac:dyDescent="0.35">
      <c r="A1039" s="5" t="s">
        <v>1422</v>
      </c>
      <c r="B1039" s="22" t="s">
        <v>1039</v>
      </c>
      <c r="C1039" s="32" t="s">
        <v>1435</v>
      </c>
      <c r="D1039" s="43">
        <v>0.99999999999869205</v>
      </c>
      <c r="E1039" s="9">
        <v>1.3082538152223E-12</v>
      </c>
      <c r="F1039" s="43">
        <v>0.99999999999522804</v>
      </c>
      <c r="G1039" s="8">
        <v>1.38390433573281E-97</v>
      </c>
      <c r="H1039" s="9">
        <v>4.7715100407690797E-12</v>
      </c>
    </row>
    <row r="1040" spans="1:8" x14ac:dyDescent="0.35">
      <c r="A1040" s="5" t="s">
        <v>1422</v>
      </c>
      <c r="B1040" s="22" t="s">
        <v>1040</v>
      </c>
      <c r="C1040" s="32" t="s">
        <v>1435</v>
      </c>
      <c r="D1040" s="43">
        <v>0.99999984944345999</v>
      </c>
      <c r="E1040" s="9">
        <v>1.5055653977711301E-7</v>
      </c>
      <c r="F1040" s="43">
        <v>0.99999998947528701</v>
      </c>
      <c r="G1040" s="8">
        <v>1.8594786226357199E-85</v>
      </c>
      <c r="H1040" s="9">
        <v>1.05247127021971E-8</v>
      </c>
    </row>
    <row r="1041" spans="1:8" x14ac:dyDescent="0.35">
      <c r="A1041" s="5" t="s">
        <v>1422</v>
      </c>
      <c r="B1041" s="22" t="s">
        <v>1041</v>
      </c>
      <c r="C1041" s="32" t="s">
        <v>1435</v>
      </c>
      <c r="D1041" s="43">
        <v>0.99999999998105604</v>
      </c>
      <c r="E1041" s="9">
        <v>1.89439859601555E-11</v>
      </c>
      <c r="F1041" s="43">
        <v>0.99999724633720999</v>
      </c>
      <c r="G1041" s="8">
        <v>1.7590649938183398E-77</v>
      </c>
      <c r="H1041" s="9">
        <v>2.7536627904720099E-6</v>
      </c>
    </row>
    <row r="1042" spans="1:8" x14ac:dyDescent="0.35">
      <c r="A1042" s="5" t="s">
        <v>1422</v>
      </c>
      <c r="B1042" s="22" t="s">
        <v>1042</v>
      </c>
      <c r="C1042" s="32" t="s">
        <v>1435</v>
      </c>
      <c r="D1042" s="43">
        <v>0.999999981737137</v>
      </c>
      <c r="E1042" s="9">
        <v>1.8262863123475201E-8</v>
      </c>
      <c r="F1042" s="43">
        <v>0.997525901572625</v>
      </c>
      <c r="G1042" s="8">
        <v>6.8388868441385299E-65</v>
      </c>
      <c r="H1042" s="6">
        <v>2.4740984273748101E-3</v>
      </c>
    </row>
    <row r="1043" spans="1:8" x14ac:dyDescent="0.35">
      <c r="A1043" s="5" t="s">
        <v>1422</v>
      </c>
      <c r="B1043" s="22" t="s">
        <v>1043</v>
      </c>
      <c r="C1043" s="32" t="s">
        <v>1435</v>
      </c>
      <c r="D1043" s="43">
        <v>1</v>
      </c>
      <c r="E1043" s="9">
        <v>1.89545568764172E-18</v>
      </c>
      <c r="F1043" s="43">
        <v>0.99999999999991196</v>
      </c>
      <c r="G1043" s="8">
        <v>3.0054753396179001E-100</v>
      </c>
      <c r="H1043" s="9">
        <v>8.8266650742576905E-14</v>
      </c>
    </row>
    <row r="1044" spans="1:8" x14ac:dyDescent="0.35">
      <c r="A1044" s="5" t="s">
        <v>1422</v>
      </c>
      <c r="B1044" s="22" t="s">
        <v>1044</v>
      </c>
      <c r="C1044" s="32" t="s">
        <v>1435</v>
      </c>
      <c r="D1044" s="43">
        <v>0.99999999980342602</v>
      </c>
      <c r="E1044" s="9">
        <v>1.96573554365922E-10</v>
      </c>
      <c r="F1044" s="43">
        <v>0.99999999939643602</v>
      </c>
      <c r="G1044" s="8">
        <v>1.04235848583261E-89</v>
      </c>
      <c r="H1044" s="9">
        <v>6.0356355839833697E-10</v>
      </c>
    </row>
    <row r="1045" spans="1:8" x14ac:dyDescent="0.35">
      <c r="A1045" s="5" t="s">
        <v>1422</v>
      </c>
      <c r="B1045" s="22" t="s">
        <v>1045</v>
      </c>
      <c r="C1045" s="32" t="s">
        <v>1435</v>
      </c>
      <c r="D1045" s="43">
        <v>0.99999999999994404</v>
      </c>
      <c r="E1045" s="9">
        <v>5.6192705617224598E-14</v>
      </c>
      <c r="F1045" s="43">
        <v>0.99999999983381405</v>
      </c>
      <c r="G1045" s="8">
        <v>8.5408178558436303E-93</v>
      </c>
      <c r="H1045" s="9">
        <v>1.66185540391909E-10</v>
      </c>
    </row>
    <row r="1046" spans="1:8" x14ac:dyDescent="0.35">
      <c r="A1046" s="5" t="s">
        <v>1422</v>
      </c>
      <c r="B1046" s="22" t="s">
        <v>1046</v>
      </c>
      <c r="C1046" s="32" t="s">
        <v>1435</v>
      </c>
      <c r="D1046" s="43">
        <v>0.999999999999165</v>
      </c>
      <c r="E1046" s="9">
        <v>8.3495920345145498E-13</v>
      </c>
      <c r="F1046" s="43">
        <v>0.99999978377858001</v>
      </c>
      <c r="G1046" s="8">
        <v>1.9326859374419899E-83</v>
      </c>
      <c r="H1046" s="9">
        <v>2.16221419716318E-7</v>
      </c>
    </row>
    <row r="1047" spans="1:8" x14ac:dyDescent="0.35">
      <c r="A1047" s="5" t="s">
        <v>1422</v>
      </c>
      <c r="B1047" s="22" t="s">
        <v>1047</v>
      </c>
      <c r="C1047" s="32" t="s">
        <v>1435</v>
      </c>
      <c r="D1047" s="43">
        <v>0.99999999999434597</v>
      </c>
      <c r="E1047" s="9">
        <v>5.6537130015671E-12</v>
      </c>
      <c r="F1047" s="43">
        <v>0.99999943170400396</v>
      </c>
      <c r="G1047" s="8">
        <v>3.7514851810991403E-79</v>
      </c>
      <c r="H1047" s="9">
        <v>5.6829599652668096E-7</v>
      </c>
    </row>
    <row r="1048" spans="1:8" x14ac:dyDescent="0.35">
      <c r="A1048" s="5" t="s">
        <v>1422</v>
      </c>
      <c r="B1048" s="22" t="s">
        <v>1048</v>
      </c>
      <c r="C1048" s="32" t="s">
        <v>1435</v>
      </c>
      <c r="D1048" s="43">
        <v>0.99999999999520395</v>
      </c>
      <c r="E1048" s="9">
        <v>4.7964692173853303E-12</v>
      </c>
      <c r="F1048" s="43">
        <v>0.99999999435530096</v>
      </c>
      <c r="G1048" s="8">
        <v>3.5549235372686499E-87</v>
      </c>
      <c r="H1048" s="9">
        <v>5.6446989422686698E-9</v>
      </c>
    </row>
    <row r="1049" spans="1:8" x14ac:dyDescent="0.35">
      <c r="A1049" s="5" t="s">
        <v>1422</v>
      </c>
      <c r="B1049" s="22" t="s">
        <v>1049</v>
      </c>
      <c r="C1049" s="32" t="s">
        <v>1435</v>
      </c>
      <c r="D1049" s="43">
        <v>0.99999999853186206</v>
      </c>
      <c r="E1049" s="9">
        <v>1.46813830756073E-9</v>
      </c>
      <c r="F1049" s="43">
        <v>0.99997770324091095</v>
      </c>
      <c r="G1049" s="8">
        <v>4.9581667879202199E-74</v>
      </c>
      <c r="H1049" s="9">
        <v>2.2296759088654999E-5</v>
      </c>
    </row>
    <row r="1050" spans="1:8" x14ac:dyDescent="0.35">
      <c r="A1050" s="5" t="s">
        <v>1422</v>
      </c>
      <c r="B1050" s="22" t="s">
        <v>1050</v>
      </c>
      <c r="C1050" s="32" t="s">
        <v>1435</v>
      </c>
      <c r="D1050" s="43">
        <v>0.99999998887383301</v>
      </c>
      <c r="E1050" s="9">
        <v>1.11261674117249E-8</v>
      </c>
      <c r="F1050" s="43">
        <v>0.99999999320280197</v>
      </c>
      <c r="G1050" s="8">
        <v>2.16094588262097E-87</v>
      </c>
      <c r="H1050" s="9">
        <v>6.7971983016115802E-9</v>
      </c>
    </row>
    <row r="1051" spans="1:8" x14ac:dyDescent="0.35">
      <c r="A1051" s="5" t="s">
        <v>1422</v>
      </c>
      <c r="B1051" s="22" t="s">
        <v>1051</v>
      </c>
      <c r="C1051" s="32" t="s">
        <v>1435</v>
      </c>
      <c r="D1051" s="43">
        <v>0.999999999999999</v>
      </c>
      <c r="E1051" s="9">
        <v>5.7334455225777004E-16</v>
      </c>
      <c r="F1051" s="43">
        <v>0.99999999961522301</v>
      </c>
      <c r="G1051" s="8">
        <v>1.0139588025339199E-90</v>
      </c>
      <c r="H1051" s="9">
        <v>3.8477702825045298E-10</v>
      </c>
    </row>
    <row r="1052" spans="1:8" x14ac:dyDescent="0.35">
      <c r="A1052" s="5" t="s">
        <v>1422</v>
      </c>
      <c r="B1052" s="22" t="s">
        <v>1052</v>
      </c>
      <c r="C1052" s="32" t="s">
        <v>1435</v>
      </c>
      <c r="D1052" s="43">
        <v>0.99999999999999001</v>
      </c>
      <c r="E1052" s="9">
        <v>9.8544246374032707E-15</v>
      </c>
      <c r="F1052" s="43">
        <v>0.99999999999364098</v>
      </c>
      <c r="G1052" s="8">
        <v>1.1601782617045801E-99</v>
      </c>
      <c r="H1052" s="9">
        <v>6.3586304504009699E-12</v>
      </c>
    </row>
    <row r="1053" spans="1:8" x14ac:dyDescent="0.35">
      <c r="A1053" s="5" t="s">
        <v>1423</v>
      </c>
      <c r="B1053" s="22" t="s">
        <v>1053</v>
      </c>
      <c r="C1053" s="32" t="s">
        <v>1435</v>
      </c>
      <c r="D1053" s="43">
        <v>0.99999999997451905</v>
      </c>
      <c r="E1053" s="9">
        <v>2.54810699311114E-11</v>
      </c>
      <c r="F1053" s="43">
        <v>0.99999999999090405</v>
      </c>
      <c r="G1053" s="8">
        <v>2.3553037327015598E-97</v>
      </c>
      <c r="H1053" s="9">
        <v>9.0955447544098498E-12</v>
      </c>
    </row>
    <row r="1054" spans="1:8" x14ac:dyDescent="0.35">
      <c r="A1054" s="5" t="s">
        <v>1423</v>
      </c>
      <c r="B1054" s="22" t="s">
        <v>1054</v>
      </c>
      <c r="C1054" s="32" t="s">
        <v>1435</v>
      </c>
      <c r="D1054" s="43">
        <v>0.99999999832517805</v>
      </c>
      <c r="E1054" s="9">
        <v>1.6748214869326799E-9</v>
      </c>
      <c r="F1054" s="43">
        <v>0.99999995616853199</v>
      </c>
      <c r="G1054" s="8">
        <v>2.5220912981742999E-81</v>
      </c>
      <c r="H1054" s="9">
        <v>4.3831468324267897E-8</v>
      </c>
    </row>
    <row r="1055" spans="1:8" x14ac:dyDescent="0.35">
      <c r="A1055" s="5" t="s">
        <v>1423</v>
      </c>
      <c r="B1055" s="22" t="s">
        <v>1055</v>
      </c>
      <c r="C1055" s="32" t="s">
        <v>1435</v>
      </c>
      <c r="D1055" s="43">
        <v>0.99999999999945999</v>
      </c>
      <c r="E1055" s="9">
        <v>5.4033631389438699E-13</v>
      </c>
      <c r="F1055" s="43">
        <v>0.99999999994267996</v>
      </c>
      <c r="G1055" s="8">
        <v>1.6337256024529801E-93</v>
      </c>
      <c r="H1055" s="9">
        <v>5.7319565590996201E-11</v>
      </c>
    </row>
    <row r="1056" spans="1:8" x14ac:dyDescent="0.35">
      <c r="A1056" s="5" t="s">
        <v>1423</v>
      </c>
      <c r="B1056" s="22" t="s">
        <v>1056</v>
      </c>
      <c r="C1056" s="32" t="s">
        <v>1435</v>
      </c>
      <c r="D1056" s="43">
        <v>0.99999999999275302</v>
      </c>
      <c r="E1056" s="9">
        <v>7.2469435622814202E-12</v>
      </c>
      <c r="F1056" s="43">
        <v>0.99999692087043501</v>
      </c>
      <c r="G1056" s="8">
        <v>8.5715502044970796E-76</v>
      </c>
      <c r="H1056" s="9">
        <v>3.0791295648733701E-6</v>
      </c>
    </row>
    <row r="1057" spans="1:8" x14ac:dyDescent="0.35">
      <c r="A1057" s="5" t="s">
        <v>1423</v>
      </c>
      <c r="B1057" s="22" t="s">
        <v>1057</v>
      </c>
      <c r="C1057" s="32" t="s">
        <v>1435</v>
      </c>
      <c r="D1057" s="43">
        <v>0.99999999980524201</v>
      </c>
      <c r="E1057" s="9">
        <v>1.9475826874883799E-10</v>
      </c>
      <c r="F1057" s="43">
        <v>0.99999999998313105</v>
      </c>
      <c r="G1057" s="8">
        <v>1.0734397914795299E-95</v>
      </c>
      <c r="H1057" s="9">
        <v>1.68691038333686E-11</v>
      </c>
    </row>
    <row r="1058" spans="1:8" x14ac:dyDescent="0.35">
      <c r="A1058" s="5" t="s">
        <v>1423</v>
      </c>
      <c r="B1058" s="22" t="s">
        <v>1058</v>
      </c>
      <c r="C1058" s="32" t="s">
        <v>1435</v>
      </c>
      <c r="D1058" s="43">
        <v>0.99999999999997002</v>
      </c>
      <c r="E1058" s="9">
        <v>2.98959651219345E-14</v>
      </c>
      <c r="F1058" s="43">
        <v>0.99999975828075405</v>
      </c>
      <c r="G1058" s="8">
        <v>1.5580280109267701E-79</v>
      </c>
      <c r="H1058" s="9">
        <v>2.41719246001929E-7</v>
      </c>
    </row>
    <row r="1059" spans="1:8" x14ac:dyDescent="0.35">
      <c r="A1059" s="5" t="s">
        <v>1423</v>
      </c>
      <c r="B1059" s="22" t="s">
        <v>1059</v>
      </c>
      <c r="C1059" s="32" t="s">
        <v>1435</v>
      </c>
      <c r="D1059" s="43">
        <v>0.99999999999779499</v>
      </c>
      <c r="E1059" s="9">
        <v>2.20495615412898E-12</v>
      </c>
      <c r="F1059" s="43">
        <v>0.99999999995903699</v>
      </c>
      <c r="G1059" s="8">
        <v>4.1029364870678899E-95</v>
      </c>
      <c r="H1059" s="9">
        <v>4.0962850882852999E-11</v>
      </c>
    </row>
    <row r="1060" spans="1:8" x14ac:dyDescent="0.35">
      <c r="A1060" s="5" t="s">
        <v>1423</v>
      </c>
      <c r="B1060" s="22" t="s">
        <v>1060</v>
      </c>
      <c r="C1060" s="32" t="s">
        <v>1435</v>
      </c>
      <c r="D1060" s="43">
        <v>0.99999999999755995</v>
      </c>
      <c r="E1060" s="9">
        <v>2.4395706156741099E-12</v>
      </c>
      <c r="F1060" s="43">
        <v>0.99999999964759101</v>
      </c>
      <c r="G1060" s="8">
        <v>2.2363587466905298E-90</v>
      </c>
      <c r="H1060" s="9">
        <v>3.5240853686260499E-10</v>
      </c>
    </row>
    <row r="1061" spans="1:8" x14ac:dyDescent="0.35">
      <c r="A1061" s="5" t="s">
        <v>1423</v>
      </c>
      <c r="B1061" s="22" t="s">
        <v>1061</v>
      </c>
      <c r="C1061" s="32" t="s">
        <v>1435</v>
      </c>
      <c r="D1061" s="43">
        <v>1</v>
      </c>
      <c r="E1061" s="9">
        <v>8.8833920130500498E-17</v>
      </c>
      <c r="F1061" s="43">
        <v>0.99999999999571898</v>
      </c>
      <c r="G1061" s="8">
        <v>1.1943496422958601E-97</v>
      </c>
      <c r="H1061" s="9">
        <v>4.28068629680124E-12</v>
      </c>
    </row>
    <row r="1062" spans="1:8" x14ac:dyDescent="0.35">
      <c r="A1062" s="5" t="s">
        <v>1423</v>
      </c>
      <c r="B1062" s="22" t="s">
        <v>1062</v>
      </c>
      <c r="C1062" s="32" t="s">
        <v>1435</v>
      </c>
      <c r="D1062" s="43">
        <v>0.999999999980548</v>
      </c>
      <c r="E1062" s="9">
        <v>1.9451851766926199E-11</v>
      </c>
      <c r="F1062" s="43">
        <v>0.99999989856416804</v>
      </c>
      <c r="G1062" s="8">
        <v>9.1009693981669696E-84</v>
      </c>
      <c r="H1062" s="9">
        <v>1.01435832020104E-7</v>
      </c>
    </row>
    <row r="1063" spans="1:8" x14ac:dyDescent="0.35">
      <c r="A1063" s="5" t="s">
        <v>1423</v>
      </c>
      <c r="B1063" s="22" t="s">
        <v>1063</v>
      </c>
      <c r="C1063" s="32" t="s">
        <v>1435</v>
      </c>
      <c r="D1063" s="43">
        <v>0.99999328358710204</v>
      </c>
      <c r="E1063" s="9">
        <v>6.7164128981993303E-6</v>
      </c>
      <c r="F1063" s="43">
        <v>0.99999832758490603</v>
      </c>
      <c r="G1063" s="8">
        <v>1.06393090437105E-63</v>
      </c>
      <c r="H1063" s="9">
        <v>1.6724150942937499E-6</v>
      </c>
    </row>
    <row r="1064" spans="1:8" x14ac:dyDescent="0.35">
      <c r="A1064" s="5" t="s">
        <v>1423</v>
      </c>
      <c r="B1064" s="22" t="s">
        <v>1064</v>
      </c>
      <c r="C1064" s="32" t="s">
        <v>1435</v>
      </c>
      <c r="D1064" s="43">
        <v>0.99999999975795195</v>
      </c>
      <c r="E1064" s="9">
        <v>2.42047646622736E-10</v>
      </c>
      <c r="F1064" s="43">
        <v>0.99999998427140002</v>
      </c>
      <c r="G1064" s="8">
        <v>4.12955920479657E-83</v>
      </c>
      <c r="H1064" s="9">
        <v>1.57285995110239E-8</v>
      </c>
    </row>
    <row r="1065" spans="1:8" x14ac:dyDescent="0.35">
      <c r="A1065" s="5" t="s">
        <v>1423</v>
      </c>
      <c r="B1065" s="22" t="s">
        <v>1065</v>
      </c>
      <c r="C1065" s="32" t="s">
        <v>1435</v>
      </c>
      <c r="D1065" s="43">
        <v>0.99999999915689097</v>
      </c>
      <c r="E1065" s="9">
        <v>8.4310862063531995E-10</v>
      </c>
      <c r="F1065" s="43">
        <v>0.99999998058235195</v>
      </c>
      <c r="G1065" s="8">
        <v>1.14235669192423E-84</v>
      </c>
      <c r="H1065" s="9">
        <v>1.9417647859789401E-8</v>
      </c>
    </row>
    <row r="1066" spans="1:8" x14ac:dyDescent="0.35">
      <c r="A1066" s="5" t="s">
        <v>1423</v>
      </c>
      <c r="B1066" s="22" t="s">
        <v>1066</v>
      </c>
      <c r="C1066" s="32" t="s">
        <v>1435</v>
      </c>
      <c r="D1066" s="43">
        <v>0.99999999806262896</v>
      </c>
      <c r="E1066" s="9">
        <v>1.9373709540213801E-9</v>
      </c>
      <c r="F1066" s="43">
        <v>0.99999999869008005</v>
      </c>
      <c r="G1066" s="8">
        <v>3.6815488740521399E-90</v>
      </c>
      <c r="H1066" s="9">
        <v>1.30992013235008E-9</v>
      </c>
    </row>
    <row r="1067" spans="1:8" x14ac:dyDescent="0.35">
      <c r="A1067" s="5" t="s">
        <v>1423</v>
      </c>
      <c r="B1067" s="22" t="s">
        <v>1067</v>
      </c>
      <c r="C1067" s="32" t="s">
        <v>1435</v>
      </c>
      <c r="D1067" s="43">
        <v>0.99999999996731304</v>
      </c>
      <c r="E1067" s="9">
        <v>3.2686982032560603E-11</v>
      </c>
      <c r="F1067" s="43">
        <v>0.99999987119851996</v>
      </c>
      <c r="G1067" s="8">
        <v>3.6402476271806501E-81</v>
      </c>
      <c r="H1067" s="9">
        <v>1.2880148004374601E-7</v>
      </c>
    </row>
    <row r="1068" spans="1:8" x14ac:dyDescent="0.35">
      <c r="A1068" s="5" t="s">
        <v>1423</v>
      </c>
      <c r="B1068" s="22" t="s">
        <v>1068</v>
      </c>
      <c r="C1068" s="32" t="s">
        <v>1435</v>
      </c>
      <c r="D1068" s="43">
        <v>0.99999779770124098</v>
      </c>
      <c r="E1068" s="9">
        <v>2.2022987594451098E-6</v>
      </c>
      <c r="F1068" s="43">
        <v>0.99999999900589898</v>
      </c>
      <c r="G1068" s="8">
        <v>2.7174019862032399E-90</v>
      </c>
      <c r="H1068" s="9">
        <v>9.9410130870051493E-10</v>
      </c>
    </row>
    <row r="1069" spans="1:8" x14ac:dyDescent="0.35">
      <c r="A1069" s="5" t="s">
        <v>1423</v>
      </c>
      <c r="B1069" s="22" t="s">
        <v>1069</v>
      </c>
      <c r="C1069" s="32" t="s">
        <v>1435</v>
      </c>
      <c r="D1069" s="43">
        <v>0.99999999999997602</v>
      </c>
      <c r="E1069" s="9">
        <v>2.4162615026907699E-14</v>
      </c>
      <c r="F1069" s="43">
        <v>0.99999999849750498</v>
      </c>
      <c r="G1069" s="8">
        <v>1.9489830457130898E-86</v>
      </c>
      <c r="H1069" s="9">
        <v>1.50249539169327E-9</v>
      </c>
    </row>
    <row r="1070" spans="1:8" x14ac:dyDescent="0.35">
      <c r="A1070" s="5" t="s">
        <v>1423</v>
      </c>
      <c r="B1070" s="22" t="s">
        <v>1070</v>
      </c>
      <c r="C1070" s="32" t="s">
        <v>1435</v>
      </c>
      <c r="D1070" s="43">
        <v>0.99999999999938205</v>
      </c>
      <c r="E1070" s="9">
        <v>6.17973327207196E-13</v>
      </c>
      <c r="F1070" s="43">
        <v>0.99999999988558297</v>
      </c>
      <c r="G1070" s="8">
        <v>2.1547922448352301E-88</v>
      </c>
      <c r="H1070" s="9">
        <v>1.1441703192389599E-10</v>
      </c>
    </row>
    <row r="1071" spans="1:8" x14ac:dyDescent="0.35">
      <c r="A1071" s="5" t="s">
        <v>1423</v>
      </c>
      <c r="B1071" s="22" t="s">
        <v>1071</v>
      </c>
      <c r="C1071" s="32" t="s">
        <v>1435</v>
      </c>
      <c r="D1071" s="43">
        <v>0.99999999999993905</v>
      </c>
      <c r="E1071" s="9">
        <v>6.0489395384643495E-14</v>
      </c>
      <c r="F1071" s="43">
        <v>0.99999999963719499</v>
      </c>
      <c r="G1071" s="8">
        <v>3.0344359365416301E-90</v>
      </c>
      <c r="H1071" s="9">
        <v>3.6280541305777998E-10</v>
      </c>
    </row>
    <row r="1072" spans="1:8" x14ac:dyDescent="0.35">
      <c r="A1072" s="5" t="s">
        <v>1423</v>
      </c>
      <c r="B1072" s="22" t="s">
        <v>1072</v>
      </c>
      <c r="C1072" s="32" t="s">
        <v>1435</v>
      </c>
      <c r="D1072" s="43">
        <v>0.99999999999800604</v>
      </c>
      <c r="E1072" s="9">
        <v>1.99411206250512E-12</v>
      </c>
      <c r="F1072" s="43">
        <v>0.99999998112128397</v>
      </c>
      <c r="G1072" s="8">
        <v>7.5271315016846795E-86</v>
      </c>
      <c r="H1072" s="9">
        <v>1.88787165022699E-8</v>
      </c>
    </row>
    <row r="1073" spans="1:8" x14ac:dyDescent="0.35">
      <c r="A1073" s="5" t="s">
        <v>1423</v>
      </c>
      <c r="B1073" s="22" t="s">
        <v>1073</v>
      </c>
      <c r="C1073" s="32" t="s">
        <v>1435</v>
      </c>
      <c r="D1073" s="43">
        <v>0.99999999999989697</v>
      </c>
      <c r="E1073" s="9">
        <v>1.0275696401553E-13</v>
      </c>
      <c r="F1073" s="43">
        <v>0.99999999998375799</v>
      </c>
      <c r="G1073" s="8">
        <v>1.64674604586633E-93</v>
      </c>
      <c r="H1073" s="9">
        <v>1.6241618448011001E-11</v>
      </c>
    </row>
    <row r="1074" spans="1:8" x14ac:dyDescent="0.35">
      <c r="A1074" s="5" t="s">
        <v>1423</v>
      </c>
      <c r="B1074" s="22" t="s">
        <v>1074</v>
      </c>
      <c r="C1074" s="32" t="s">
        <v>1435</v>
      </c>
      <c r="D1074" s="43">
        <v>0.99993997238729804</v>
      </c>
      <c r="E1074" s="9">
        <v>6.00276127018428E-5</v>
      </c>
      <c r="F1074" s="43">
        <v>0.99997157991722396</v>
      </c>
      <c r="G1074" s="8">
        <v>3.7404460989163303E-73</v>
      </c>
      <c r="H1074" s="9">
        <v>2.8420082775546999E-5</v>
      </c>
    </row>
    <row r="1075" spans="1:8" x14ac:dyDescent="0.35">
      <c r="A1075" s="5" t="s">
        <v>1423</v>
      </c>
      <c r="B1075" s="22" t="s">
        <v>1075</v>
      </c>
      <c r="C1075" s="32" t="s">
        <v>1435</v>
      </c>
      <c r="D1075" s="43">
        <v>1</v>
      </c>
      <c r="E1075" s="9">
        <v>4.7201689247323503E-16</v>
      </c>
      <c r="F1075" s="43">
        <v>0.99999999999810196</v>
      </c>
      <c r="G1075" s="8">
        <v>1.0646680959574199E-96</v>
      </c>
      <c r="H1075" s="9">
        <v>1.8975778901625002E-12</v>
      </c>
    </row>
    <row r="1076" spans="1:8" x14ac:dyDescent="0.35">
      <c r="A1076" s="5" t="s">
        <v>1423</v>
      </c>
      <c r="B1076" s="22" t="s">
        <v>1076</v>
      </c>
      <c r="C1076" s="32" t="s">
        <v>1435</v>
      </c>
      <c r="D1076" s="43">
        <v>0.99999999999999001</v>
      </c>
      <c r="E1076" s="9">
        <v>1.03936063152293E-14</v>
      </c>
      <c r="F1076" s="43">
        <v>0.99999999808296103</v>
      </c>
      <c r="G1076" s="8">
        <v>1.1380662994655701E-89</v>
      </c>
      <c r="H1076" s="9">
        <v>1.9170390836342898E-9</v>
      </c>
    </row>
    <row r="1077" spans="1:8" x14ac:dyDescent="0.35">
      <c r="A1077" s="5" t="s">
        <v>1423</v>
      </c>
      <c r="B1077" s="22" t="s">
        <v>1077</v>
      </c>
      <c r="C1077" s="32" t="s">
        <v>1435</v>
      </c>
      <c r="D1077" s="43">
        <v>0.99999999999997202</v>
      </c>
      <c r="E1077" s="9">
        <v>2.7942546228556501E-14</v>
      </c>
      <c r="F1077" s="43">
        <v>0.99999999999893996</v>
      </c>
      <c r="G1077" s="8">
        <v>1.2048028735288101E-100</v>
      </c>
      <c r="H1077" s="9">
        <v>1.06024587729233E-12</v>
      </c>
    </row>
    <row r="1078" spans="1:8" x14ac:dyDescent="0.35">
      <c r="A1078" s="5" t="s">
        <v>1423</v>
      </c>
      <c r="B1078" s="22" t="s">
        <v>1078</v>
      </c>
      <c r="C1078" s="32" t="s">
        <v>1435</v>
      </c>
      <c r="D1078" s="43">
        <v>1</v>
      </c>
      <c r="E1078" s="9">
        <v>3.9100885356531101E-17</v>
      </c>
      <c r="F1078" s="43">
        <v>0.99999999999537303</v>
      </c>
      <c r="G1078" s="8">
        <v>6.8881458281945706E-95</v>
      </c>
      <c r="H1078" s="9">
        <v>4.6273615193451702E-12</v>
      </c>
    </row>
    <row r="1079" spans="1:8" x14ac:dyDescent="0.35">
      <c r="A1079" s="5" t="s">
        <v>1423</v>
      </c>
      <c r="B1079" s="22" t="s">
        <v>1079</v>
      </c>
      <c r="C1079" s="32" t="s">
        <v>1435</v>
      </c>
      <c r="D1079" s="43">
        <v>1</v>
      </c>
      <c r="E1079" s="9">
        <v>7.4106990809492598E-17</v>
      </c>
      <c r="F1079" s="43">
        <v>0.99999999922181604</v>
      </c>
      <c r="G1079" s="8">
        <v>2.6948688264121499E-88</v>
      </c>
      <c r="H1079" s="9">
        <v>7.7818437190569997E-10</v>
      </c>
    </row>
    <row r="1080" spans="1:8" x14ac:dyDescent="0.35">
      <c r="A1080" s="5" t="s">
        <v>1423</v>
      </c>
      <c r="B1080" s="22" t="s">
        <v>1080</v>
      </c>
      <c r="C1080" s="32" t="s">
        <v>1435</v>
      </c>
      <c r="D1080" s="43">
        <v>0.999999999373958</v>
      </c>
      <c r="E1080" s="9">
        <v>6.2604182789917499E-10</v>
      </c>
      <c r="F1080" s="43">
        <v>0.99999958561959201</v>
      </c>
      <c r="G1080" s="8">
        <v>1.0956521560855399E-77</v>
      </c>
      <c r="H1080" s="9">
        <v>4.14380407706529E-7</v>
      </c>
    </row>
    <row r="1081" spans="1:8" x14ac:dyDescent="0.35">
      <c r="A1081" s="5" t="s">
        <v>1423</v>
      </c>
      <c r="B1081" s="22" t="s">
        <v>1081</v>
      </c>
      <c r="C1081" s="32" t="s">
        <v>1435</v>
      </c>
      <c r="D1081" s="43">
        <v>0.99999999999894096</v>
      </c>
      <c r="E1081" s="9">
        <v>1.05891106991195E-12</v>
      </c>
      <c r="F1081" s="43">
        <v>0.99999999473097101</v>
      </c>
      <c r="G1081" s="8">
        <v>1.2431908248592E-85</v>
      </c>
      <c r="H1081" s="9">
        <v>5.2690294579996796E-9</v>
      </c>
    </row>
    <row r="1082" spans="1:8" x14ac:dyDescent="0.35">
      <c r="A1082" s="5" t="s">
        <v>1423</v>
      </c>
      <c r="B1082" s="22" t="s">
        <v>1082</v>
      </c>
      <c r="C1082" s="32" t="s">
        <v>1435</v>
      </c>
      <c r="D1082" s="43">
        <v>0.99999996893377596</v>
      </c>
      <c r="E1082" s="9">
        <v>3.10662238694224E-8</v>
      </c>
      <c r="F1082" s="43">
        <v>0.99999997025826204</v>
      </c>
      <c r="G1082" s="8">
        <v>8.7161824410025105E-86</v>
      </c>
      <c r="H1082" s="9">
        <v>2.9741738014664002E-8</v>
      </c>
    </row>
    <row r="1083" spans="1:8" x14ac:dyDescent="0.35">
      <c r="A1083" s="5" t="s">
        <v>1423</v>
      </c>
      <c r="B1083" s="22" t="s">
        <v>1083</v>
      </c>
      <c r="C1083" s="32" t="s">
        <v>1435</v>
      </c>
      <c r="D1083" s="43">
        <v>0.999999999512586</v>
      </c>
      <c r="E1083" s="9">
        <v>4.8741403832590502E-10</v>
      </c>
      <c r="F1083" s="43">
        <v>0.99999999999559197</v>
      </c>
      <c r="G1083" s="8">
        <v>5.0167436689453496E-100</v>
      </c>
      <c r="H1083" s="9">
        <v>4.4081258062529997E-12</v>
      </c>
    </row>
    <row r="1084" spans="1:8" x14ac:dyDescent="0.35">
      <c r="A1084" s="5" t="s">
        <v>1423</v>
      </c>
      <c r="B1084" s="22" t="s">
        <v>1084</v>
      </c>
      <c r="C1084" s="32" t="s">
        <v>1435</v>
      </c>
      <c r="D1084" s="43">
        <v>0.99999999999806999</v>
      </c>
      <c r="E1084" s="9">
        <v>1.9298505401322602E-12</v>
      </c>
      <c r="F1084" s="43">
        <v>0.99999999977790599</v>
      </c>
      <c r="G1084" s="8">
        <v>4.6828626960154401E-92</v>
      </c>
      <c r="H1084" s="9">
        <v>2.2209405154216801E-10</v>
      </c>
    </row>
    <row r="1085" spans="1:8" x14ac:dyDescent="0.35">
      <c r="A1085" s="5" t="s">
        <v>1423</v>
      </c>
      <c r="B1085" s="22" t="s">
        <v>1085</v>
      </c>
      <c r="C1085" s="32" t="s">
        <v>1435</v>
      </c>
      <c r="D1085" s="43">
        <v>0.99999999999996403</v>
      </c>
      <c r="E1085" s="9">
        <v>3.5753733025123499E-14</v>
      </c>
      <c r="F1085" s="43">
        <v>0.99999999987292099</v>
      </c>
      <c r="G1085" s="8">
        <v>4.65915925258081E-93</v>
      </c>
      <c r="H1085" s="9">
        <v>1.2707866849459101E-10</v>
      </c>
    </row>
    <row r="1086" spans="1:8" x14ac:dyDescent="0.35">
      <c r="A1086" s="5" t="s">
        <v>1423</v>
      </c>
      <c r="B1086" s="22" t="s">
        <v>1086</v>
      </c>
      <c r="C1086" s="32" t="s">
        <v>1435</v>
      </c>
      <c r="D1086" s="43">
        <v>0.99999999991286104</v>
      </c>
      <c r="E1086" s="9">
        <v>8.7138685752724101E-11</v>
      </c>
      <c r="F1086" s="43">
        <v>0.99999993881711502</v>
      </c>
      <c r="G1086" s="8">
        <v>6.4717029470078003E-82</v>
      </c>
      <c r="H1086" s="9">
        <v>6.1182884592190699E-8</v>
      </c>
    </row>
    <row r="1087" spans="1:8" x14ac:dyDescent="0.35">
      <c r="A1087" s="5" t="s">
        <v>1423</v>
      </c>
      <c r="B1087" s="22" t="s">
        <v>1087</v>
      </c>
      <c r="C1087" s="32" t="s">
        <v>1435</v>
      </c>
      <c r="D1087" s="43">
        <v>0.99999999999752698</v>
      </c>
      <c r="E1087" s="9">
        <v>2.4732250615975301E-12</v>
      </c>
      <c r="F1087" s="43">
        <v>0.99999999999979206</v>
      </c>
      <c r="G1087" s="8">
        <v>2.6252122388827998E-103</v>
      </c>
      <c r="H1087" s="9">
        <v>2.0782839551548799E-13</v>
      </c>
    </row>
    <row r="1088" spans="1:8" x14ac:dyDescent="0.35">
      <c r="A1088" s="5" t="s">
        <v>1423</v>
      </c>
      <c r="B1088" s="22" t="s">
        <v>1088</v>
      </c>
      <c r="C1088" s="32" t="s">
        <v>1435</v>
      </c>
      <c r="D1088" s="43">
        <v>0.999999999999998</v>
      </c>
      <c r="E1088" s="9">
        <v>1.5259160909004899E-15</v>
      </c>
      <c r="F1088" s="43">
        <v>0.99999999999894096</v>
      </c>
      <c r="G1088" s="8">
        <v>3.35642726346663E-99</v>
      </c>
      <c r="H1088" s="9">
        <v>1.05870035712677E-12</v>
      </c>
    </row>
    <row r="1089" spans="1:8" x14ac:dyDescent="0.35">
      <c r="A1089" s="5" t="s">
        <v>1424</v>
      </c>
      <c r="B1089" s="22" t="s">
        <v>1089</v>
      </c>
      <c r="C1089" s="32" t="s">
        <v>1435</v>
      </c>
      <c r="D1089" s="43">
        <v>0.999999999999999</v>
      </c>
      <c r="E1089" s="9">
        <v>1.01116743752247E-15</v>
      </c>
      <c r="F1089" s="43">
        <v>0.99999997058268497</v>
      </c>
      <c r="G1089" s="8">
        <v>2.7570918030170797E-85</v>
      </c>
      <c r="H1089" s="9">
        <v>2.94173146208396E-8</v>
      </c>
    </row>
    <row r="1090" spans="1:8" x14ac:dyDescent="0.35">
      <c r="A1090" s="5" t="s">
        <v>1424</v>
      </c>
      <c r="B1090" s="22" t="s">
        <v>1090</v>
      </c>
      <c r="C1090" s="32" t="s">
        <v>1435</v>
      </c>
      <c r="D1090" s="43">
        <v>0.99999999999987899</v>
      </c>
      <c r="E1090" s="9">
        <v>1.2141685949264701E-13</v>
      </c>
      <c r="F1090" s="43">
        <v>0.999999999628433</v>
      </c>
      <c r="G1090" s="8">
        <v>4.3105821111142898E-88</v>
      </c>
      <c r="H1090" s="9">
        <v>3.7156687008118401E-10</v>
      </c>
    </row>
    <row r="1091" spans="1:8" x14ac:dyDescent="0.35">
      <c r="A1091" s="5" t="s">
        <v>1424</v>
      </c>
      <c r="B1091" s="22" t="s">
        <v>1091</v>
      </c>
      <c r="C1091" s="32" t="s">
        <v>1435</v>
      </c>
      <c r="D1091" s="43">
        <v>0.99999999999999101</v>
      </c>
      <c r="E1091" s="9">
        <v>8.7458703025359695E-15</v>
      </c>
      <c r="F1091" s="43">
        <v>0.99999999920120997</v>
      </c>
      <c r="G1091" s="8">
        <v>3.1997249918830302E-91</v>
      </c>
      <c r="H1091" s="9">
        <v>7.9879035004860296E-10</v>
      </c>
    </row>
    <row r="1092" spans="1:8" x14ac:dyDescent="0.35">
      <c r="A1092" s="5" t="s">
        <v>1424</v>
      </c>
      <c r="B1092" s="22" t="s">
        <v>1092</v>
      </c>
      <c r="C1092" s="32" t="s">
        <v>1435</v>
      </c>
      <c r="D1092" s="43">
        <v>0.99999999780429605</v>
      </c>
      <c r="E1092" s="9">
        <v>2.1957039445070399E-9</v>
      </c>
      <c r="F1092" s="43">
        <v>0.99996369371070304</v>
      </c>
      <c r="G1092" s="8">
        <v>1.1926420380850201E-71</v>
      </c>
      <c r="H1092" s="9">
        <v>3.6306289296426998E-5</v>
      </c>
    </row>
    <row r="1093" spans="1:8" x14ac:dyDescent="0.35">
      <c r="A1093" s="5" t="s">
        <v>1424</v>
      </c>
      <c r="B1093" s="22" t="s">
        <v>1093</v>
      </c>
      <c r="C1093" s="32" t="s">
        <v>1435</v>
      </c>
      <c r="D1093" s="43">
        <v>0.99999999949462304</v>
      </c>
      <c r="E1093" s="9">
        <v>5.0537651476199496E-10</v>
      </c>
      <c r="F1093" s="43">
        <v>0.99999999996379496</v>
      </c>
      <c r="G1093" s="8">
        <v>3.1926104452863201E-93</v>
      </c>
      <c r="H1093" s="9">
        <v>3.6205144366658099E-11</v>
      </c>
    </row>
    <row r="1094" spans="1:8" x14ac:dyDescent="0.35">
      <c r="A1094" s="5" t="s">
        <v>1424</v>
      </c>
      <c r="B1094" s="22" t="s">
        <v>1094</v>
      </c>
      <c r="C1094" s="32" t="s">
        <v>1435</v>
      </c>
      <c r="D1094" s="43">
        <v>0.99999998383576005</v>
      </c>
      <c r="E1094" s="9">
        <v>1.6164239536055301E-8</v>
      </c>
      <c r="F1094" s="43">
        <v>0.99999600550040801</v>
      </c>
      <c r="G1094" s="8">
        <v>9.8329776504302597E-76</v>
      </c>
      <c r="H1094" s="9">
        <v>3.9944995924193701E-6</v>
      </c>
    </row>
    <row r="1095" spans="1:8" x14ac:dyDescent="0.35">
      <c r="A1095" s="5" t="s">
        <v>1424</v>
      </c>
      <c r="B1095" s="22" t="s">
        <v>1095</v>
      </c>
      <c r="C1095" s="32" t="s">
        <v>1435</v>
      </c>
      <c r="D1095" s="43">
        <v>1</v>
      </c>
      <c r="E1095" s="9">
        <v>2.3511889740844398E-16</v>
      </c>
      <c r="F1095" s="43">
        <v>0.99998624450996298</v>
      </c>
      <c r="G1095" s="8">
        <v>5.9833990090942003E-73</v>
      </c>
      <c r="H1095" s="9">
        <v>1.37554900367473E-5</v>
      </c>
    </row>
    <row r="1096" spans="1:8" x14ac:dyDescent="0.35">
      <c r="A1096" s="5" t="s">
        <v>1424</v>
      </c>
      <c r="B1096" s="22" t="s">
        <v>1096</v>
      </c>
      <c r="C1096" s="32" t="s">
        <v>1435</v>
      </c>
      <c r="D1096" s="43">
        <v>0.99999999999287903</v>
      </c>
      <c r="E1096" s="9">
        <v>7.1211125509604403E-12</v>
      </c>
      <c r="F1096" s="43">
        <v>0.99776312673695999</v>
      </c>
      <c r="G1096" s="8">
        <v>2.0102163793598701E-62</v>
      </c>
      <c r="H1096" s="6">
        <v>2.2368732630396399E-3</v>
      </c>
    </row>
    <row r="1097" spans="1:8" x14ac:dyDescent="0.35">
      <c r="A1097" s="5" t="s">
        <v>1424</v>
      </c>
      <c r="B1097" s="22" t="s">
        <v>1097</v>
      </c>
      <c r="C1097" s="32" t="s">
        <v>1435</v>
      </c>
      <c r="D1097" s="43">
        <v>0.99999999999841704</v>
      </c>
      <c r="E1097" s="9">
        <v>1.5824785922938999E-12</v>
      </c>
      <c r="F1097" s="43">
        <v>0.99999867420687905</v>
      </c>
      <c r="G1097" s="8">
        <v>1.4695935183745299E-76</v>
      </c>
      <c r="H1097" s="9">
        <v>1.32579312112263E-6</v>
      </c>
    </row>
    <row r="1098" spans="1:8" x14ac:dyDescent="0.35">
      <c r="A1098" s="5" t="s">
        <v>1424</v>
      </c>
      <c r="B1098" s="22" t="s">
        <v>1098</v>
      </c>
      <c r="C1098" s="32" t="s">
        <v>1435</v>
      </c>
      <c r="D1098" s="43">
        <v>0.99999999999991795</v>
      </c>
      <c r="E1098" s="9">
        <v>8.2195042005632204E-14</v>
      </c>
      <c r="F1098" s="43">
        <v>0.99996701684156797</v>
      </c>
      <c r="G1098" s="8">
        <v>7.1470806963904303E-72</v>
      </c>
      <c r="H1098" s="9">
        <v>3.2983158432194602E-5</v>
      </c>
    </row>
    <row r="1099" spans="1:8" x14ac:dyDescent="0.35">
      <c r="A1099" s="5" t="s">
        <v>1424</v>
      </c>
      <c r="B1099" s="22" t="s">
        <v>1099</v>
      </c>
      <c r="C1099" s="32" t="s">
        <v>1435</v>
      </c>
      <c r="D1099" s="43">
        <v>0.999999999938463</v>
      </c>
      <c r="E1099" s="9">
        <v>6.1537187321059104E-11</v>
      </c>
      <c r="F1099" s="43">
        <v>0.99999999166800602</v>
      </c>
      <c r="G1099" s="8">
        <v>4.2010968638066201E-79</v>
      </c>
      <c r="H1099" s="9">
        <v>8.3319940967360904E-9</v>
      </c>
    </row>
    <row r="1100" spans="1:8" x14ac:dyDescent="0.35">
      <c r="A1100" s="5" t="s">
        <v>1424</v>
      </c>
      <c r="B1100" s="22" t="s">
        <v>1100</v>
      </c>
      <c r="C1100" s="32" t="s">
        <v>1435</v>
      </c>
      <c r="D1100" s="43">
        <v>0.99999999999999001</v>
      </c>
      <c r="E1100" s="9">
        <v>9.7113459628446303E-15</v>
      </c>
      <c r="F1100" s="43">
        <v>0.99999896103494101</v>
      </c>
      <c r="G1100" s="8">
        <v>3.7592718229713203E-79</v>
      </c>
      <c r="H1100" s="9">
        <v>1.03896505938381E-6</v>
      </c>
    </row>
    <row r="1101" spans="1:8" x14ac:dyDescent="0.35">
      <c r="A1101" s="5" t="s">
        <v>1424</v>
      </c>
      <c r="B1101" s="22" t="s">
        <v>1101</v>
      </c>
      <c r="C1101" s="32" t="s">
        <v>1435</v>
      </c>
      <c r="D1101" s="43">
        <v>0.99999999999474498</v>
      </c>
      <c r="E1101" s="9">
        <v>5.2550999057317098E-12</v>
      </c>
      <c r="F1101" s="43">
        <v>0.99999979902071401</v>
      </c>
      <c r="G1101" s="8">
        <v>5.8006208406132395E-78</v>
      </c>
      <c r="H1101" s="9">
        <v>2.0097928592520299E-7</v>
      </c>
    </row>
    <row r="1102" spans="1:8" x14ac:dyDescent="0.35">
      <c r="A1102" s="5" t="s">
        <v>1424</v>
      </c>
      <c r="B1102" s="22" t="s">
        <v>1102</v>
      </c>
      <c r="C1102" s="32" t="s">
        <v>1435</v>
      </c>
      <c r="D1102" s="43">
        <v>0.99999999999953604</v>
      </c>
      <c r="E1102" s="9">
        <v>4.6347670402624203E-13</v>
      </c>
      <c r="F1102" s="43">
        <v>0.99999999923609395</v>
      </c>
      <c r="G1102" s="8">
        <v>1.00535708759906E-88</v>
      </c>
      <c r="H1102" s="9">
        <v>7.6390604950928904E-10</v>
      </c>
    </row>
    <row r="1103" spans="1:8" x14ac:dyDescent="0.35">
      <c r="A1103" s="5" t="s">
        <v>1424</v>
      </c>
      <c r="B1103" s="22" t="s">
        <v>1103</v>
      </c>
      <c r="C1103" s="32" t="s">
        <v>1435</v>
      </c>
      <c r="D1103" s="43">
        <v>0.99999999970556697</v>
      </c>
      <c r="E1103" s="9">
        <v>2.9443269931305899E-10</v>
      </c>
      <c r="F1103" s="43">
        <v>0.99999981605510202</v>
      </c>
      <c r="G1103" s="8">
        <v>2.1391295937853299E-80</v>
      </c>
      <c r="H1103" s="9">
        <v>1.83944898093008E-7</v>
      </c>
    </row>
    <row r="1104" spans="1:8" x14ac:dyDescent="0.35">
      <c r="A1104" s="5" t="s">
        <v>1424</v>
      </c>
      <c r="B1104" s="22" t="s">
        <v>1104</v>
      </c>
      <c r="C1104" s="32" t="s">
        <v>1435</v>
      </c>
      <c r="D1104" s="43">
        <v>0.99999999999996203</v>
      </c>
      <c r="E1104" s="9">
        <v>3.8406372400650098E-14</v>
      </c>
      <c r="F1104" s="43">
        <v>0.999999944211031</v>
      </c>
      <c r="G1104" s="8">
        <v>3.51726878153665E-81</v>
      </c>
      <c r="H1104" s="9">
        <v>5.5788968729815102E-8</v>
      </c>
    </row>
    <row r="1105" spans="1:8" x14ac:dyDescent="0.35">
      <c r="A1105" s="5" t="s">
        <v>1424</v>
      </c>
      <c r="B1105" s="22" t="s">
        <v>1105</v>
      </c>
      <c r="C1105" s="32" t="s">
        <v>1435</v>
      </c>
      <c r="D1105" s="43">
        <v>0.99999999999705003</v>
      </c>
      <c r="E1105" s="9">
        <v>2.9503701912168898E-12</v>
      </c>
      <c r="F1105" s="43">
        <v>0.99999966688394004</v>
      </c>
      <c r="G1105" s="8">
        <v>1.02255458834977E-76</v>
      </c>
      <c r="H1105" s="9">
        <v>3.3311605955330501E-7</v>
      </c>
    </row>
    <row r="1106" spans="1:8" x14ac:dyDescent="0.35">
      <c r="A1106" s="5" t="s">
        <v>1424</v>
      </c>
      <c r="B1106" s="22" t="s">
        <v>1106</v>
      </c>
      <c r="C1106" s="32" t="s">
        <v>1435</v>
      </c>
      <c r="D1106" s="43">
        <v>0.99999994975341699</v>
      </c>
      <c r="E1106" s="9">
        <v>5.0246582591739797E-8</v>
      </c>
      <c r="F1106" s="43">
        <v>0.99986587457487697</v>
      </c>
      <c r="G1106" s="8">
        <v>1.9108490735497399E-69</v>
      </c>
      <c r="H1106" s="6">
        <v>1.3412542512305001E-4</v>
      </c>
    </row>
    <row r="1107" spans="1:8" x14ac:dyDescent="0.35">
      <c r="A1107" s="5" t="s">
        <v>1424</v>
      </c>
      <c r="B1107" s="22" t="s">
        <v>1107</v>
      </c>
      <c r="C1107" s="32" t="s">
        <v>1435</v>
      </c>
      <c r="D1107" s="43">
        <v>0.99999999999670897</v>
      </c>
      <c r="E1107" s="9">
        <v>3.2914351841296502E-12</v>
      </c>
      <c r="F1107" s="43">
        <v>0.999998988427653</v>
      </c>
      <c r="G1107" s="8">
        <v>1.7581392342841399E-76</v>
      </c>
      <c r="H1107" s="9">
        <v>1.0115723471701E-6</v>
      </c>
    </row>
    <row r="1108" spans="1:8" x14ac:dyDescent="0.35">
      <c r="A1108" s="5" t="s">
        <v>1424</v>
      </c>
      <c r="B1108" s="22" t="s">
        <v>1108</v>
      </c>
      <c r="C1108" s="32" t="s">
        <v>1435</v>
      </c>
      <c r="D1108" s="43">
        <v>0.99999999996140099</v>
      </c>
      <c r="E1108" s="9">
        <v>3.8599368787718202E-11</v>
      </c>
      <c r="F1108" s="43">
        <v>0.99999895858619803</v>
      </c>
      <c r="G1108" s="8">
        <v>1.15912106550609E-72</v>
      </c>
      <c r="H1108" s="9">
        <v>1.04141380231847E-6</v>
      </c>
    </row>
    <row r="1109" spans="1:8" x14ac:dyDescent="0.35">
      <c r="A1109" s="5" t="s">
        <v>1424</v>
      </c>
      <c r="B1109" s="22" t="s">
        <v>1109</v>
      </c>
      <c r="C1109" s="32" t="s">
        <v>1435</v>
      </c>
      <c r="D1109" s="43">
        <v>0.99999999975156595</v>
      </c>
      <c r="E1109" s="9">
        <v>2.4843363432024598E-10</v>
      </c>
      <c r="F1109" s="43">
        <v>0.99999956986824301</v>
      </c>
      <c r="G1109" s="8">
        <v>1.3889644165233499E-76</v>
      </c>
      <c r="H1109" s="9">
        <v>4.3013175751474999E-7</v>
      </c>
    </row>
    <row r="1110" spans="1:8" x14ac:dyDescent="0.35">
      <c r="A1110" s="5" t="s">
        <v>1424</v>
      </c>
      <c r="B1110" s="22" t="s">
        <v>1110</v>
      </c>
      <c r="C1110" s="32" t="s">
        <v>1435</v>
      </c>
      <c r="D1110" s="43">
        <v>0.99999999999862399</v>
      </c>
      <c r="E1110" s="9">
        <v>1.37607886792953E-12</v>
      </c>
      <c r="F1110" s="43">
        <v>0.99999529047448799</v>
      </c>
      <c r="G1110" s="8">
        <v>3.2679364494510399E-75</v>
      </c>
      <c r="H1110" s="9">
        <v>4.7095255122619803E-6</v>
      </c>
    </row>
    <row r="1111" spans="1:8" x14ac:dyDescent="0.35">
      <c r="A1111" s="5" t="s">
        <v>1424</v>
      </c>
      <c r="B1111" s="22" t="s">
        <v>1111</v>
      </c>
      <c r="C1111" s="32" t="s">
        <v>1435</v>
      </c>
      <c r="D1111" s="43">
        <v>0.99999999999817502</v>
      </c>
      <c r="E1111" s="9">
        <v>1.8254832465846701E-12</v>
      </c>
      <c r="F1111" s="43">
        <v>0.99999999995605304</v>
      </c>
      <c r="G1111" s="8">
        <v>7.5449045519189301E-94</v>
      </c>
      <c r="H1111" s="9">
        <v>4.39464671274509E-11</v>
      </c>
    </row>
    <row r="1112" spans="1:8" x14ac:dyDescent="0.35">
      <c r="A1112" s="5" t="s">
        <v>1424</v>
      </c>
      <c r="B1112" s="22" t="s">
        <v>1112</v>
      </c>
      <c r="C1112" s="32" t="s">
        <v>1435</v>
      </c>
      <c r="D1112" s="43">
        <v>0.999999997120258</v>
      </c>
      <c r="E1112" s="9">
        <v>2.8797420939841301E-9</v>
      </c>
      <c r="F1112" s="43">
        <v>0.99964092598463705</v>
      </c>
      <c r="G1112" s="8">
        <v>1.48945393411653E-65</v>
      </c>
      <c r="H1112" s="6">
        <v>3.5907401536327399E-4</v>
      </c>
    </row>
    <row r="1113" spans="1:8" x14ac:dyDescent="0.35">
      <c r="A1113" s="5" t="s">
        <v>1424</v>
      </c>
      <c r="B1113" s="22" t="s">
        <v>1113</v>
      </c>
      <c r="C1113" s="32" t="s">
        <v>1435</v>
      </c>
      <c r="D1113" s="43">
        <v>0.999999999999996</v>
      </c>
      <c r="E1113" s="9">
        <v>3.6691943571189703E-15</v>
      </c>
      <c r="F1113" s="43">
        <v>0.99999975281720499</v>
      </c>
      <c r="G1113" s="8">
        <v>1.4077443442966801E-80</v>
      </c>
      <c r="H1113" s="9">
        <v>2.47182795266987E-7</v>
      </c>
    </row>
    <row r="1114" spans="1:8" x14ac:dyDescent="0.35">
      <c r="A1114" s="5" t="s">
        <v>1424</v>
      </c>
      <c r="B1114" s="22" t="s">
        <v>1114</v>
      </c>
      <c r="C1114" s="32" t="s">
        <v>1435</v>
      </c>
      <c r="D1114" s="43">
        <v>0.99999999981844601</v>
      </c>
      <c r="E1114" s="9">
        <v>1.8155420738125601E-10</v>
      </c>
      <c r="F1114" s="43">
        <v>0.99995308491629098</v>
      </c>
      <c r="G1114" s="8">
        <v>1.0662181047347399E-68</v>
      </c>
      <c r="H1114" s="9">
        <v>4.6915083708978097E-5</v>
      </c>
    </row>
    <row r="1115" spans="1:8" x14ac:dyDescent="0.35">
      <c r="A1115" s="5" t="s">
        <v>1424</v>
      </c>
      <c r="B1115" s="22" t="s">
        <v>1115</v>
      </c>
      <c r="C1115" s="32" t="s">
        <v>1435</v>
      </c>
      <c r="D1115" s="43">
        <v>1</v>
      </c>
      <c r="E1115" s="9">
        <v>1.6190478929497901E-17</v>
      </c>
      <c r="F1115" s="43">
        <v>0.99999998509987298</v>
      </c>
      <c r="G1115" s="8">
        <v>1.54866929745369E-85</v>
      </c>
      <c r="H1115" s="9">
        <v>1.4900127307229301E-8</v>
      </c>
    </row>
    <row r="1116" spans="1:8" x14ac:dyDescent="0.35">
      <c r="A1116" s="5" t="s">
        <v>1424</v>
      </c>
      <c r="B1116" s="22" t="s">
        <v>1116</v>
      </c>
      <c r="C1116" s="32" t="s">
        <v>1435</v>
      </c>
      <c r="D1116" s="43">
        <v>1</v>
      </c>
      <c r="E1116" s="9">
        <v>1.6190478929497901E-17</v>
      </c>
      <c r="F1116" s="43">
        <v>0.99999998302691995</v>
      </c>
      <c r="G1116" s="8">
        <v>2.60249365441965E-85</v>
      </c>
      <c r="H1116" s="9">
        <v>1.69730797417333E-8</v>
      </c>
    </row>
    <row r="1117" spans="1:8" x14ac:dyDescent="0.35">
      <c r="A1117" s="5" t="s">
        <v>1424</v>
      </c>
      <c r="B1117" s="22" t="s">
        <v>1117</v>
      </c>
      <c r="C1117" s="32" t="s">
        <v>1435</v>
      </c>
      <c r="D1117" s="43">
        <v>0.99999999936599604</v>
      </c>
      <c r="E1117" s="9">
        <v>6.3400351120400998E-10</v>
      </c>
      <c r="F1117" s="43">
        <v>0.99999996610809105</v>
      </c>
      <c r="G1117" s="8">
        <v>6.8306315056013205E-79</v>
      </c>
      <c r="H1117" s="9">
        <v>3.38919087413272E-8</v>
      </c>
    </row>
    <row r="1118" spans="1:8" x14ac:dyDescent="0.35">
      <c r="A1118" s="5" t="s">
        <v>1424</v>
      </c>
      <c r="B1118" s="22" t="s">
        <v>1118</v>
      </c>
      <c r="C1118" s="32" t="s">
        <v>1435</v>
      </c>
      <c r="D1118" s="43">
        <v>0.999999999999867</v>
      </c>
      <c r="E1118" s="9">
        <v>1.3324071801811399E-13</v>
      </c>
      <c r="F1118" s="43">
        <v>0.99999997681244102</v>
      </c>
      <c r="G1118" s="8">
        <v>4.9814812520628496E-81</v>
      </c>
      <c r="H1118" s="9">
        <v>2.3187559063496098E-8</v>
      </c>
    </row>
    <row r="1119" spans="1:8" x14ac:dyDescent="0.35">
      <c r="A1119" s="5" t="s">
        <v>1424</v>
      </c>
      <c r="B1119" s="22" t="s">
        <v>1119</v>
      </c>
      <c r="C1119" s="32" t="s">
        <v>1435</v>
      </c>
      <c r="D1119" s="43">
        <v>0.99999999999999101</v>
      </c>
      <c r="E1119" s="9">
        <v>9.2680546292454699E-15</v>
      </c>
      <c r="F1119" s="43">
        <v>0.99999999745707902</v>
      </c>
      <c r="G1119" s="8">
        <v>2.6318197063864001E-90</v>
      </c>
      <c r="H1119" s="9">
        <v>2.5429213528510701E-9</v>
      </c>
    </row>
    <row r="1120" spans="1:8" x14ac:dyDescent="0.35">
      <c r="A1120" s="5" t="s">
        <v>1424</v>
      </c>
      <c r="B1120" s="22" t="s">
        <v>1120</v>
      </c>
      <c r="C1120" s="32" t="s">
        <v>1435</v>
      </c>
      <c r="D1120" s="43">
        <v>1</v>
      </c>
      <c r="E1120" s="9">
        <v>7.4690131941026006E-18</v>
      </c>
      <c r="F1120" s="43">
        <v>0.99999999998398004</v>
      </c>
      <c r="G1120" s="8">
        <v>6.0004350474727102E-95</v>
      </c>
      <c r="H1120" s="9">
        <v>1.6020163441887299E-11</v>
      </c>
    </row>
    <row r="1121" spans="1:8" x14ac:dyDescent="0.35">
      <c r="A1121" s="5" t="s">
        <v>1424</v>
      </c>
      <c r="B1121" s="22" t="s">
        <v>1121</v>
      </c>
      <c r="C1121" s="32" t="s">
        <v>1435</v>
      </c>
      <c r="D1121" s="43">
        <v>0.99999999999984401</v>
      </c>
      <c r="E1121" s="9">
        <v>1.5635571605117101E-13</v>
      </c>
      <c r="F1121" s="43">
        <v>0.99999965191137097</v>
      </c>
      <c r="G1121" s="8">
        <v>1.07362926335719E-78</v>
      </c>
      <c r="H1121" s="9">
        <v>3.4808862914530902E-7</v>
      </c>
    </row>
    <row r="1122" spans="1:8" x14ac:dyDescent="0.35">
      <c r="A1122" s="5" t="s">
        <v>1424</v>
      </c>
      <c r="B1122" s="22" t="s">
        <v>1122</v>
      </c>
      <c r="C1122" s="32" t="s">
        <v>1435</v>
      </c>
      <c r="D1122" s="43">
        <v>0.99999999993792599</v>
      </c>
      <c r="E1122" s="9">
        <v>6.2074265882121004E-11</v>
      </c>
      <c r="F1122" s="43">
        <v>0.99999976712619698</v>
      </c>
      <c r="G1122" s="8">
        <v>5.05553821164197E-81</v>
      </c>
      <c r="H1122" s="9">
        <v>2.3287380278276199E-7</v>
      </c>
    </row>
    <row r="1123" spans="1:8" x14ac:dyDescent="0.35">
      <c r="A1123" s="5" t="s">
        <v>1424</v>
      </c>
      <c r="B1123" s="22" t="s">
        <v>1123</v>
      </c>
      <c r="C1123" s="32" t="s">
        <v>1435</v>
      </c>
      <c r="D1123" s="43">
        <v>0.99999999999551104</v>
      </c>
      <c r="E1123" s="9">
        <v>4.4884945479720203E-12</v>
      </c>
      <c r="F1123" s="43">
        <v>0.99999705676000095</v>
      </c>
      <c r="G1123" s="8">
        <v>1.3439649004099599E-76</v>
      </c>
      <c r="H1123" s="9">
        <v>2.94323999929987E-6</v>
      </c>
    </row>
    <row r="1124" spans="1:8" x14ac:dyDescent="0.35">
      <c r="A1124" s="5" t="s">
        <v>1424</v>
      </c>
      <c r="B1124" s="22" t="s">
        <v>1124</v>
      </c>
      <c r="C1124" s="32" t="s">
        <v>1435</v>
      </c>
      <c r="D1124" s="43">
        <v>0.99999951932597997</v>
      </c>
      <c r="E1124" s="9">
        <v>4.8067402033827902E-7</v>
      </c>
      <c r="F1124" s="43">
        <v>0.99986299863764205</v>
      </c>
      <c r="G1124" s="8">
        <v>1.04859359155875E-69</v>
      </c>
      <c r="H1124" s="6">
        <v>1.3700136235811599E-4</v>
      </c>
    </row>
    <row r="1125" spans="1:8" x14ac:dyDescent="0.35">
      <c r="A1125" s="5" t="s">
        <v>1424</v>
      </c>
      <c r="B1125" s="22" t="s">
        <v>1125</v>
      </c>
      <c r="C1125" s="32" t="s">
        <v>1435</v>
      </c>
      <c r="D1125" s="43">
        <v>0.99999999999011902</v>
      </c>
      <c r="E1125" s="9">
        <v>9.8811633199874206E-12</v>
      </c>
      <c r="F1125" s="43">
        <v>0.99999991734503102</v>
      </c>
      <c r="G1125" s="8">
        <v>8.1729857091589599E-81</v>
      </c>
      <c r="H1125" s="9">
        <v>8.2654969467898804E-8</v>
      </c>
    </row>
    <row r="1126" spans="1:8" x14ac:dyDescent="0.35">
      <c r="A1126" s="5" t="s">
        <v>1420</v>
      </c>
      <c r="B1126" s="22" t="s">
        <v>1126</v>
      </c>
      <c r="C1126" s="32" t="s">
        <v>1435</v>
      </c>
      <c r="D1126" s="43">
        <v>0.99999999972051601</v>
      </c>
      <c r="E1126" s="9">
        <v>2.7948413946653198E-10</v>
      </c>
      <c r="F1126" s="43">
        <v>0.99997097071410102</v>
      </c>
      <c r="G1126" s="8">
        <v>3.7025546388025E-75</v>
      </c>
      <c r="H1126" s="9">
        <v>2.90292858989079E-5</v>
      </c>
    </row>
    <row r="1127" spans="1:8" x14ac:dyDescent="0.35">
      <c r="A1127" s="5" t="s">
        <v>1420</v>
      </c>
      <c r="B1127" s="22" t="s">
        <v>1127</v>
      </c>
      <c r="C1127" s="32" t="s">
        <v>1435</v>
      </c>
      <c r="D1127" s="43">
        <v>0.99999999999919398</v>
      </c>
      <c r="E1127" s="9">
        <v>8.0582511332597399E-13</v>
      </c>
      <c r="F1127" s="43">
        <v>0.99997157847530105</v>
      </c>
      <c r="G1127" s="8">
        <v>1.7706578345936901E-75</v>
      </c>
      <c r="H1127" s="9">
        <v>2.84215246986361E-5</v>
      </c>
    </row>
    <row r="1128" spans="1:8" x14ac:dyDescent="0.35">
      <c r="A1128" s="5" t="s">
        <v>1420</v>
      </c>
      <c r="B1128" s="22" t="s">
        <v>1128</v>
      </c>
      <c r="C1128" s="32" t="s">
        <v>1435</v>
      </c>
      <c r="D1128" s="43">
        <v>0.99999999877430601</v>
      </c>
      <c r="E1128" s="9">
        <v>1.22569376638895E-9</v>
      </c>
      <c r="F1128" s="43">
        <v>0.99996588651844098</v>
      </c>
      <c r="G1128" s="8">
        <v>3.9579416376959699E-73</v>
      </c>
      <c r="H1128" s="9">
        <v>3.4113481559433501E-5</v>
      </c>
    </row>
    <row r="1129" spans="1:8" x14ac:dyDescent="0.35">
      <c r="A1129" s="5" t="s">
        <v>1420</v>
      </c>
      <c r="B1129" s="22" t="s">
        <v>1129</v>
      </c>
      <c r="C1129" s="32" t="s">
        <v>1435</v>
      </c>
      <c r="D1129" s="43">
        <v>0.99999999999766098</v>
      </c>
      <c r="E1129" s="9">
        <v>2.3387164891210599E-12</v>
      </c>
      <c r="F1129" s="43">
        <v>0.99980978873316095</v>
      </c>
      <c r="G1129" s="8">
        <v>5.1385695759523597E-70</v>
      </c>
      <c r="H1129" s="6">
        <v>1.9021126683880699E-4</v>
      </c>
    </row>
    <row r="1130" spans="1:8" x14ac:dyDescent="0.35">
      <c r="A1130" s="5" t="s">
        <v>1420</v>
      </c>
      <c r="B1130" s="22" t="s">
        <v>1130</v>
      </c>
      <c r="C1130" s="32" t="s">
        <v>1435</v>
      </c>
      <c r="D1130" s="43">
        <v>0.99999999999980904</v>
      </c>
      <c r="E1130" s="9">
        <v>1.91428171763069E-13</v>
      </c>
      <c r="F1130" s="43">
        <v>0.99999981276700101</v>
      </c>
      <c r="G1130" s="8">
        <v>6.4643433994881804E-81</v>
      </c>
      <c r="H1130" s="9">
        <v>1.8723299934665201E-7</v>
      </c>
    </row>
    <row r="1131" spans="1:8" x14ac:dyDescent="0.35">
      <c r="A1131" s="5" t="s">
        <v>1420</v>
      </c>
      <c r="B1131" s="22" t="s">
        <v>1131</v>
      </c>
      <c r="C1131" s="32" t="s">
        <v>1435</v>
      </c>
      <c r="D1131" s="43">
        <v>0.99999999972051601</v>
      </c>
      <c r="E1131" s="9">
        <v>2.7948413946653198E-10</v>
      </c>
      <c r="F1131" s="43">
        <v>0.99996600658939705</v>
      </c>
      <c r="G1131" s="8">
        <v>4.3807498329317201E-74</v>
      </c>
      <c r="H1131" s="9">
        <v>3.3993410603188397E-5</v>
      </c>
    </row>
    <row r="1132" spans="1:8" x14ac:dyDescent="0.35">
      <c r="A1132" s="5" t="s">
        <v>1420</v>
      </c>
      <c r="B1132" s="22" t="s">
        <v>1132</v>
      </c>
      <c r="C1132" s="32" t="s">
        <v>1435</v>
      </c>
      <c r="D1132" s="43">
        <v>0.99999999986957699</v>
      </c>
      <c r="E1132" s="9">
        <v>1.3042331597788401E-10</v>
      </c>
      <c r="F1132" s="43">
        <v>0.99988110354791204</v>
      </c>
      <c r="G1132" s="8">
        <v>7.3091685355296795E-71</v>
      </c>
      <c r="H1132" s="6">
        <v>1.1889645208781701E-4</v>
      </c>
    </row>
    <row r="1133" spans="1:8" x14ac:dyDescent="0.35">
      <c r="A1133" s="5" t="s">
        <v>1425</v>
      </c>
      <c r="B1133" s="22" t="s">
        <v>1133</v>
      </c>
      <c r="C1133" s="32" t="s">
        <v>1435</v>
      </c>
      <c r="D1133" s="43">
        <v>0.99999999901829695</v>
      </c>
      <c r="E1133" s="9">
        <v>9.8170304900543109E-10</v>
      </c>
      <c r="F1133" s="43">
        <v>0.99999999998908196</v>
      </c>
      <c r="G1133" s="8">
        <v>1.6392157509744901E-99</v>
      </c>
      <c r="H1133" s="9">
        <v>1.0918526921265601E-11</v>
      </c>
    </row>
    <row r="1134" spans="1:8" x14ac:dyDescent="0.35">
      <c r="A1134" s="5" t="s">
        <v>1425</v>
      </c>
      <c r="B1134" s="22" t="s">
        <v>1134</v>
      </c>
      <c r="C1134" s="32" t="s">
        <v>1435</v>
      </c>
      <c r="D1134" s="43">
        <v>0.99999999999790201</v>
      </c>
      <c r="E1134" s="9">
        <v>2.0976879393631598E-12</v>
      </c>
      <c r="F1134" s="43">
        <v>0.99999989532728095</v>
      </c>
      <c r="G1134" s="8">
        <v>2.1829763992412098E-81</v>
      </c>
      <c r="H1134" s="9">
        <v>1.04672719349023E-7</v>
      </c>
    </row>
    <row r="1135" spans="1:8" x14ac:dyDescent="0.35">
      <c r="A1135" s="5" t="s">
        <v>1425</v>
      </c>
      <c r="B1135" s="22" t="s">
        <v>1135</v>
      </c>
      <c r="C1135" s="32" t="s">
        <v>1435</v>
      </c>
      <c r="D1135" s="43">
        <v>0.99999997448449196</v>
      </c>
      <c r="E1135" s="9">
        <v>2.5515508313194999E-8</v>
      </c>
      <c r="F1135" s="43">
        <v>0.99999999928054595</v>
      </c>
      <c r="G1135" s="8">
        <v>1.0426323833074701E-93</v>
      </c>
      <c r="H1135" s="9">
        <v>7.1945366746104598E-10</v>
      </c>
    </row>
    <row r="1136" spans="1:8" x14ac:dyDescent="0.35">
      <c r="A1136" s="5" t="s">
        <v>1425</v>
      </c>
      <c r="B1136" s="22" t="s">
        <v>1136</v>
      </c>
      <c r="C1136" s="32" t="s">
        <v>1435</v>
      </c>
      <c r="D1136" s="43">
        <v>0.999999999999998</v>
      </c>
      <c r="E1136" s="9">
        <v>2.2741338221248701E-15</v>
      </c>
      <c r="F1136" s="43">
        <v>0.99999999998196798</v>
      </c>
      <c r="G1136" s="8">
        <v>5.0235252961348802E-96</v>
      </c>
      <c r="H1136" s="9">
        <v>1.80321177419336E-11</v>
      </c>
    </row>
    <row r="1137" spans="1:8" x14ac:dyDescent="0.35">
      <c r="A1137" s="5" t="s">
        <v>1425</v>
      </c>
      <c r="B1137" s="22" t="s">
        <v>1137</v>
      </c>
      <c r="C1137" s="32" t="s">
        <v>1435</v>
      </c>
      <c r="D1137" s="43">
        <v>0.999999958493765</v>
      </c>
      <c r="E1137" s="9">
        <v>4.1506234693019497E-8</v>
      </c>
      <c r="F1137" s="43">
        <v>0.999999964985127</v>
      </c>
      <c r="G1137" s="8">
        <v>2.9628674477324902E-87</v>
      </c>
      <c r="H1137" s="9">
        <v>3.50148730109788E-8</v>
      </c>
    </row>
    <row r="1138" spans="1:8" x14ac:dyDescent="0.35">
      <c r="A1138" s="5" t="s">
        <v>1425</v>
      </c>
      <c r="B1138" s="22" t="s">
        <v>1138</v>
      </c>
      <c r="C1138" s="32" t="s">
        <v>1435</v>
      </c>
      <c r="D1138" s="43">
        <v>1</v>
      </c>
      <c r="E1138" s="9">
        <v>2.8291572556248302E-16</v>
      </c>
      <c r="F1138" s="43">
        <v>0.99999999999999101</v>
      </c>
      <c r="G1138" s="8">
        <v>3.8252425202033899E-108</v>
      </c>
      <c r="H1138" s="9">
        <v>9.2475221396830606E-15</v>
      </c>
    </row>
    <row r="1139" spans="1:8" x14ac:dyDescent="0.35">
      <c r="A1139" s="5" t="s">
        <v>1425</v>
      </c>
      <c r="B1139" s="22" t="s">
        <v>1139</v>
      </c>
      <c r="C1139" s="32" t="s">
        <v>1435</v>
      </c>
      <c r="D1139" s="43">
        <v>0.99999999974020604</v>
      </c>
      <c r="E1139" s="9">
        <v>2.5979438995951902E-10</v>
      </c>
      <c r="F1139" s="43">
        <v>0.99999999987460797</v>
      </c>
      <c r="G1139" s="8">
        <v>3.7057835950505299E-94</v>
      </c>
      <c r="H1139" s="9">
        <v>1.25391726161535E-10</v>
      </c>
    </row>
    <row r="1140" spans="1:8" x14ac:dyDescent="0.35">
      <c r="A1140" s="5" t="s">
        <v>1425</v>
      </c>
      <c r="B1140" s="22" t="s">
        <v>1140</v>
      </c>
      <c r="C1140" s="32" t="s">
        <v>1435</v>
      </c>
      <c r="D1140" s="43">
        <v>0.99999999999293698</v>
      </c>
      <c r="E1140" s="9">
        <v>7.0628906408273796E-12</v>
      </c>
      <c r="F1140" s="43">
        <v>0.99999948093337498</v>
      </c>
      <c r="G1140" s="8">
        <v>3.12524077937166E-81</v>
      </c>
      <c r="H1140" s="9">
        <v>5.1906662504115404E-7</v>
      </c>
    </row>
    <row r="1141" spans="1:8" x14ac:dyDescent="0.35">
      <c r="A1141" s="5" t="s">
        <v>1425</v>
      </c>
      <c r="B1141" s="22" t="s">
        <v>1141</v>
      </c>
      <c r="C1141" s="32" t="s">
        <v>1435</v>
      </c>
      <c r="D1141" s="43">
        <v>0.99999802836395602</v>
      </c>
      <c r="E1141" s="9">
        <v>1.97163604387285E-6</v>
      </c>
      <c r="F1141" s="43">
        <v>0.99999901606178299</v>
      </c>
      <c r="G1141" s="8">
        <v>6.6502687966421304E-78</v>
      </c>
      <c r="H1141" s="9">
        <v>9.8393821656640007E-7</v>
      </c>
    </row>
    <row r="1142" spans="1:8" x14ac:dyDescent="0.35">
      <c r="A1142" s="5" t="s">
        <v>1425</v>
      </c>
      <c r="B1142" s="22" t="s">
        <v>1142</v>
      </c>
      <c r="C1142" s="32" t="s">
        <v>1435</v>
      </c>
      <c r="D1142" s="43">
        <v>0.99999999882366597</v>
      </c>
      <c r="E1142" s="9">
        <v>1.1763335370746901E-9</v>
      </c>
      <c r="F1142" s="43">
        <v>0.99999999959191499</v>
      </c>
      <c r="G1142" s="8">
        <v>9.4078029666843002E-92</v>
      </c>
      <c r="H1142" s="9">
        <v>4.0808488400824601E-10</v>
      </c>
    </row>
    <row r="1143" spans="1:8" x14ac:dyDescent="0.35">
      <c r="A1143" s="5" t="s">
        <v>1425</v>
      </c>
      <c r="B1143" s="22" t="s">
        <v>1143</v>
      </c>
      <c r="C1143" s="32" t="s">
        <v>1435</v>
      </c>
      <c r="D1143" s="43">
        <v>0.999999999999856</v>
      </c>
      <c r="E1143" s="9">
        <v>1.4381686236221901E-13</v>
      </c>
      <c r="F1143" s="43">
        <v>0.99999999136983997</v>
      </c>
      <c r="G1143" s="8">
        <v>4.36727065980287E-85</v>
      </c>
      <c r="H1143" s="9">
        <v>8.6301599934134303E-9</v>
      </c>
    </row>
    <row r="1144" spans="1:8" x14ac:dyDescent="0.35">
      <c r="A1144" s="5" t="s">
        <v>1425</v>
      </c>
      <c r="B1144" s="22" t="s">
        <v>1144</v>
      </c>
      <c r="C1144" s="32" t="s">
        <v>1435</v>
      </c>
      <c r="D1144" s="43">
        <v>0.999999992155017</v>
      </c>
      <c r="E1144" s="9">
        <v>7.8449830101987396E-9</v>
      </c>
      <c r="F1144" s="43">
        <v>0.999998153101603</v>
      </c>
      <c r="G1144" s="8">
        <v>1.10024142918295E-73</v>
      </c>
      <c r="H1144" s="9">
        <v>1.84689839753367E-6</v>
      </c>
    </row>
    <row r="1145" spans="1:8" x14ac:dyDescent="0.35">
      <c r="A1145" s="5" t="s">
        <v>1425</v>
      </c>
      <c r="B1145" s="22" t="s">
        <v>1145</v>
      </c>
      <c r="C1145" s="32" t="s">
        <v>1435</v>
      </c>
      <c r="D1145" s="43">
        <v>0.99999999999998801</v>
      </c>
      <c r="E1145" s="9">
        <v>1.2353636027652199E-14</v>
      </c>
      <c r="F1145" s="43">
        <v>0.99999999937970097</v>
      </c>
      <c r="G1145" s="8">
        <v>7.9991656493078802E-91</v>
      </c>
      <c r="H1145" s="9">
        <v>6.2029944851843003E-10</v>
      </c>
    </row>
    <row r="1146" spans="1:8" x14ac:dyDescent="0.35">
      <c r="A1146" s="5" t="s">
        <v>1425</v>
      </c>
      <c r="B1146" s="22" t="s">
        <v>1146</v>
      </c>
      <c r="C1146" s="32" t="s">
        <v>1435</v>
      </c>
      <c r="D1146" s="43">
        <v>0.99999999997369504</v>
      </c>
      <c r="E1146" s="9">
        <v>2.6305100971847599E-11</v>
      </c>
      <c r="F1146" s="43">
        <v>0.999999991807904</v>
      </c>
      <c r="G1146" s="8">
        <v>1.3848626280567399E-88</v>
      </c>
      <c r="H1146" s="9">
        <v>8.1920962210661204E-9</v>
      </c>
    </row>
    <row r="1147" spans="1:8" x14ac:dyDescent="0.35">
      <c r="A1147" s="5" t="s">
        <v>1425</v>
      </c>
      <c r="B1147" s="22" t="s">
        <v>1147</v>
      </c>
      <c r="C1147" s="32" t="s">
        <v>1435</v>
      </c>
      <c r="D1147" s="43">
        <v>0.99999999873493495</v>
      </c>
      <c r="E1147" s="9">
        <v>1.2650650924884901E-9</v>
      </c>
      <c r="F1147" s="43">
        <v>0.99999999833160402</v>
      </c>
      <c r="G1147" s="8">
        <v>1.1787320587719401E-88</v>
      </c>
      <c r="H1147" s="9">
        <v>1.6683960802325801E-9</v>
      </c>
    </row>
    <row r="1148" spans="1:8" x14ac:dyDescent="0.35">
      <c r="A1148" s="5" t="s">
        <v>1425</v>
      </c>
      <c r="B1148" s="22" t="s">
        <v>1148</v>
      </c>
      <c r="C1148" s="32" t="s">
        <v>1435</v>
      </c>
      <c r="D1148" s="43">
        <v>0.99999999999998801</v>
      </c>
      <c r="E1148" s="9">
        <v>1.17366460789522E-14</v>
      </c>
      <c r="F1148" s="43">
        <v>0.99999999999901901</v>
      </c>
      <c r="G1148" s="8">
        <v>8.2641028714749401E-101</v>
      </c>
      <c r="H1148" s="9">
        <v>9.8132934529078004E-13</v>
      </c>
    </row>
    <row r="1149" spans="1:8" x14ac:dyDescent="0.35">
      <c r="A1149" s="5" t="s">
        <v>1425</v>
      </c>
      <c r="B1149" s="22" t="s">
        <v>1149</v>
      </c>
      <c r="C1149" s="32" t="s">
        <v>1435</v>
      </c>
      <c r="D1149" s="43">
        <v>0.99999999999956302</v>
      </c>
      <c r="E1149" s="9">
        <v>4.3681054989686299E-13</v>
      </c>
      <c r="F1149" s="43">
        <v>0.99999999976048004</v>
      </c>
      <c r="G1149" s="8">
        <v>4.04364784010019E-94</v>
      </c>
      <c r="H1149" s="9">
        <v>2.3952016772042397E-10</v>
      </c>
    </row>
    <row r="1150" spans="1:8" x14ac:dyDescent="0.35">
      <c r="A1150" s="5" t="s">
        <v>1425</v>
      </c>
      <c r="B1150" s="22" t="s">
        <v>1150</v>
      </c>
      <c r="C1150" s="32" t="s">
        <v>1435</v>
      </c>
      <c r="D1150" s="43">
        <v>0.999999491276925</v>
      </c>
      <c r="E1150" s="9">
        <v>5.0872307455947103E-7</v>
      </c>
      <c r="F1150" s="43">
        <v>0.99999515536353301</v>
      </c>
      <c r="G1150" s="8">
        <v>5.26776091809227E-75</v>
      </c>
      <c r="H1150" s="9">
        <v>4.8446364672241804E-6</v>
      </c>
    </row>
    <row r="1151" spans="1:8" x14ac:dyDescent="0.35">
      <c r="A1151" s="5" t="s">
        <v>1425</v>
      </c>
      <c r="B1151" s="22" t="s">
        <v>1151</v>
      </c>
      <c r="C1151" s="32" t="s">
        <v>1435</v>
      </c>
      <c r="D1151" s="43">
        <v>0.99999999999970302</v>
      </c>
      <c r="E1151" s="9">
        <v>2.9723005872607102E-13</v>
      </c>
      <c r="F1151" s="43">
        <v>0.99999995593722202</v>
      </c>
      <c r="G1151" s="8">
        <v>2.7975535720262998E-80</v>
      </c>
      <c r="H1151" s="9">
        <v>4.4062777846908302E-8</v>
      </c>
    </row>
    <row r="1152" spans="1:8" x14ac:dyDescent="0.35">
      <c r="A1152" s="5" t="s">
        <v>1425</v>
      </c>
      <c r="B1152" s="22" t="s">
        <v>1152</v>
      </c>
      <c r="C1152" s="32" t="s">
        <v>1435</v>
      </c>
      <c r="D1152" s="43">
        <v>0.99999971750007899</v>
      </c>
      <c r="E1152" s="9">
        <v>2.8249992090002197E-7</v>
      </c>
      <c r="F1152" s="43">
        <v>0.99999999850182497</v>
      </c>
      <c r="G1152" s="8">
        <v>7.6646708648583098E-90</v>
      </c>
      <c r="H1152" s="9">
        <v>1.4981755149845599E-9</v>
      </c>
    </row>
    <row r="1153" spans="1:8" x14ac:dyDescent="0.35">
      <c r="A1153" s="5" t="s">
        <v>1425</v>
      </c>
      <c r="B1153" s="22" t="s">
        <v>1153</v>
      </c>
      <c r="C1153" s="32" t="s">
        <v>1435</v>
      </c>
      <c r="D1153" s="43">
        <v>0.99999999999959599</v>
      </c>
      <c r="E1153" s="9">
        <v>4.03940517320654E-13</v>
      </c>
      <c r="F1153" s="43">
        <v>0.99999131087692705</v>
      </c>
      <c r="G1153" s="8">
        <v>2.9960844734894201E-63</v>
      </c>
      <c r="H1153" s="9">
        <v>8.6891230731868594E-6</v>
      </c>
    </row>
    <row r="1154" spans="1:8" x14ac:dyDescent="0.35">
      <c r="A1154" s="5" t="s">
        <v>1425</v>
      </c>
      <c r="B1154" s="22" t="s">
        <v>1154</v>
      </c>
      <c r="C1154" s="32" t="s">
        <v>1435</v>
      </c>
      <c r="D1154" s="43">
        <v>0.99996625156086505</v>
      </c>
      <c r="E1154" s="9">
        <v>3.3748439134689999E-5</v>
      </c>
      <c r="F1154" s="43">
        <v>0.99999973724221103</v>
      </c>
      <c r="G1154" s="8">
        <v>2.1041628265274698E-80</v>
      </c>
      <c r="H1154" s="9">
        <v>2.6275778924372302E-7</v>
      </c>
    </row>
    <row r="1155" spans="1:8" x14ac:dyDescent="0.35">
      <c r="A1155" s="5" t="s">
        <v>1425</v>
      </c>
      <c r="B1155" s="22" t="s">
        <v>1155</v>
      </c>
      <c r="C1155" s="32" t="s">
        <v>1435</v>
      </c>
      <c r="D1155" s="43">
        <v>0.999999999999999</v>
      </c>
      <c r="E1155" s="9">
        <v>8.6562442726936995E-16</v>
      </c>
      <c r="F1155" s="43">
        <v>0.99999999999998201</v>
      </c>
      <c r="G1155" s="8">
        <v>2.5945972870656298E-106</v>
      </c>
      <c r="H1155" s="9">
        <v>1.82992846999717E-14</v>
      </c>
    </row>
    <row r="1156" spans="1:8" x14ac:dyDescent="0.35">
      <c r="A1156" s="5" t="s">
        <v>1425</v>
      </c>
      <c r="B1156" s="22" t="s">
        <v>1156</v>
      </c>
      <c r="C1156" s="32" t="s">
        <v>1435</v>
      </c>
      <c r="D1156" s="43">
        <v>0.99999999998758904</v>
      </c>
      <c r="E1156" s="9">
        <v>1.24111487383737E-11</v>
      </c>
      <c r="F1156" s="43">
        <v>0.99999999998789602</v>
      </c>
      <c r="G1156" s="8">
        <v>7.3385184846008197E-100</v>
      </c>
      <c r="H1156" s="9">
        <v>1.21041961503103E-11</v>
      </c>
    </row>
    <row r="1157" spans="1:8" x14ac:dyDescent="0.35">
      <c r="A1157" s="5" t="s">
        <v>1425</v>
      </c>
      <c r="B1157" s="22" t="s">
        <v>1157</v>
      </c>
      <c r="C1157" s="32" t="s">
        <v>1435</v>
      </c>
      <c r="D1157" s="43">
        <v>0.99999999999975797</v>
      </c>
      <c r="E1157" s="9">
        <v>2.4211236157896399E-13</v>
      </c>
      <c r="F1157" s="43">
        <v>0.99999999990602095</v>
      </c>
      <c r="G1157" s="8">
        <v>3.3387576901333101E-92</v>
      </c>
      <c r="H1157" s="9">
        <v>9.3978696626380003E-11</v>
      </c>
    </row>
    <row r="1158" spans="1:8" x14ac:dyDescent="0.35">
      <c r="A1158" s="5" t="s">
        <v>1425</v>
      </c>
      <c r="B1158" s="22" t="s">
        <v>1158</v>
      </c>
      <c r="C1158" s="32" t="s">
        <v>1435</v>
      </c>
      <c r="D1158" s="43">
        <v>0.99969049829774104</v>
      </c>
      <c r="E1158" s="6">
        <v>3.0950170225936199E-4</v>
      </c>
      <c r="F1158" s="43">
        <v>0.99999942528959196</v>
      </c>
      <c r="G1158" s="8">
        <v>4.0463148079990697E-80</v>
      </c>
      <c r="H1158" s="9">
        <v>5.7471040815752096E-7</v>
      </c>
    </row>
    <row r="1159" spans="1:8" x14ac:dyDescent="0.35">
      <c r="A1159" s="5" t="s">
        <v>1425</v>
      </c>
      <c r="B1159" s="22" t="s">
        <v>1159</v>
      </c>
      <c r="C1159" s="32" t="s">
        <v>1435</v>
      </c>
      <c r="D1159" s="43">
        <v>0.99999999991260602</v>
      </c>
      <c r="E1159" s="9">
        <v>8.7394243597676296E-11</v>
      </c>
      <c r="F1159" s="43">
        <v>0.99999941253251501</v>
      </c>
      <c r="G1159" s="8">
        <v>1.0733155602595799E-81</v>
      </c>
      <c r="H1159" s="9">
        <v>5.87467484567023E-7</v>
      </c>
    </row>
    <row r="1160" spans="1:8" x14ac:dyDescent="0.35">
      <c r="A1160" s="5" t="s">
        <v>1425</v>
      </c>
      <c r="B1160" s="22" t="s">
        <v>1160</v>
      </c>
      <c r="C1160" s="32" t="s">
        <v>1435</v>
      </c>
      <c r="D1160" s="43">
        <v>0.99999999850090704</v>
      </c>
      <c r="E1160" s="9">
        <v>1.4990934532160401E-9</v>
      </c>
      <c r="F1160" s="43">
        <v>0.99999999999380496</v>
      </c>
      <c r="G1160" s="8">
        <v>8.3362484322426495E-100</v>
      </c>
      <c r="H1160" s="9">
        <v>6.1955162612498398E-12</v>
      </c>
    </row>
    <row r="1161" spans="1:8" x14ac:dyDescent="0.35">
      <c r="A1161" s="5" t="s">
        <v>1425</v>
      </c>
      <c r="B1161" s="22" t="s">
        <v>1161</v>
      </c>
      <c r="C1161" s="32" t="s">
        <v>1435</v>
      </c>
      <c r="D1161" s="43">
        <v>0.99999999999931299</v>
      </c>
      <c r="E1161" s="9">
        <v>6.8651759030613602E-13</v>
      </c>
      <c r="F1161" s="43">
        <v>0.999999999962214</v>
      </c>
      <c r="G1161" s="8">
        <v>1.4354250845853701E-94</v>
      </c>
      <c r="H1161" s="9">
        <v>3.7785849504216299E-11</v>
      </c>
    </row>
    <row r="1162" spans="1:8" x14ac:dyDescent="0.35">
      <c r="A1162" s="5" t="s">
        <v>1425</v>
      </c>
      <c r="B1162" s="22" t="s">
        <v>1162</v>
      </c>
      <c r="C1162" s="32" t="s">
        <v>1435</v>
      </c>
      <c r="D1162" s="43">
        <v>0.99999950913307001</v>
      </c>
      <c r="E1162" s="9">
        <v>4.9086692990223899E-7</v>
      </c>
      <c r="F1162" s="43">
        <v>0.99985084919178402</v>
      </c>
      <c r="G1162" s="8">
        <v>7.7112855194338896E-70</v>
      </c>
      <c r="H1162" s="6">
        <v>1.4915080821604701E-4</v>
      </c>
    </row>
    <row r="1163" spans="1:8" x14ac:dyDescent="0.35">
      <c r="A1163" s="5" t="s">
        <v>1425</v>
      </c>
      <c r="B1163" s="22" t="s">
        <v>1163</v>
      </c>
      <c r="C1163" s="32" t="s">
        <v>1435</v>
      </c>
      <c r="D1163" s="43">
        <v>0.99999999999999001</v>
      </c>
      <c r="E1163" s="9">
        <v>1.04496189404164E-14</v>
      </c>
      <c r="F1163" s="43">
        <v>0.99999999990425004</v>
      </c>
      <c r="G1163" s="8">
        <v>5.6423762786683098E-93</v>
      </c>
      <c r="H1163" s="9">
        <v>9.5749703420548894E-11</v>
      </c>
    </row>
    <row r="1164" spans="1:8" x14ac:dyDescent="0.35">
      <c r="A1164" s="5" t="s">
        <v>1425</v>
      </c>
      <c r="B1164" s="22" t="s">
        <v>1164</v>
      </c>
      <c r="C1164" s="32" t="s">
        <v>1435</v>
      </c>
      <c r="D1164" s="43">
        <v>0.99999998380850597</v>
      </c>
      <c r="E1164" s="9">
        <v>1.61914938181524E-8</v>
      </c>
      <c r="F1164" s="43">
        <v>0.999999998853765</v>
      </c>
      <c r="G1164" s="8">
        <v>2.7165809413174699E-90</v>
      </c>
      <c r="H1164" s="9">
        <v>1.1462350157251499E-9</v>
      </c>
    </row>
    <row r="1165" spans="1:8" x14ac:dyDescent="0.35">
      <c r="A1165" s="5" t="s">
        <v>1425</v>
      </c>
      <c r="B1165" s="22" t="s">
        <v>1165</v>
      </c>
      <c r="C1165" s="32" t="s">
        <v>1435</v>
      </c>
      <c r="D1165" s="43">
        <v>0.999999999999999</v>
      </c>
      <c r="E1165" s="9">
        <v>6.72660388535588E-16</v>
      </c>
      <c r="F1165" s="43">
        <v>0.99999999976047105</v>
      </c>
      <c r="G1165" s="8">
        <v>1.40379127444901E-92</v>
      </c>
      <c r="H1165" s="9">
        <v>2.3952884848447199E-10</v>
      </c>
    </row>
    <row r="1166" spans="1:8" x14ac:dyDescent="0.35">
      <c r="A1166" s="5" t="s">
        <v>1425</v>
      </c>
      <c r="B1166" s="22" t="s">
        <v>1166</v>
      </c>
      <c r="C1166" s="32" t="s">
        <v>1435</v>
      </c>
      <c r="D1166" s="43">
        <v>0.99999999999853095</v>
      </c>
      <c r="E1166" s="9">
        <v>1.4688345937396101E-12</v>
      </c>
      <c r="F1166" s="43">
        <v>0.99999999654856997</v>
      </c>
      <c r="G1166" s="8">
        <v>5.2372216480733499E-87</v>
      </c>
      <c r="H1166" s="9">
        <v>3.4514302236928301E-9</v>
      </c>
    </row>
    <row r="1167" spans="1:8" x14ac:dyDescent="0.35">
      <c r="A1167" s="5" t="s">
        <v>1425</v>
      </c>
      <c r="B1167" s="22" t="s">
        <v>1167</v>
      </c>
      <c r="C1167" s="32" t="s">
        <v>1435</v>
      </c>
      <c r="D1167" s="43">
        <v>0.999999999997216</v>
      </c>
      <c r="E1167" s="9">
        <v>2.7841392901854199E-12</v>
      </c>
      <c r="F1167" s="43">
        <v>0.99999999998884803</v>
      </c>
      <c r="G1167" s="8">
        <v>3.4343260224688399E-97</v>
      </c>
      <c r="H1167" s="9">
        <v>1.11522616221604E-11</v>
      </c>
    </row>
    <row r="1168" spans="1:8" x14ac:dyDescent="0.35">
      <c r="A1168" s="5" t="s">
        <v>1425</v>
      </c>
      <c r="B1168" s="22" t="s">
        <v>1168</v>
      </c>
      <c r="C1168" s="32" t="s">
        <v>1435</v>
      </c>
      <c r="D1168" s="43">
        <v>0.99999999999987998</v>
      </c>
      <c r="E1168" s="9">
        <v>1.19685410641104E-13</v>
      </c>
      <c r="F1168" s="43">
        <v>0.99999999999612699</v>
      </c>
      <c r="G1168" s="8">
        <v>4.1258857457842602E-98</v>
      </c>
      <c r="H1168" s="9">
        <v>3.87246264802257E-12</v>
      </c>
    </row>
    <row r="1169" spans="1:8" x14ac:dyDescent="0.35">
      <c r="A1169" s="5" t="s">
        <v>1426</v>
      </c>
      <c r="B1169" s="22" t="s">
        <v>1169</v>
      </c>
      <c r="C1169" s="32" t="s">
        <v>1435</v>
      </c>
      <c r="D1169" s="43">
        <v>0.99999999960172103</v>
      </c>
      <c r="E1169" s="9">
        <v>3.9827888209961799E-10</v>
      </c>
      <c r="F1169" s="43">
        <v>0.99999991554538004</v>
      </c>
      <c r="G1169" s="8">
        <v>2.1200605034854201E-83</v>
      </c>
      <c r="H1169" s="9">
        <v>8.4454620151867696E-8</v>
      </c>
    </row>
    <row r="1170" spans="1:8" x14ac:dyDescent="0.35">
      <c r="A1170" s="5" t="s">
        <v>1426</v>
      </c>
      <c r="B1170" s="22" t="s">
        <v>1170</v>
      </c>
      <c r="C1170" s="32" t="s">
        <v>1435</v>
      </c>
      <c r="D1170" s="43">
        <v>0.99999999393382899</v>
      </c>
      <c r="E1170" s="9">
        <v>6.0661714604212602E-9</v>
      </c>
      <c r="F1170" s="43">
        <v>0.99999960516126296</v>
      </c>
      <c r="G1170" s="8">
        <v>1.49790434384883E-80</v>
      </c>
      <c r="H1170" s="9">
        <v>3.9483873665899701E-7</v>
      </c>
    </row>
    <row r="1171" spans="1:8" x14ac:dyDescent="0.35">
      <c r="A1171" s="5" t="s">
        <v>1426</v>
      </c>
      <c r="B1171" s="22" t="s">
        <v>1171</v>
      </c>
      <c r="C1171" s="32" t="s">
        <v>1435</v>
      </c>
      <c r="D1171" s="43">
        <v>0.99999999999984801</v>
      </c>
      <c r="E1171" s="9">
        <v>1.5221506502960299E-13</v>
      </c>
      <c r="F1171" s="43">
        <v>0.99999999399725903</v>
      </c>
      <c r="G1171" s="8">
        <v>4.5909598908374301E-87</v>
      </c>
      <c r="H1171" s="9">
        <v>6.0027410381573803E-9</v>
      </c>
    </row>
    <row r="1172" spans="1:8" x14ac:dyDescent="0.35">
      <c r="A1172" s="5" t="s">
        <v>1426</v>
      </c>
      <c r="B1172" s="22" t="s">
        <v>1172</v>
      </c>
      <c r="C1172" s="32" t="s">
        <v>1435</v>
      </c>
      <c r="D1172" s="43">
        <v>0.99999992951518502</v>
      </c>
      <c r="E1172" s="9">
        <v>7.0484814998153696E-8</v>
      </c>
      <c r="F1172" s="43">
        <v>0.99998594241059902</v>
      </c>
      <c r="G1172" s="8">
        <v>1.0034426756448999E-73</v>
      </c>
      <c r="H1172" s="9">
        <v>1.40575894014078E-5</v>
      </c>
    </row>
    <row r="1173" spans="1:8" x14ac:dyDescent="0.35">
      <c r="A1173" s="5" t="s">
        <v>1426</v>
      </c>
      <c r="B1173" s="22" t="s">
        <v>1173</v>
      </c>
      <c r="C1173" s="32" t="s">
        <v>1435</v>
      </c>
      <c r="D1173" s="43">
        <v>0.99999999995534505</v>
      </c>
      <c r="E1173" s="9">
        <v>4.4654837341971202E-11</v>
      </c>
      <c r="F1173" s="43">
        <v>0.99999507881917804</v>
      </c>
      <c r="G1173" s="8">
        <v>3.93810954801001E-76</v>
      </c>
      <c r="H1173" s="9">
        <v>4.9211808222042202E-6</v>
      </c>
    </row>
    <row r="1174" spans="1:8" x14ac:dyDescent="0.35">
      <c r="A1174" s="5" t="s">
        <v>1427</v>
      </c>
      <c r="B1174" s="22" t="s">
        <v>1174</v>
      </c>
      <c r="C1174" s="32" t="s">
        <v>1435</v>
      </c>
      <c r="D1174" s="43">
        <v>0.99999999996794997</v>
      </c>
      <c r="E1174" s="9">
        <v>3.2050139106340599E-11</v>
      </c>
      <c r="F1174" s="43">
        <v>0.99999930511383495</v>
      </c>
      <c r="G1174" s="8">
        <v>4.80285032300803E-79</v>
      </c>
      <c r="H1174" s="9">
        <v>6.9488616469743698E-7</v>
      </c>
    </row>
    <row r="1175" spans="1:8" x14ac:dyDescent="0.35">
      <c r="A1175" s="5" t="s">
        <v>1427</v>
      </c>
      <c r="B1175" s="22" t="s">
        <v>1175</v>
      </c>
      <c r="C1175" s="32" t="s">
        <v>1435</v>
      </c>
      <c r="D1175" s="43">
        <v>0.99999999999999301</v>
      </c>
      <c r="E1175" s="9">
        <v>6.9212835311924E-15</v>
      </c>
      <c r="F1175" s="43">
        <v>0.99999999962095698</v>
      </c>
      <c r="G1175" s="8">
        <v>1.0476847478295701E-89</v>
      </c>
      <c r="H1175" s="9">
        <v>3.79042727957072E-10</v>
      </c>
    </row>
    <row r="1176" spans="1:8" x14ac:dyDescent="0.35">
      <c r="A1176" s="5" t="s">
        <v>1427</v>
      </c>
      <c r="B1176" s="22" t="s">
        <v>1176</v>
      </c>
      <c r="C1176" s="32" t="s">
        <v>1435</v>
      </c>
      <c r="D1176" s="43">
        <v>0.99999999964507302</v>
      </c>
      <c r="E1176" s="9">
        <v>3.5492651497085602E-10</v>
      </c>
      <c r="F1176" s="43">
        <v>0.99999945289991798</v>
      </c>
      <c r="G1176" s="8">
        <v>4.8996330713833897E-77</v>
      </c>
      <c r="H1176" s="9">
        <v>5.4710008214115698E-7</v>
      </c>
    </row>
    <row r="1177" spans="1:8" x14ac:dyDescent="0.35">
      <c r="A1177" s="5" t="s">
        <v>1427</v>
      </c>
      <c r="B1177" s="22" t="s">
        <v>1177</v>
      </c>
      <c r="C1177" s="32" t="s">
        <v>1435</v>
      </c>
      <c r="D1177" s="43">
        <v>0.99999999999911404</v>
      </c>
      <c r="E1177" s="9">
        <v>8.8583926566943801E-13</v>
      </c>
      <c r="F1177" s="43">
        <v>0.99999999902561998</v>
      </c>
      <c r="G1177" s="8">
        <v>1.4287991947609601E-85</v>
      </c>
      <c r="H1177" s="9">
        <v>9.743801882099759E-10</v>
      </c>
    </row>
    <row r="1178" spans="1:8" x14ac:dyDescent="0.35">
      <c r="A1178" s="5" t="s">
        <v>1427</v>
      </c>
      <c r="B1178" s="22" t="s">
        <v>1178</v>
      </c>
      <c r="C1178" s="32" t="s">
        <v>1435</v>
      </c>
      <c r="D1178" s="43">
        <v>0.99999999999613598</v>
      </c>
      <c r="E1178" s="9">
        <v>3.8640488658119302E-12</v>
      </c>
      <c r="F1178" s="43">
        <v>0.99392078862607103</v>
      </c>
      <c r="G1178" s="8">
        <v>1.2744633138370701E-64</v>
      </c>
      <c r="H1178" s="6">
        <v>6.0792113739285801E-3</v>
      </c>
    </row>
    <row r="1179" spans="1:8" x14ac:dyDescent="0.35">
      <c r="A1179" s="5" t="s">
        <v>1427</v>
      </c>
      <c r="B1179" s="22" t="s">
        <v>1179</v>
      </c>
      <c r="C1179" s="32" t="s">
        <v>1435</v>
      </c>
      <c r="D1179" s="43">
        <v>0.999999999333961</v>
      </c>
      <c r="E1179" s="9">
        <v>6.6603934552038003E-10</v>
      </c>
      <c r="F1179" s="43">
        <v>0.99969548832306399</v>
      </c>
      <c r="G1179" s="8">
        <v>5.1497697460930898E-67</v>
      </c>
      <c r="H1179" s="6">
        <v>3.04511676935871E-4</v>
      </c>
    </row>
    <row r="1180" spans="1:8" x14ac:dyDescent="0.35">
      <c r="A1180" s="5" t="s">
        <v>1427</v>
      </c>
      <c r="B1180" s="22" t="s">
        <v>1180</v>
      </c>
      <c r="C1180" s="32" t="s">
        <v>1435</v>
      </c>
      <c r="D1180" s="43">
        <v>0.99997228611811695</v>
      </c>
      <c r="E1180" s="9">
        <v>2.7713881883435402E-5</v>
      </c>
      <c r="F1180" s="43">
        <v>0.99930925924331204</v>
      </c>
      <c r="G1180" s="8">
        <v>3.1957363764599101E-67</v>
      </c>
      <c r="H1180" s="6">
        <v>6.9074075668829895E-4</v>
      </c>
    </row>
    <row r="1181" spans="1:8" x14ac:dyDescent="0.35">
      <c r="A1181" s="5" t="s">
        <v>1427</v>
      </c>
      <c r="B1181" s="22" t="s">
        <v>1181</v>
      </c>
      <c r="C1181" s="32" t="s">
        <v>1435</v>
      </c>
      <c r="D1181" s="43">
        <v>0.99999999999995903</v>
      </c>
      <c r="E1181" s="9">
        <v>4.0475507311432197E-14</v>
      </c>
      <c r="F1181" s="43">
        <v>0.99999997658623896</v>
      </c>
      <c r="G1181" s="8">
        <v>4.4176099578840998E-83</v>
      </c>
      <c r="H1181" s="9">
        <v>2.3413761380509001E-8</v>
      </c>
    </row>
    <row r="1182" spans="1:8" x14ac:dyDescent="0.35">
      <c r="A1182" s="5" t="s">
        <v>1427</v>
      </c>
      <c r="B1182" s="22" t="s">
        <v>1182</v>
      </c>
      <c r="C1182" s="32" t="s">
        <v>1435</v>
      </c>
      <c r="D1182" s="43">
        <v>0.99999999999992994</v>
      </c>
      <c r="E1182" s="9">
        <v>7.0140258892082E-14</v>
      </c>
      <c r="F1182" s="43">
        <v>0.99999994891294997</v>
      </c>
      <c r="G1182" s="8">
        <v>4.4595758766960397E-77</v>
      </c>
      <c r="H1182" s="9">
        <v>5.1087050409559299E-8</v>
      </c>
    </row>
    <row r="1183" spans="1:8" x14ac:dyDescent="0.35">
      <c r="A1183" s="5" t="s">
        <v>1427</v>
      </c>
      <c r="B1183" s="22" t="s">
        <v>1183</v>
      </c>
      <c r="C1183" s="32" t="s">
        <v>1435</v>
      </c>
      <c r="D1183" s="43">
        <v>0.999999963467324</v>
      </c>
      <c r="E1183" s="9">
        <v>3.6532676378391597E-8</v>
      </c>
      <c r="F1183" s="43">
        <v>0.99999929841304303</v>
      </c>
      <c r="G1183" s="8">
        <v>1.2180547417897599E-80</v>
      </c>
      <c r="H1183" s="9">
        <v>7.0158695715371604E-7</v>
      </c>
    </row>
    <row r="1184" spans="1:8" x14ac:dyDescent="0.35">
      <c r="A1184" s="5" t="s">
        <v>1427</v>
      </c>
      <c r="B1184" s="22" t="s">
        <v>1184</v>
      </c>
      <c r="C1184" s="32" t="s">
        <v>1435</v>
      </c>
      <c r="D1184" s="43">
        <v>0.99999999997437705</v>
      </c>
      <c r="E1184" s="9">
        <v>2.5622534984262001E-11</v>
      </c>
      <c r="F1184" s="43">
        <v>0.99999747818010098</v>
      </c>
      <c r="G1184" s="8">
        <v>1.47100095640762E-75</v>
      </c>
      <c r="H1184" s="9">
        <v>2.5218198987107099E-6</v>
      </c>
    </row>
    <row r="1185" spans="1:8" x14ac:dyDescent="0.35">
      <c r="A1185" s="5" t="s">
        <v>1427</v>
      </c>
      <c r="B1185" s="22" t="s">
        <v>1185</v>
      </c>
      <c r="C1185" s="32" t="s">
        <v>1435</v>
      </c>
      <c r="D1185" s="43">
        <v>0.999999999007541</v>
      </c>
      <c r="E1185" s="9">
        <v>9.9245865503338895E-10</v>
      </c>
      <c r="F1185" s="43">
        <v>0.99999998453316297</v>
      </c>
      <c r="G1185" s="8">
        <v>6.7369084558706301E-86</v>
      </c>
      <c r="H1185" s="9">
        <v>1.54668368953154E-8</v>
      </c>
    </row>
    <row r="1186" spans="1:8" x14ac:dyDescent="0.35">
      <c r="A1186" s="5" t="s">
        <v>1427</v>
      </c>
      <c r="B1186" s="22" t="s">
        <v>1186</v>
      </c>
      <c r="C1186" s="32" t="s">
        <v>1435</v>
      </c>
      <c r="D1186" s="43">
        <v>0.999999710723397</v>
      </c>
      <c r="E1186" s="9">
        <v>2.89276603105847E-7</v>
      </c>
      <c r="F1186" s="43">
        <v>0.99999994028819605</v>
      </c>
      <c r="G1186" s="8">
        <v>9.7631498357674293E-78</v>
      </c>
      <c r="H1186" s="9">
        <v>5.9711803527663395E-8</v>
      </c>
    </row>
    <row r="1187" spans="1:8" x14ac:dyDescent="0.35">
      <c r="A1187" s="5" t="s">
        <v>1427</v>
      </c>
      <c r="B1187" s="22" t="s">
        <v>1187</v>
      </c>
      <c r="C1187" s="32" t="s">
        <v>1435</v>
      </c>
      <c r="D1187" s="43">
        <v>0.99999999999851696</v>
      </c>
      <c r="E1187" s="9">
        <v>1.4832293598457101E-12</v>
      </c>
      <c r="F1187" s="43">
        <v>0.99998507455975605</v>
      </c>
      <c r="G1187" s="8">
        <v>1.24499914398253E-69</v>
      </c>
      <c r="H1187" s="9">
        <v>1.49254402435617E-5</v>
      </c>
    </row>
    <row r="1188" spans="1:8" x14ac:dyDescent="0.35">
      <c r="A1188" s="5" t="s">
        <v>1427</v>
      </c>
      <c r="B1188" s="22" t="s">
        <v>1188</v>
      </c>
      <c r="C1188" s="32" t="s">
        <v>1435</v>
      </c>
      <c r="D1188" s="43">
        <v>0.99999999999769695</v>
      </c>
      <c r="E1188" s="9">
        <v>2.3027028212200999E-12</v>
      </c>
      <c r="F1188" s="43">
        <v>0.999999998621938</v>
      </c>
      <c r="G1188" s="8">
        <v>2.3661499497613298E-89</v>
      </c>
      <c r="H1188" s="9">
        <v>1.3780622280821E-9</v>
      </c>
    </row>
    <row r="1189" spans="1:8" x14ac:dyDescent="0.35">
      <c r="A1189" s="5" t="s">
        <v>1427</v>
      </c>
      <c r="B1189" s="22" t="s">
        <v>1189</v>
      </c>
      <c r="C1189" s="32" t="s">
        <v>1435</v>
      </c>
      <c r="D1189" s="43">
        <v>0.99999999999935396</v>
      </c>
      <c r="E1189" s="9">
        <v>6.4651805271265303E-13</v>
      </c>
      <c r="F1189" s="43">
        <v>0.99999691942646096</v>
      </c>
      <c r="G1189" s="8">
        <v>4.2344594388919499E-74</v>
      </c>
      <c r="H1189" s="9">
        <v>3.0805735386942199E-6</v>
      </c>
    </row>
    <row r="1190" spans="1:8" x14ac:dyDescent="0.35">
      <c r="A1190" s="5" t="s">
        <v>1427</v>
      </c>
      <c r="B1190" s="22" t="s">
        <v>1190</v>
      </c>
      <c r="C1190" s="32" t="s">
        <v>1435</v>
      </c>
      <c r="D1190" s="43">
        <v>0.99999999999811895</v>
      </c>
      <c r="E1190" s="9">
        <v>1.8813534926221199E-12</v>
      </c>
      <c r="F1190" s="43">
        <v>0.999999092429256</v>
      </c>
      <c r="G1190" s="8">
        <v>9.7656829379227798E-70</v>
      </c>
      <c r="H1190" s="9">
        <v>9.0757074377982296E-7</v>
      </c>
    </row>
    <row r="1191" spans="1:8" x14ac:dyDescent="0.35">
      <c r="A1191" s="5" t="s">
        <v>1427</v>
      </c>
      <c r="B1191" s="22" t="s">
        <v>1191</v>
      </c>
      <c r="C1191" s="32" t="s">
        <v>1435</v>
      </c>
      <c r="D1191" s="43">
        <v>0.99999999999794498</v>
      </c>
      <c r="E1191" s="9">
        <v>2.0552587764591902E-12</v>
      </c>
      <c r="F1191" s="43">
        <v>0.999999284155771</v>
      </c>
      <c r="G1191" s="8">
        <v>5.0135755788851798E-81</v>
      </c>
      <c r="H1191" s="9">
        <v>7.1584422881717495E-7</v>
      </c>
    </row>
    <row r="1192" spans="1:8" x14ac:dyDescent="0.35">
      <c r="A1192" s="5" t="s">
        <v>1427</v>
      </c>
      <c r="B1192" s="22" t="s">
        <v>1192</v>
      </c>
      <c r="C1192" s="32" t="s">
        <v>1435</v>
      </c>
      <c r="D1192" s="43">
        <v>0.99999999999982603</v>
      </c>
      <c r="E1192" s="9">
        <v>1.74162742572052E-13</v>
      </c>
      <c r="F1192" s="43">
        <v>0.99999044170209594</v>
      </c>
      <c r="G1192" s="8">
        <v>2.3780339587032798E-72</v>
      </c>
      <c r="H1192" s="9">
        <v>9.5582979041971203E-6</v>
      </c>
    </row>
    <row r="1193" spans="1:8" x14ac:dyDescent="0.35">
      <c r="A1193" s="5" t="s">
        <v>1427</v>
      </c>
      <c r="B1193" s="22" t="s">
        <v>1193</v>
      </c>
      <c r="C1193" s="32" t="s">
        <v>1435</v>
      </c>
      <c r="D1193" s="43">
        <v>0.99999999999866795</v>
      </c>
      <c r="E1193" s="9">
        <v>1.33170399482737E-12</v>
      </c>
      <c r="F1193" s="43">
        <v>0.99999872222976705</v>
      </c>
      <c r="G1193" s="8">
        <v>4.7968790236929003E-78</v>
      </c>
      <c r="H1193" s="9">
        <v>1.27777023313913E-6</v>
      </c>
    </row>
    <row r="1194" spans="1:8" x14ac:dyDescent="0.35">
      <c r="A1194" s="5" t="s">
        <v>1427</v>
      </c>
      <c r="B1194" s="22" t="s">
        <v>1194</v>
      </c>
      <c r="C1194" s="32" t="s">
        <v>1435</v>
      </c>
      <c r="D1194" s="43">
        <v>0.99999999999240896</v>
      </c>
      <c r="E1194" s="9">
        <v>7.5909912295188401E-12</v>
      </c>
      <c r="F1194" s="43">
        <v>0.99999858727844504</v>
      </c>
      <c r="G1194" s="8">
        <v>6.4190048618536001E-68</v>
      </c>
      <c r="H1194" s="9">
        <v>1.41272155534557E-6</v>
      </c>
    </row>
    <row r="1195" spans="1:8" x14ac:dyDescent="0.35">
      <c r="A1195" s="5" t="s">
        <v>1427</v>
      </c>
      <c r="B1195" s="22" t="s">
        <v>1195</v>
      </c>
      <c r="C1195" s="32" t="s">
        <v>1435</v>
      </c>
      <c r="D1195" s="43">
        <v>1</v>
      </c>
      <c r="E1195" s="9">
        <v>6.9545234033338498E-17</v>
      </c>
      <c r="F1195" s="43">
        <v>0.99999999998270195</v>
      </c>
      <c r="G1195" s="8">
        <v>5.8410046106365399E-94</v>
      </c>
      <c r="H1195" s="9">
        <v>1.7297728240036199E-11</v>
      </c>
    </row>
    <row r="1196" spans="1:8" x14ac:dyDescent="0.35">
      <c r="A1196" s="5" t="s">
        <v>1427</v>
      </c>
      <c r="B1196" s="22" t="s">
        <v>1196</v>
      </c>
      <c r="C1196" s="32" t="s">
        <v>1435</v>
      </c>
      <c r="D1196" s="43">
        <v>0.99999999999998501</v>
      </c>
      <c r="E1196" s="9">
        <v>1.46775267387163E-14</v>
      </c>
      <c r="F1196" s="43">
        <v>0.999944037453527</v>
      </c>
      <c r="G1196" s="8">
        <v>1.7559958396728501E-72</v>
      </c>
      <c r="H1196" s="9">
        <v>5.5962546473246399E-5</v>
      </c>
    </row>
    <row r="1197" spans="1:8" x14ac:dyDescent="0.35">
      <c r="A1197" s="5" t="s">
        <v>1427</v>
      </c>
      <c r="B1197" s="22" t="s">
        <v>1197</v>
      </c>
      <c r="C1197" s="32" t="s">
        <v>1435</v>
      </c>
      <c r="D1197" s="43">
        <v>0.999999999999997</v>
      </c>
      <c r="E1197" s="9">
        <v>2.9144297277096299E-15</v>
      </c>
      <c r="F1197" s="43">
        <v>0.99999999453150801</v>
      </c>
      <c r="G1197" s="8">
        <v>5.1030890482395597E-85</v>
      </c>
      <c r="H1197" s="9">
        <v>5.4684918593050103E-9</v>
      </c>
    </row>
    <row r="1198" spans="1:8" x14ac:dyDescent="0.35">
      <c r="A1198" s="5" t="s">
        <v>1427</v>
      </c>
      <c r="B1198" s="22" t="s">
        <v>1198</v>
      </c>
      <c r="C1198" s="32" t="s">
        <v>1435</v>
      </c>
      <c r="D1198" s="43">
        <v>0.99999999999998401</v>
      </c>
      <c r="E1198" s="9">
        <v>1.5516676451284098E-14</v>
      </c>
      <c r="F1198" s="43">
        <v>0.99999984410048604</v>
      </c>
      <c r="G1198" s="8">
        <v>7.6251003474678804E-85</v>
      </c>
      <c r="H1198" s="9">
        <v>1.5589951391576501E-7</v>
      </c>
    </row>
    <row r="1199" spans="1:8" x14ac:dyDescent="0.35">
      <c r="A1199" s="5" t="s">
        <v>1427</v>
      </c>
      <c r="B1199" s="22" t="s">
        <v>1199</v>
      </c>
      <c r="C1199" s="32" t="s">
        <v>1435</v>
      </c>
      <c r="D1199" s="43">
        <v>0.99999999985400401</v>
      </c>
      <c r="E1199" s="9">
        <v>1.4599555526956101E-10</v>
      </c>
      <c r="F1199" s="43">
        <v>0.99996449343062099</v>
      </c>
      <c r="G1199" s="8">
        <v>1.1646745290155799E-74</v>
      </c>
      <c r="H1199" s="9">
        <v>3.5506569379304998E-5</v>
      </c>
    </row>
    <row r="1200" spans="1:8" x14ac:dyDescent="0.35">
      <c r="A1200" s="5" t="s">
        <v>1427</v>
      </c>
      <c r="B1200" s="22" t="s">
        <v>1200</v>
      </c>
      <c r="C1200" s="32" t="s">
        <v>1435</v>
      </c>
      <c r="D1200" s="43">
        <v>0.99999999999351397</v>
      </c>
      <c r="E1200" s="9">
        <v>6.4863545427032499E-12</v>
      </c>
      <c r="F1200" s="43">
        <v>0.99999999915159898</v>
      </c>
      <c r="G1200" s="8">
        <v>9.1604868546486107E-90</v>
      </c>
      <c r="H1200" s="9">
        <v>8.4840064042102195E-10</v>
      </c>
    </row>
    <row r="1201" spans="1:8" x14ac:dyDescent="0.35">
      <c r="A1201" s="5" t="s">
        <v>1427</v>
      </c>
      <c r="B1201" s="22" t="s">
        <v>1201</v>
      </c>
      <c r="C1201" s="32" t="s">
        <v>1435</v>
      </c>
      <c r="D1201" s="43">
        <v>0.99999999999879197</v>
      </c>
      <c r="E1201" s="9">
        <v>1.2078260644695799E-12</v>
      </c>
      <c r="F1201" s="43">
        <v>0.99999992397758297</v>
      </c>
      <c r="G1201" s="8">
        <v>1.58790397619174E-81</v>
      </c>
      <c r="H1201" s="9">
        <v>7.60224169760884E-8</v>
      </c>
    </row>
    <row r="1202" spans="1:8" x14ac:dyDescent="0.35">
      <c r="A1202" s="5" t="s">
        <v>1427</v>
      </c>
      <c r="B1202" s="22" t="s">
        <v>1202</v>
      </c>
      <c r="C1202" s="32" t="s">
        <v>1435</v>
      </c>
      <c r="D1202" s="43">
        <v>0.99999999972192899</v>
      </c>
      <c r="E1202" s="9">
        <v>2.7807098053140799E-10</v>
      </c>
      <c r="F1202" s="43">
        <v>0.99996715769545697</v>
      </c>
      <c r="G1202" s="8">
        <v>1.07521212054017E-70</v>
      </c>
      <c r="H1202" s="9">
        <v>3.2842304543267803E-5</v>
      </c>
    </row>
    <row r="1203" spans="1:8" x14ac:dyDescent="0.35">
      <c r="A1203" s="5" t="s">
        <v>1427</v>
      </c>
      <c r="B1203" s="22" t="s">
        <v>1203</v>
      </c>
      <c r="C1203" s="32" t="s">
        <v>1435</v>
      </c>
      <c r="D1203" s="43">
        <v>0.99999999999905198</v>
      </c>
      <c r="E1203" s="9">
        <v>9.4813470222421597E-13</v>
      </c>
      <c r="F1203" s="43">
        <v>0.99992162692688602</v>
      </c>
      <c r="G1203" s="8">
        <v>2.5102771060514099E-71</v>
      </c>
      <c r="H1203" s="9">
        <v>7.8373073113960297E-5</v>
      </c>
    </row>
    <row r="1204" spans="1:8" x14ac:dyDescent="0.35">
      <c r="A1204" s="5" t="s">
        <v>1427</v>
      </c>
      <c r="B1204" s="22" t="s">
        <v>1204</v>
      </c>
      <c r="C1204" s="32" t="s">
        <v>1435</v>
      </c>
      <c r="D1204" s="43">
        <v>0.99999999999525502</v>
      </c>
      <c r="E1204" s="9">
        <v>4.7451126401797902E-12</v>
      </c>
      <c r="F1204" s="43">
        <v>0.99999387937865103</v>
      </c>
      <c r="G1204" s="8">
        <v>3.2681842759408298E-77</v>
      </c>
      <c r="H1204" s="9">
        <v>6.1206213491291799E-6</v>
      </c>
    </row>
    <row r="1205" spans="1:8" x14ac:dyDescent="0.35">
      <c r="A1205" s="5" t="s">
        <v>1427</v>
      </c>
      <c r="B1205" s="22" t="s">
        <v>1205</v>
      </c>
      <c r="C1205" s="32" t="s">
        <v>1435</v>
      </c>
      <c r="D1205" s="43">
        <v>0.99999999687207297</v>
      </c>
      <c r="E1205" s="9">
        <v>3.1279273685756099E-9</v>
      </c>
      <c r="F1205" s="43">
        <v>0.99999940120130604</v>
      </c>
      <c r="G1205" s="8">
        <v>1.11578140417437E-80</v>
      </c>
      <c r="H1205" s="9">
        <v>5.9879869359810999E-7</v>
      </c>
    </row>
    <row r="1206" spans="1:8" x14ac:dyDescent="0.35">
      <c r="A1206" s="5" t="s">
        <v>1427</v>
      </c>
      <c r="B1206" s="22" t="s">
        <v>1206</v>
      </c>
      <c r="C1206" s="32" t="s">
        <v>1435</v>
      </c>
      <c r="D1206" s="43">
        <v>0.999999999999996</v>
      </c>
      <c r="E1206" s="9">
        <v>3.8980716639111301E-15</v>
      </c>
      <c r="F1206" s="43">
        <v>0.99999905428329094</v>
      </c>
      <c r="G1206" s="8">
        <v>5.3762722124333501E-79</v>
      </c>
      <c r="H1206" s="9">
        <v>9.4571670918969202E-7</v>
      </c>
    </row>
    <row r="1207" spans="1:8" x14ac:dyDescent="0.35">
      <c r="A1207" s="5" t="s">
        <v>1427</v>
      </c>
      <c r="B1207" s="22" t="s">
        <v>1207</v>
      </c>
      <c r="C1207" s="32" t="s">
        <v>1435</v>
      </c>
      <c r="D1207" s="43">
        <v>0.99999999993552702</v>
      </c>
      <c r="E1207" s="9">
        <v>6.4473238908880705E-11</v>
      </c>
      <c r="F1207" s="43">
        <v>0.99997004768420195</v>
      </c>
      <c r="G1207" s="8">
        <v>4.4776309022910399E-73</v>
      </c>
      <c r="H1207" s="9">
        <v>2.9952315798074001E-5</v>
      </c>
    </row>
    <row r="1208" spans="1:8" x14ac:dyDescent="0.35">
      <c r="A1208" s="5" t="s">
        <v>1427</v>
      </c>
      <c r="B1208" s="22" t="s">
        <v>1208</v>
      </c>
      <c r="C1208" s="32" t="s">
        <v>1435</v>
      </c>
      <c r="D1208" s="43">
        <v>0.99999999999934097</v>
      </c>
      <c r="E1208" s="9">
        <v>6.5934566832753501E-13</v>
      </c>
      <c r="F1208" s="43">
        <v>0.99999999258201999</v>
      </c>
      <c r="G1208" s="8">
        <v>1.1550368837303901E-83</v>
      </c>
      <c r="H1208" s="9">
        <v>7.4179799441812204E-9</v>
      </c>
    </row>
    <row r="1209" spans="1:8" x14ac:dyDescent="0.35">
      <c r="A1209" s="5" t="s">
        <v>1427</v>
      </c>
      <c r="B1209" s="22" t="s">
        <v>1209</v>
      </c>
      <c r="C1209" s="32" t="s">
        <v>1435</v>
      </c>
      <c r="D1209" s="43">
        <v>0.999999997636976</v>
      </c>
      <c r="E1209" s="9">
        <v>2.3630241281446401E-9</v>
      </c>
      <c r="F1209" s="43">
        <v>0.99999868121347602</v>
      </c>
      <c r="G1209" s="8">
        <v>5.7533672000266396E-78</v>
      </c>
      <c r="H1209" s="9">
        <v>1.31878652397514E-6</v>
      </c>
    </row>
    <row r="1210" spans="1:8" x14ac:dyDescent="0.35">
      <c r="A1210" s="5" t="s">
        <v>1428</v>
      </c>
      <c r="B1210" s="22" t="s">
        <v>1210</v>
      </c>
      <c r="C1210" s="32" t="s">
        <v>1435</v>
      </c>
      <c r="D1210" s="43">
        <v>0.99999999999882105</v>
      </c>
      <c r="E1210" s="9">
        <v>1.17939721924672E-12</v>
      </c>
      <c r="F1210" s="43">
        <v>0.99999999972471498</v>
      </c>
      <c r="G1210" s="8">
        <v>2.64398869287342E-90</v>
      </c>
      <c r="H1210" s="9">
        <v>2.7528491175810602E-10</v>
      </c>
    </row>
    <row r="1211" spans="1:8" x14ac:dyDescent="0.35">
      <c r="A1211" s="5" t="s">
        <v>1428</v>
      </c>
      <c r="B1211" s="22" t="s">
        <v>1211</v>
      </c>
      <c r="C1211" s="32" t="s">
        <v>1435</v>
      </c>
      <c r="D1211" s="43">
        <v>0.999999999999999</v>
      </c>
      <c r="E1211" s="9">
        <v>1.23926184497945E-15</v>
      </c>
      <c r="F1211" s="43">
        <v>0.999999999990273</v>
      </c>
      <c r="G1211" s="8">
        <v>1.15806496939533E-99</v>
      </c>
      <c r="H1211" s="9">
        <v>9.7270102925376898E-12</v>
      </c>
    </row>
    <row r="1212" spans="1:8" x14ac:dyDescent="0.35">
      <c r="A1212" s="5" t="s">
        <v>1428</v>
      </c>
      <c r="B1212" s="22" t="s">
        <v>1212</v>
      </c>
      <c r="C1212" s="32" t="s">
        <v>1435</v>
      </c>
      <c r="D1212" s="43">
        <v>0.99999951430988798</v>
      </c>
      <c r="E1212" s="9">
        <v>4.8569011222355697E-7</v>
      </c>
      <c r="F1212" s="43">
        <v>0.99998319212317399</v>
      </c>
      <c r="G1212" s="8">
        <v>6.4525697241442202E-74</v>
      </c>
      <c r="H1212" s="9">
        <v>1.6807876825701801E-5</v>
      </c>
    </row>
    <row r="1213" spans="1:8" x14ac:dyDescent="0.35">
      <c r="A1213" s="5" t="s">
        <v>1428</v>
      </c>
      <c r="B1213" s="22" t="s">
        <v>1213</v>
      </c>
      <c r="C1213" s="32" t="s">
        <v>1435</v>
      </c>
      <c r="D1213" s="43">
        <v>0.99999999998797995</v>
      </c>
      <c r="E1213" s="9">
        <v>1.2020213366629001E-11</v>
      </c>
      <c r="F1213" s="43">
        <v>0.99999803446716196</v>
      </c>
      <c r="G1213" s="8">
        <v>1.18031079790443E-74</v>
      </c>
      <c r="H1213" s="9">
        <v>1.9655328384850801E-6</v>
      </c>
    </row>
    <row r="1214" spans="1:8" x14ac:dyDescent="0.35">
      <c r="A1214" s="5" t="s">
        <v>1428</v>
      </c>
      <c r="B1214" s="22" t="s">
        <v>1214</v>
      </c>
      <c r="C1214" s="32" t="s">
        <v>1435</v>
      </c>
      <c r="D1214" s="43">
        <v>0.99999997175066402</v>
      </c>
      <c r="E1214" s="9">
        <v>2.8249336098227699E-8</v>
      </c>
      <c r="F1214" s="43">
        <v>0.99999476148211897</v>
      </c>
      <c r="G1214" s="8">
        <v>1.2944861231445499E-74</v>
      </c>
      <c r="H1214" s="9">
        <v>5.2385178805821797E-6</v>
      </c>
    </row>
    <row r="1215" spans="1:8" x14ac:dyDescent="0.35">
      <c r="A1215" s="5" t="s">
        <v>1428</v>
      </c>
      <c r="B1215" s="22" t="s">
        <v>1215</v>
      </c>
      <c r="C1215" s="32" t="s">
        <v>1435</v>
      </c>
      <c r="D1215" s="43">
        <v>0.99999999997626698</v>
      </c>
      <c r="E1215" s="9">
        <v>2.37326447282859E-11</v>
      </c>
      <c r="F1215" s="43">
        <v>0.99999999999368705</v>
      </c>
      <c r="G1215" s="8">
        <v>4.35247004022724E-97</v>
      </c>
      <c r="H1215" s="9">
        <v>6.3128464475234799E-12</v>
      </c>
    </row>
    <row r="1216" spans="1:8" x14ac:dyDescent="0.35">
      <c r="A1216" s="5" t="s">
        <v>1428</v>
      </c>
      <c r="B1216" s="22" t="s">
        <v>1216</v>
      </c>
      <c r="C1216" s="32" t="s">
        <v>1435</v>
      </c>
      <c r="D1216" s="43">
        <v>0.99999999772048698</v>
      </c>
      <c r="E1216" s="9">
        <v>2.27951276572625E-9</v>
      </c>
      <c r="F1216" s="43">
        <v>0.99999326012098999</v>
      </c>
      <c r="G1216" s="8">
        <v>4.85736613847872E-74</v>
      </c>
      <c r="H1216" s="9">
        <v>6.7398790094956498E-6</v>
      </c>
    </row>
    <row r="1217" spans="1:8" x14ac:dyDescent="0.35">
      <c r="A1217" s="5" t="s">
        <v>1428</v>
      </c>
      <c r="B1217" s="22" t="s">
        <v>1217</v>
      </c>
      <c r="C1217" s="32" t="s">
        <v>1435</v>
      </c>
      <c r="D1217" s="43">
        <v>0.999999998780296</v>
      </c>
      <c r="E1217" s="9">
        <v>1.21970390580196E-9</v>
      </c>
      <c r="F1217" s="43">
        <v>0.99999995262673103</v>
      </c>
      <c r="G1217" s="8">
        <v>5.9290071947772199E-81</v>
      </c>
      <c r="H1217" s="9">
        <v>4.7373268959712903E-8</v>
      </c>
    </row>
    <row r="1218" spans="1:8" x14ac:dyDescent="0.35">
      <c r="A1218" s="5" t="s">
        <v>1428</v>
      </c>
      <c r="B1218" s="22" t="s">
        <v>1218</v>
      </c>
      <c r="C1218" s="32" t="s">
        <v>1435</v>
      </c>
      <c r="D1218" s="43">
        <v>0.99974246716456305</v>
      </c>
      <c r="E1218" s="6">
        <v>2.5753283543651802E-4</v>
      </c>
      <c r="F1218" s="43">
        <v>0.99975696527922397</v>
      </c>
      <c r="G1218" s="8">
        <v>1.7956031247017101E-68</v>
      </c>
      <c r="H1218" s="6">
        <v>2.4303472077604301E-4</v>
      </c>
    </row>
    <row r="1219" spans="1:8" x14ac:dyDescent="0.35">
      <c r="A1219" s="5" t="s">
        <v>1428</v>
      </c>
      <c r="B1219" s="22" t="s">
        <v>1219</v>
      </c>
      <c r="C1219" s="32" t="s">
        <v>1435</v>
      </c>
      <c r="D1219" s="43">
        <v>0.999999999999029</v>
      </c>
      <c r="E1219" s="9">
        <v>9.7096092573250808E-13</v>
      </c>
      <c r="F1219" s="43">
        <v>0.99999999997136901</v>
      </c>
      <c r="G1219" s="8">
        <v>3.4511399248720499E-95</v>
      </c>
      <c r="H1219" s="9">
        <v>2.8631107238696499E-11</v>
      </c>
    </row>
    <row r="1220" spans="1:8" x14ac:dyDescent="0.35">
      <c r="A1220" s="5" t="s">
        <v>1428</v>
      </c>
      <c r="B1220" s="22" t="s">
        <v>1220</v>
      </c>
      <c r="C1220" s="32" t="s">
        <v>1435</v>
      </c>
      <c r="D1220" s="43">
        <v>0.99999999365540304</v>
      </c>
      <c r="E1220" s="9">
        <v>6.3445969894227402E-9</v>
      </c>
      <c r="F1220" s="43">
        <v>0.98587677246484196</v>
      </c>
      <c r="G1220" s="8">
        <v>3.6469360906739201E-63</v>
      </c>
      <c r="H1220" s="6">
        <v>1.4123227535158199E-2</v>
      </c>
    </row>
    <row r="1221" spans="1:8" x14ac:dyDescent="0.35">
      <c r="A1221" s="5" t="s">
        <v>1428</v>
      </c>
      <c r="B1221" s="22" t="s">
        <v>1221</v>
      </c>
      <c r="C1221" s="32" t="s">
        <v>1435</v>
      </c>
      <c r="D1221" s="43">
        <v>1</v>
      </c>
      <c r="E1221" s="9">
        <v>8.8833920130500498E-17</v>
      </c>
      <c r="F1221" s="43">
        <v>0.99999999999814004</v>
      </c>
      <c r="G1221" s="8">
        <v>5.5494725625499996E-97</v>
      </c>
      <c r="H1221" s="9">
        <v>1.8601308397845199E-12</v>
      </c>
    </row>
    <row r="1222" spans="1:8" x14ac:dyDescent="0.35">
      <c r="A1222" s="5" t="s">
        <v>1428</v>
      </c>
      <c r="B1222" s="22" t="s">
        <v>1222</v>
      </c>
      <c r="C1222" s="32" t="s">
        <v>1435</v>
      </c>
      <c r="D1222" s="43">
        <v>0.999999999999996</v>
      </c>
      <c r="E1222" s="9">
        <v>3.65405128288512E-15</v>
      </c>
      <c r="F1222" s="43">
        <v>0.99999999999979805</v>
      </c>
      <c r="G1222" s="8">
        <v>1.21060350584755E-102</v>
      </c>
      <c r="H1222" s="9">
        <v>2.01597827309077E-13</v>
      </c>
    </row>
    <row r="1223" spans="1:8" x14ac:dyDescent="0.35">
      <c r="A1223" s="5" t="s">
        <v>1428</v>
      </c>
      <c r="B1223" s="22" t="s">
        <v>1223</v>
      </c>
      <c r="C1223" s="32" t="s">
        <v>1435</v>
      </c>
      <c r="D1223" s="43">
        <v>0.99999999815018503</v>
      </c>
      <c r="E1223" s="9">
        <v>1.8498145004169199E-9</v>
      </c>
      <c r="F1223" s="43">
        <v>0.99999984878080805</v>
      </c>
      <c r="G1223" s="8">
        <v>1.4718844415946501E-81</v>
      </c>
      <c r="H1223" s="9">
        <v>1.5121919248999901E-7</v>
      </c>
    </row>
    <row r="1224" spans="1:8" x14ac:dyDescent="0.35">
      <c r="A1224" s="5" t="s">
        <v>1428</v>
      </c>
      <c r="B1224" s="22" t="s">
        <v>1224</v>
      </c>
      <c r="C1224" s="32" t="s">
        <v>1435</v>
      </c>
      <c r="D1224" s="43">
        <v>1</v>
      </c>
      <c r="E1224" s="9">
        <v>2.9909070204267501E-16</v>
      </c>
      <c r="F1224" s="43">
        <v>0.99999999990227895</v>
      </c>
      <c r="G1224" s="8">
        <v>1.0396385059328401E-90</v>
      </c>
      <c r="H1224" s="9">
        <v>9.7720753779138597E-11</v>
      </c>
    </row>
    <row r="1225" spans="1:8" x14ac:dyDescent="0.35">
      <c r="A1225" s="5" t="s">
        <v>1428</v>
      </c>
      <c r="B1225" s="22" t="s">
        <v>1225</v>
      </c>
      <c r="C1225" s="32" t="s">
        <v>1435</v>
      </c>
      <c r="D1225" s="43">
        <v>0.99999999974077503</v>
      </c>
      <c r="E1225" s="9">
        <v>2.5922474480941402E-10</v>
      </c>
      <c r="F1225" s="43">
        <v>0.99999968692143304</v>
      </c>
      <c r="G1225" s="8">
        <v>4.5975610485459401E-81</v>
      </c>
      <c r="H1225" s="9">
        <v>3.13078567160596E-7</v>
      </c>
    </row>
    <row r="1226" spans="1:8" x14ac:dyDescent="0.35">
      <c r="A1226" s="5" t="s">
        <v>1428</v>
      </c>
      <c r="B1226" s="22" t="s">
        <v>1226</v>
      </c>
      <c r="C1226" s="32" t="s">
        <v>1435</v>
      </c>
      <c r="D1226" s="43">
        <v>0.99999999977463205</v>
      </c>
      <c r="E1226" s="9">
        <v>2.2536808270278401E-10</v>
      </c>
      <c r="F1226" s="43">
        <v>0.99999999892836999</v>
      </c>
      <c r="G1226" s="8">
        <v>1.33016449560147E-90</v>
      </c>
      <c r="H1226" s="9">
        <v>1.0716296667895201E-9</v>
      </c>
    </row>
    <row r="1227" spans="1:8" x14ac:dyDescent="0.35">
      <c r="A1227" s="5" t="s">
        <v>1429</v>
      </c>
      <c r="B1227" s="22" t="s">
        <v>1227</v>
      </c>
      <c r="C1227" s="32" t="s">
        <v>1435</v>
      </c>
      <c r="D1227" s="43">
        <v>0.99999999999998201</v>
      </c>
      <c r="E1227" s="9">
        <v>1.7494864092190799E-14</v>
      </c>
      <c r="F1227" s="43">
        <v>0.99999999999926803</v>
      </c>
      <c r="G1227" s="8">
        <v>2.5902631378182702E-101</v>
      </c>
      <c r="H1227" s="9">
        <v>7.3195633994324096E-13</v>
      </c>
    </row>
    <row r="1228" spans="1:8" x14ac:dyDescent="0.35">
      <c r="A1228" s="5" t="s">
        <v>1429</v>
      </c>
      <c r="B1228" s="22" t="s">
        <v>1228</v>
      </c>
      <c r="C1228" s="32" t="s">
        <v>1435</v>
      </c>
      <c r="D1228" s="43">
        <v>0.99999998974035598</v>
      </c>
      <c r="E1228" s="9">
        <v>1.0259644096229399E-8</v>
      </c>
      <c r="F1228" s="43">
        <v>0.99999996682820702</v>
      </c>
      <c r="G1228" s="8">
        <v>3.6860996172701001E-86</v>
      </c>
      <c r="H1228" s="9">
        <v>3.3171792938613303E-8</v>
      </c>
    </row>
    <row r="1229" spans="1:8" x14ac:dyDescent="0.35">
      <c r="A1229" s="5" t="s">
        <v>1429</v>
      </c>
      <c r="B1229" s="22" t="s">
        <v>1229</v>
      </c>
      <c r="C1229" s="32" t="s">
        <v>1435</v>
      </c>
      <c r="D1229" s="43">
        <v>0.99999999849469401</v>
      </c>
      <c r="E1229" s="9">
        <v>1.5053059770204501E-9</v>
      </c>
      <c r="F1229" s="43">
        <v>0.99999999995092603</v>
      </c>
      <c r="G1229" s="8">
        <v>5.5586887105167803E-98</v>
      </c>
      <c r="H1229" s="9">
        <v>4.90740650963092E-11</v>
      </c>
    </row>
    <row r="1230" spans="1:8" x14ac:dyDescent="0.35">
      <c r="A1230" s="5" t="s">
        <v>1429</v>
      </c>
      <c r="B1230" s="22" t="s">
        <v>1230</v>
      </c>
      <c r="C1230" s="32" t="s">
        <v>1435</v>
      </c>
      <c r="D1230" s="43">
        <v>0.99999997711706101</v>
      </c>
      <c r="E1230" s="9">
        <v>2.28829391213134E-8</v>
      </c>
      <c r="F1230" s="43">
        <v>0.99999999830401298</v>
      </c>
      <c r="G1230" s="8">
        <v>3.71462481032019E-86</v>
      </c>
      <c r="H1230" s="9">
        <v>1.6959865275870901E-9</v>
      </c>
    </row>
    <row r="1231" spans="1:8" x14ac:dyDescent="0.35">
      <c r="A1231" s="5" t="s">
        <v>1429</v>
      </c>
      <c r="B1231" s="22" t="s">
        <v>1231</v>
      </c>
      <c r="C1231" s="32" t="s">
        <v>1435</v>
      </c>
      <c r="D1231" s="43">
        <v>0.99999999761445002</v>
      </c>
      <c r="E1231" s="9">
        <v>2.3855501938379999E-9</v>
      </c>
      <c r="F1231" s="43">
        <v>0.99999999445839205</v>
      </c>
      <c r="G1231" s="8">
        <v>1.9583286055442001E-89</v>
      </c>
      <c r="H1231" s="9">
        <v>5.5416076407046E-9</v>
      </c>
    </row>
    <row r="1232" spans="1:8" x14ac:dyDescent="0.35">
      <c r="A1232" s="5" t="s">
        <v>1429</v>
      </c>
      <c r="B1232" s="22" t="s">
        <v>1232</v>
      </c>
      <c r="C1232" s="32" t="s">
        <v>1435</v>
      </c>
      <c r="D1232" s="43">
        <v>0.99999999218467295</v>
      </c>
      <c r="E1232" s="9">
        <v>7.8153271335333106E-9</v>
      </c>
      <c r="F1232" s="43">
        <v>0.99829441590345602</v>
      </c>
      <c r="G1232" s="8">
        <v>1.8587828373815499E-66</v>
      </c>
      <c r="H1232" s="6">
        <v>1.7055840965435401E-3</v>
      </c>
    </row>
    <row r="1233" spans="1:8" x14ac:dyDescent="0.35">
      <c r="A1233" s="5" t="s">
        <v>1429</v>
      </c>
      <c r="B1233" s="22" t="s">
        <v>1233</v>
      </c>
      <c r="C1233" s="32" t="s">
        <v>1435</v>
      </c>
      <c r="D1233" s="43">
        <v>0.99999999824116004</v>
      </c>
      <c r="E1233" s="9">
        <v>1.7588402123215599E-9</v>
      </c>
      <c r="F1233" s="43">
        <v>0.99999999999560096</v>
      </c>
      <c r="G1233" s="8">
        <v>7.3181197139411595E-100</v>
      </c>
      <c r="H1233" s="9">
        <v>4.3992863837221299E-12</v>
      </c>
    </row>
    <row r="1234" spans="1:8" x14ac:dyDescent="0.35">
      <c r="A1234" s="5" t="s">
        <v>1429</v>
      </c>
      <c r="B1234" s="22" t="s">
        <v>1234</v>
      </c>
      <c r="C1234" s="32" t="s">
        <v>1435</v>
      </c>
      <c r="D1234" s="43">
        <v>0.99999999999995204</v>
      </c>
      <c r="E1234" s="9">
        <v>4.7550563503906899E-14</v>
      </c>
      <c r="F1234" s="43">
        <v>0.999999999998891</v>
      </c>
      <c r="G1234" s="8">
        <v>6.3541776461177001E-102</v>
      </c>
      <c r="H1234" s="9">
        <v>1.10906658851198E-12</v>
      </c>
    </row>
    <row r="1235" spans="1:8" x14ac:dyDescent="0.35">
      <c r="A1235" s="5" t="s">
        <v>1429</v>
      </c>
      <c r="B1235" s="22" t="s">
        <v>1235</v>
      </c>
      <c r="C1235" s="32" t="s">
        <v>1435</v>
      </c>
      <c r="D1235" s="43">
        <v>0.99999999999577405</v>
      </c>
      <c r="E1235" s="9">
        <v>4.22635179046934E-12</v>
      </c>
      <c r="F1235" s="43">
        <v>0.99999999982672105</v>
      </c>
      <c r="G1235" s="8">
        <v>8.8922681812934297E-92</v>
      </c>
      <c r="H1235" s="9">
        <v>1.73279112491931E-10</v>
      </c>
    </row>
    <row r="1236" spans="1:8" x14ac:dyDescent="0.35">
      <c r="A1236" s="5" t="s">
        <v>1429</v>
      </c>
      <c r="B1236" s="22" t="s">
        <v>1236</v>
      </c>
      <c r="C1236" s="32" t="s">
        <v>1435</v>
      </c>
      <c r="D1236" s="43">
        <v>0.99999999999608102</v>
      </c>
      <c r="E1236" s="9">
        <v>3.9189801363066999E-12</v>
      </c>
      <c r="F1236" s="43">
        <v>0.99999991574789704</v>
      </c>
      <c r="G1236" s="8">
        <v>1.8075996008849901E-81</v>
      </c>
      <c r="H1236" s="9">
        <v>8.4252102528447304E-8</v>
      </c>
    </row>
    <row r="1237" spans="1:8" x14ac:dyDescent="0.35">
      <c r="A1237" s="5" t="s">
        <v>1429</v>
      </c>
      <c r="B1237" s="22" t="s">
        <v>1237</v>
      </c>
      <c r="C1237" s="32" t="s">
        <v>1435</v>
      </c>
      <c r="D1237" s="43">
        <v>0.999999999954307</v>
      </c>
      <c r="E1237" s="9">
        <v>4.5693449724717498E-11</v>
      </c>
      <c r="F1237" s="43">
        <v>0.999999750184839</v>
      </c>
      <c r="G1237" s="8">
        <v>5.1267782478949204E-78</v>
      </c>
      <c r="H1237" s="9">
        <v>2.49815161104834E-7</v>
      </c>
    </row>
    <row r="1238" spans="1:8" x14ac:dyDescent="0.35">
      <c r="A1238" s="5" t="s">
        <v>1429</v>
      </c>
      <c r="B1238" s="22" t="s">
        <v>1238</v>
      </c>
      <c r="C1238" s="32" t="s">
        <v>1435</v>
      </c>
      <c r="D1238" s="43">
        <v>0.99999999999062605</v>
      </c>
      <c r="E1238" s="9">
        <v>9.3737862030418198E-12</v>
      </c>
      <c r="F1238" s="43">
        <v>0.99999999998441602</v>
      </c>
      <c r="G1238" s="8">
        <v>4.3503343464624901E-96</v>
      </c>
      <c r="H1238" s="9">
        <v>1.5584116211056901E-11</v>
      </c>
    </row>
    <row r="1239" spans="1:8" x14ac:dyDescent="0.35">
      <c r="A1239" s="5" t="s">
        <v>1429</v>
      </c>
      <c r="B1239" s="22" t="s">
        <v>1239</v>
      </c>
      <c r="C1239" s="32" t="s">
        <v>1435</v>
      </c>
      <c r="D1239" s="43">
        <v>0.999999999999727</v>
      </c>
      <c r="E1239" s="9">
        <v>2.7348764647197501E-13</v>
      </c>
      <c r="F1239" s="43">
        <v>0.99999994408715498</v>
      </c>
      <c r="G1239" s="8">
        <v>6.1597906931044399E-83</v>
      </c>
      <c r="H1239" s="9">
        <v>5.5912845461979703E-8</v>
      </c>
    </row>
    <row r="1240" spans="1:8" x14ac:dyDescent="0.35">
      <c r="A1240" s="5" t="s">
        <v>1429</v>
      </c>
      <c r="B1240" s="22" t="s">
        <v>1240</v>
      </c>
      <c r="C1240" s="32" t="s">
        <v>1435</v>
      </c>
      <c r="D1240" s="43">
        <v>0.99999999992710997</v>
      </c>
      <c r="E1240" s="9">
        <v>7.2890084919161898E-11</v>
      </c>
      <c r="F1240" s="43">
        <v>0.99999999998737998</v>
      </c>
      <c r="G1240" s="8">
        <v>2.90528177626595E-97</v>
      </c>
      <c r="H1240" s="9">
        <v>1.26204534596016E-11</v>
      </c>
    </row>
    <row r="1241" spans="1:8" x14ac:dyDescent="0.35">
      <c r="A1241" s="5" t="s">
        <v>1429</v>
      </c>
      <c r="B1241" s="22" t="s">
        <v>1241</v>
      </c>
      <c r="C1241" s="32" t="s">
        <v>1435</v>
      </c>
      <c r="D1241" s="43">
        <v>0.999999996793834</v>
      </c>
      <c r="E1241" s="9">
        <v>3.20616638646696E-9</v>
      </c>
      <c r="F1241" s="43">
        <v>0.99999999835823306</v>
      </c>
      <c r="G1241" s="8">
        <v>1.34262133827208E-90</v>
      </c>
      <c r="H1241" s="9">
        <v>1.64176749772038E-9</v>
      </c>
    </row>
    <row r="1242" spans="1:8" x14ac:dyDescent="0.35">
      <c r="A1242" s="5" t="s">
        <v>1429</v>
      </c>
      <c r="B1242" s="22" t="s">
        <v>1242</v>
      </c>
      <c r="C1242" s="32" t="s">
        <v>1435</v>
      </c>
      <c r="D1242" s="43">
        <v>0.99999999999581701</v>
      </c>
      <c r="E1242" s="9">
        <v>4.1829363153193298E-12</v>
      </c>
      <c r="F1242" s="43">
        <v>0.99999999961150798</v>
      </c>
      <c r="G1242" s="8">
        <v>3.2333653908819498E-92</v>
      </c>
      <c r="H1242" s="9">
        <v>3.8849178576110699E-10</v>
      </c>
    </row>
    <row r="1243" spans="1:8" x14ac:dyDescent="0.35">
      <c r="A1243" s="5" t="s">
        <v>1429</v>
      </c>
      <c r="B1243" s="22" t="s">
        <v>1243</v>
      </c>
      <c r="C1243" s="32" t="s">
        <v>1435</v>
      </c>
      <c r="D1243" s="43">
        <v>0.99999998275458801</v>
      </c>
      <c r="E1243" s="9">
        <v>1.72454117633506E-8</v>
      </c>
      <c r="F1243" s="43">
        <v>0.99988716805706002</v>
      </c>
      <c r="G1243" s="8">
        <v>8.3629947878892903E-72</v>
      </c>
      <c r="H1243" s="6">
        <v>1.12831942939779E-4</v>
      </c>
    </row>
    <row r="1244" spans="1:8" x14ac:dyDescent="0.35">
      <c r="A1244" s="5" t="s">
        <v>1429</v>
      </c>
      <c r="B1244" s="22" t="s">
        <v>1244</v>
      </c>
      <c r="C1244" s="32" t="s">
        <v>1435</v>
      </c>
      <c r="D1244" s="43">
        <v>0.999999999999999</v>
      </c>
      <c r="E1244" s="9">
        <v>1.30064474066807E-15</v>
      </c>
      <c r="F1244" s="43">
        <v>0.99999999991453004</v>
      </c>
      <c r="G1244" s="8">
        <v>5.2847464976595898E-94</v>
      </c>
      <c r="H1244" s="9">
        <v>8.5469776259783196E-11</v>
      </c>
    </row>
    <row r="1245" spans="1:8" x14ac:dyDescent="0.35">
      <c r="A1245" s="5" t="s">
        <v>1429</v>
      </c>
      <c r="B1245" s="22" t="s">
        <v>1245</v>
      </c>
      <c r="C1245" s="32" t="s">
        <v>1435</v>
      </c>
      <c r="D1245" s="43">
        <v>0.99999999999998102</v>
      </c>
      <c r="E1245" s="9">
        <v>1.88015428402006E-14</v>
      </c>
      <c r="F1245" s="43">
        <v>0.99999999980202803</v>
      </c>
      <c r="G1245" s="8">
        <v>8.3966898703273695E-91</v>
      </c>
      <c r="H1245" s="9">
        <v>1.9797218646133E-10</v>
      </c>
    </row>
    <row r="1246" spans="1:8" x14ac:dyDescent="0.35">
      <c r="A1246" s="5" t="s">
        <v>1429</v>
      </c>
      <c r="B1246" s="22" t="s">
        <v>1246</v>
      </c>
      <c r="C1246" s="32" t="s">
        <v>1435</v>
      </c>
      <c r="D1246" s="43">
        <v>0.99999999999786704</v>
      </c>
      <c r="E1246" s="9">
        <v>2.1327351164979502E-12</v>
      </c>
      <c r="F1246" s="43">
        <v>0.99999999999786404</v>
      </c>
      <c r="G1246" s="8">
        <v>2.5538818941528099E-98</v>
      </c>
      <c r="H1246" s="9">
        <v>2.1358915144741398E-12</v>
      </c>
    </row>
    <row r="1247" spans="1:8" x14ac:dyDescent="0.35">
      <c r="A1247" s="5" t="s">
        <v>1429</v>
      </c>
      <c r="B1247" s="22" t="s">
        <v>1247</v>
      </c>
      <c r="C1247" s="32" t="s">
        <v>1435</v>
      </c>
      <c r="D1247" s="43">
        <v>1</v>
      </c>
      <c r="E1247" s="9">
        <v>7.1370164368664005E-18</v>
      </c>
      <c r="F1247" s="43">
        <v>0.99999999999756894</v>
      </c>
      <c r="G1247" s="8">
        <v>7.87058792771168E-101</v>
      </c>
      <c r="H1247" s="9">
        <v>2.43100295503118E-12</v>
      </c>
    </row>
    <row r="1248" spans="1:8" x14ac:dyDescent="0.35">
      <c r="A1248" s="5" t="s">
        <v>1429</v>
      </c>
      <c r="B1248" s="22" t="s">
        <v>1248</v>
      </c>
      <c r="C1248" s="32" t="s">
        <v>1435</v>
      </c>
      <c r="D1248" s="43">
        <v>0.99999999999841405</v>
      </c>
      <c r="E1248" s="9">
        <v>1.5861661505631201E-12</v>
      </c>
      <c r="F1248" s="43">
        <v>0.99999999970544395</v>
      </c>
      <c r="G1248" s="8">
        <v>2.9392221505181298E-93</v>
      </c>
      <c r="H1248" s="9">
        <v>2.94556073433511E-10</v>
      </c>
    </row>
    <row r="1249" spans="1:8" x14ac:dyDescent="0.35">
      <c r="A1249" s="5" t="s">
        <v>1429</v>
      </c>
      <c r="B1249" s="22" t="s">
        <v>1249</v>
      </c>
      <c r="C1249" s="32" t="s">
        <v>1435</v>
      </c>
      <c r="D1249" s="43">
        <v>0.99999999985038501</v>
      </c>
      <c r="E1249" s="9">
        <v>1.49614714133156E-10</v>
      </c>
      <c r="F1249" s="43">
        <v>0.99999999993154898</v>
      </c>
      <c r="G1249" s="8">
        <v>1.5746053678202299E-94</v>
      </c>
      <c r="H1249" s="9">
        <v>6.8451024294055305E-11</v>
      </c>
    </row>
    <row r="1250" spans="1:8" x14ac:dyDescent="0.35">
      <c r="A1250" s="5" t="s">
        <v>1429</v>
      </c>
      <c r="B1250" s="22" t="s">
        <v>1250</v>
      </c>
      <c r="C1250" s="32" t="s">
        <v>1435</v>
      </c>
      <c r="D1250" s="43">
        <v>0.99990322268460297</v>
      </c>
      <c r="E1250" s="9">
        <v>9.6777315397270894E-5</v>
      </c>
      <c r="F1250" s="43">
        <v>0.99999999919722504</v>
      </c>
      <c r="G1250" s="8">
        <v>3.4378851261964899E-90</v>
      </c>
      <c r="H1250" s="9">
        <v>8.0277491095017303E-10</v>
      </c>
    </row>
    <row r="1251" spans="1:8" x14ac:dyDescent="0.35">
      <c r="A1251" s="5" t="s">
        <v>1429</v>
      </c>
      <c r="B1251" s="22" t="s">
        <v>1251</v>
      </c>
      <c r="C1251" s="32" t="s">
        <v>1435</v>
      </c>
      <c r="D1251" s="43">
        <v>0.99999999999597999</v>
      </c>
      <c r="E1251" s="9">
        <v>4.0201693071082403E-12</v>
      </c>
      <c r="F1251" s="43">
        <v>0.99999999999913303</v>
      </c>
      <c r="G1251" s="8">
        <v>1.94544656889496E-102</v>
      </c>
      <c r="H1251" s="9">
        <v>8.6721731548407403E-13</v>
      </c>
    </row>
    <row r="1252" spans="1:8" x14ac:dyDescent="0.35">
      <c r="A1252" s="5" t="s">
        <v>1429</v>
      </c>
      <c r="B1252" s="22" t="s">
        <v>1252</v>
      </c>
      <c r="C1252" s="32" t="s">
        <v>1435</v>
      </c>
      <c r="D1252" s="43">
        <v>0.999999999999999</v>
      </c>
      <c r="E1252" s="9">
        <v>1.4433937767245699E-15</v>
      </c>
      <c r="F1252" s="43">
        <v>0.99999999967112996</v>
      </c>
      <c r="G1252" s="8">
        <v>1.1965621981117701E-92</v>
      </c>
      <c r="H1252" s="9">
        <v>3.288697681055E-10</v>
      </c>
    </row>
    <row r="1253" spans="1:8" x14ac:dyDescent="0.35">
      <c r="A1253" s="5" t="s">
        <v>1429</v>
      </c>
      <c r="B1253" s="22" t="s">
        <v>1253</v>
      </c>
      <c r="C1253" s="32" t="s">
        <v>1435</v>
      </c>
      <c r="D1253" s="43">
        <v>0.99999999931089101</v>
      </c>
      <c r="E1253" s="9">
        <v>6.8910930517077704E-10</v>
      </c>
      <c r="F1253" s="43">
        <v>0.99999995030325906</v>
      </c>
      <c r="G1253" s="8">
        <v>8.5426999581399602E-83</v>
      </c>
      <c r="H1253" s="9">
        <v>4.9696740452559203E-8</v>
      </c>
    </row>
    <row r="1254" spans="1:8" x14ac:dyDescent="0.35">
      <c r="A1254" s="5" t="s">
        <v>1429</v>
      </c>
      <c r="B1254" s="22" t="s">
        <v>1254</v>
      </c>
      <c r="C1254" s="32" t="s">
        <v>1435</v>
      </c>
      <c r="D1254" s="43">
        <v>0.999999999999999</v>
      </c>
      <c r="E1254" s="9">
        <v>1.3545437064449901E-15</v>
      </c>
      <c r="F1254" s="43">
        <v>0.99999999999547895</v>
      </c>
      <c r="G1254" s="8">
        <v>2.8855929350345E-100</v>
      </c>
      <c r="H1254" s="9">
        <v>4.52093061820307E-12</v>
      </c>
    </row>
    <row r="1255" spans="1:8" x14ac:dyDescent="0.35">
      <c r="A1255" s="5" t="s">
        <v>1429</v>
      </c>
      <c r="B1255" s="22" t="s">
        <v>1255</v>
      </c>
      <c r="C1255" s="32" t="s">
        <v>1435</v>
      </c>
      <c r="D1255" s="43">
        <v>0.99999999593192901</v>
      </c>
      <c r="E1255" s="9">
        <v>4.0680712311787302E-9</v>
      </c>
      <c r="F1255" s="43">
        <v>0.99999999344978596</v>
      </c>
      <c r="G1255" s="8">
        <v>9.2939753557772598E-86</v>
      </c>
      <c r="H1255" s="9">
        <v>6.5502139383591396E-9</v>
      </c>
    </row>
    <row r="1256" spans="1:8" x14ac:dyDescent="0.35">
      <c r="A1256" s="5" t="s">
        <v>1429</v>
      </c>
      <c r="B1256" s="22" t="s">
        <v>1256</v>
      </c>
      <c r="C1256" s="32" t="s">
        <v>1435</v>
      </c>
      <c r="D1256" s="43">
        <v>0.99999988980353205</v>
      </c>
      <c r="E1256" s="9">
        <v>1.10196468181155E-7</v>
      </c>
      <c r="F1256" s="43">
        <v>0.99999999968279696</v>
      </c>
      <c r="G1256" s="8">
        <v>3.8102955072117901E-92</v>
      </c>
      <c r="H1256" s="9">
        <v>3.1720278663015699E-10</v>
      </c>
    </row>
    <row r="1257" spans="1:8" x14ac:dyDescent="0.35">
      <c r="A1257" s="5" t="s">
        <v>1429</v>
      </c>
      <c r="B1257" s="22" t="s">
        <v>1257</v>
      </c>
      <c r="C1257" s="32" t="s">
        <v>1435</v>
      </c>
      <c r="D1257" s="43">
        <v>0.99999993352738503</v>
      </c>
      <c r="E1257" s="9">
        <v>6.6472615376352298E-8</v>
      </c>
      <c r="F1257" s="43">
        <v>0.99999994931748204</v>
      </c>
      <c r="G1257" s="8">
        <v>8.5400938971389905E-88</v>
      </c>
      <c r="H1257" s="9">
        <v>5.0682518076739401E-8</v>
      </c>
    </row>
    <row r="1258" spans="1:8" x14ac:dyDescent="0.35">
      <c r="A1258" s="5" t="s">
        <v>1429</v>
      </c>
      <c r="B1258" s="22" t="s">
        <v>1258</v>
      </c>
      <c r="C1258" s="32" t="s">
        <v>1435</v>
      </c>
      <c r="D1258" s="43">
        <v>0.999999999999999</v>
      </c>
      <c r="E1258" s="9">
        <v>1.2193014322418E-15</v>
      </c>
      <c r="F1258" s="43">
        <v>0.99999996019668003</v>
      </c>
      <c r="G1258" s="8">
        <v>8.1134379703239505E-85</v>
      </c>
      <c r="H1258" s="9">
        <v>3.9803320246393499E-8</v>
      </c>
    </row>
    <row r="1259" spans="1:8" x14ac:dyDescent="0.35">
      <c r="A1259" s="5" t="s">
        <v>1429</v>
      </c>
      <c r="B1259" s="22" t="s">
        <v>1259</v>
      </c>
      <c r="C1259" s="32" t="s">
        <v>1435</v>
      </c>
      <c r="D1259" s="43">
        <v>0.99999999548318996</v>
      </c>
      <c r="E1259" s="9">
        <v>4.5168103100423101E-9</v>
      </c>
      <c r="F1259" s="43">
        <v>0.99999855542068194</v>
      </c>
      <c r="G1259" s="8">
        <v>3.68787641100852E-77</v>
      </c>
      <c r="H1259" s="9">
        <v>1.44457931835211E-6</v>
      </c>
    </row>
    <row r="1260" spans="1:8" x14ac:dyDescent="0.35">
      <c r="A1260" s="5" t="s">
        <v>1429</v>
      </c>
      <c r="B1260" s="22" t="s">
        <v>1260</v>
      </c>
      <c r="C1260" s="32" t="s">
        <v>1435</v>
      </c>
      <c r="D1260" s="43">
        <v>0.999999999971382</v>
      </c>
      <c r="E1260" s="9">
        <v>2.8617661758841901E-11</v>
      </c>
      <c r="F1260" s="43">
        <v>0.99999999985600396</v>
      </c>
      <c r="G1260" s="8">
        <v>3.8568640063672801E-93</v>
      </c>
      <c r="H1260" s="9">
        <v>1.4399655451460401E-10</v>
      </c>
    </row>
    <row r="1261" spans="1:8" x14ac:dyDescent="0.35">
      <c r="A1261" s="5" t="s">
        <v>1429</v>
      </c>
      <c r="B1261" s="22" t="s">
        <v>1261</v>
      </c>
      <c r="C1261" s="32" t="s">
        <v>1435</v>
      </c>
      <c r="D1261" s="43">
        <v>0.99999999999604705</v>
      </c>
      <c r="E1261" s="9">
        <v>3.9529245155474298E-12</v>
      </c>
      <c r="F1261" s="43">
        <v>0.99999999967541797</v>
      </c>
      <c r="G1261" s="8">
        <v>1.3348056350748799E-90</v>
      </c>
      <c r="H1261" s="9">
        <v>3.2458176146101201E-10</v>
      </c>
    </row>
    <row r="1262" spans="1:8" x14ac:dyDescent="0.35">
      <c r="A1262" s="5" t="s">
        <v>1429</v>
      </c>
      <c r="B1262" s="22" t="s">
        <v>1262</v>
      </c>
      <c r="C1262" s="32" t="s">
        <v>1435</v>
      </c>
      <c r="D1262" s="43">
        <v>0.999999999999999</v>
      </c>
      <c r="E1262" s="9">
        <v>1.0723826466813101E-15</v>
      </c>
      <c r="F1262" s="43">
        <v>0.99999999966598696</v>
      </c>
      <c r="G1262" s="8">
        <v>9.8361442851513206E-91</v>
      </c>
      <c r="H1262" s="9">
        <v>3.3401268847238198E-10</v>
      </c>
    </row>
    <row r="1263" spans="1:8" x14ac:dyDescent="0.35">
      <c r="A1263" s="5" t="s">
        <v>1430</v>
      </c>
      <c r="B1263" s="22" t="s">
        <v>1263</v>
      </c>
      <c r="C1263" s="32" t="s">
        <v>1435</v>
      </c>
      <c r="D1263" s="43">
        <v>0.99999999490810398</v>
      </c>
      <c r="E1263" s="9">
        <v>5.0918957595858198E-9</v>
      </c>
      <c r="F1263" s="43">
        <v>0.99994514374342103</v>
      </c>
      <c r="G1263" s="8">
        <v>1.31085812497353E-70</v>
      </c>
      <c r="H1263" s="9">
        <v>5.4856256579329002E-5</v>
      </c>
    </row>
    <row r="1264" spans="1:8" x14ac:dyDescent="0.35">
      <c r="A1264" s="5" t="s">
        <v>1430</v>
      </c>
      <c r="B1264" s="22" t="s">
        <v>1264</v>
      </c>
      <c r="C1264" s="32" t="s">
        <v>1435</v>
      </c>
      <c r="D1264" s="43">
        <v>0.99999999217325297</v>
      </c>
      <c r="E1264" s="9">
        <v>7.8267470031111801E-9</v>
      </c>
      <c r="F1264" s="43">
        <v>0.99999998129379797</v>
      </c>
      <c r="G1264" s="8">
        <v>8.8448687338708099E-85</v>
      </c>
      <c r="H1264" s="9">
        <v>1.8706202261863101E-8</v>
      </c>
    </row>
    <row r="1265" spans="1:8" x14ac:dyDescent="0.35">
      <c r="A1265" s="5" t="s">
        <v>1430</v>
      </c>
      <c r="B1265" s="22" t="s">
        <v>1265</v>
      </c>
      <c r="C1265" s="32" t="s">
        <v>1435</v>
      </c>
      <c r="D1265" s="43">
        <v>0.999999999999998</v>
      </c>
      <c r="E1265" s="9">
        <v>2.1825515930662499E-15</v>
      </c>
      <c r="F1265" s="43">
        <v>0.99999999985620902</v>
      </c>
      <c r="G1265" s="8">
        <v>2.8518645292855801E-92</v>
      </c>
      <c r="H1265" s="9">
        <v>1.4379112970603301E-10</v>
      </c>
    </row>
    <row r="1266" spans="1:8" x14ac:dyDescent="0.35">
      <c r="A1266" s="5" t="s">
        <v>1430</v>
      </c>
      <c r="B1266" s="22" t="s">
        <v>1266</v>
      </c>
      <c r="C1266" s="32" t="s">
        <v>1435</v>
      </c>
      <c r="D1266" s="43">
        <v>0.99999999997789601</v>
      </c>
      <c r="E1266" s="9">
        <v>2.21037107178025E-11</v>
      </c>
      <c r="F1266" s="43">
        <v>0.99999999254366501</v>
      </c>
      <c r="G1266" s="8">
        <v>1.4596243647790599E-86</v>
      </c>
      <c r="H1266" s="9">
        <v>7.4563351597304093E-9</v>
      </c>
    </row>
    <row r="1267" spans="1:8" x14ac:dyDescent="0.35">
      <c r="A1267" s="5" t="s">
        <v>1430</v>
      </c>
      <c r="B1267" s="22" t="s">
        <v>1267</v>
      </c>
      <c r="C1267" s="32" t="s">
        <v>1435</v>
      </c>
      <c r="D1267" s="43">
        <v>0.99999989620470398</v>
      </c>
      <c r="E1267" s="9">
        <v>1.0379529574808801E-7</v>
      </c>
      <c r="F1267" s="43">
        <v>0.99998384800135198</v>
      </c>
      <c r="G1267" s="8">
        <v>5.7736783696949799E-77</v>
      </c>
      <c r="H1267" s="9">
        <v>1.61519986480983E-5</v>
      </c>
    </row>
    <row r="1268" spans="1:8" x14ac:dyDescent="0.35">
      <c r="A1268" s="5" t="s">
        <v>1430</v>
      </c>
      <c r="B1268" s="22" t="s">
        <v>1268</v>
      </c>
      <c r="C1268" s="32" t="s">
        <v>1435</v>
      </c>
      <c r="D1268" s="43">
        <v>0.99999999896788005</v>
      </c>
      <c r="E1268" s="9">
        <v>1.0321198707238099E-9</v>
      </c>
      <c r="F1268" s="43">
        <v>0.99999996284075898</v>
      </c>
      <c r="G1268" s="8">
        <v>2.53913823120035E-88</v>
      </c>
      <c r="H1268" s="9">
        <v>3.7159241077466903E-8</v>
      </c>
    </row>
    <row r="1269" spans="1:8" x14ac:dyDescent="0.35">
      <c r="A1269" s="5" t="s">
        <v>1430</v>
      </c>
      <c r="B1269" s="22" t="s">
        <v>1269</v>
      </c>
      <c r="C1269" s="32" t="s">
        <v>1435</v>
      </c>
      <c r="D1269" s="43">
        <v>0.99999999999958999</v>
      </c>
      <c r="E1269" s="9">
        <v>4.10215081049633E-13</v>
      </c>
      <c r="F1269" s="43">
        <v>0.99999986872538804</v>
      </c>
      <c r="G1269" s="8">
        <v>1.09719566504679E-86</v>
      </c>
      <c r="H1269" s="9">
        <v>1.31274612402879E-7</v>
      </c>
    </row>
    <row r="1270" spans="1:8" x14ac:dyDescent="0.35">
      <c r="A1270" s="5" t="s">
        <v>1430</v>
      </c>
      <c r="B1270" s="22" t="s">
        <v>1270</v>
      </c>
      <c r="C1270" s="32" t="s">
        <v>1435</v>
      </c>
      <c r="D1270" s="43">
        <v>0.99999999999997802</v>
      </c>
      <c r="E1270" s="9">
        <v>2.2385458180747001E-14</v>
      </c>
      <c r="F1270" s="43">
        <v>0.99999999991091204</v>
      </c>
      <c r="G1270" s="8">
        <v>9.5755890649776604E-95</v>
      </c>
      <c r="H1270" s="9">
        <v>8.90880983650305E-11</v>
      </c>
    </row>
    <row r="1271" spans="1:8" x14ac:dyDescent="0.35">
      <c r="A1271" s="5" t="s">
        <v>1430</v>
      </c>
      <c r="B1271" s="22" t="s">
        <v>1271</v>
      </c>
      <c r="C1271" s="32" t="s">
        <v>1435</v>
      </c>
      <c r="D1271" s="43">
        <v>0.99999999999973899</v>
      </c>
      <c r="E1271" s="9">
        <v>2.60695322896213E-13</v>
      </c>
      <c r="F1271" s="43">
        <v>0.99999888839193996</v>
      </c>
      <c r="G1271" s="8">
        <v>1.13869277673429E-78</v>
      </c>
      <c r="H1271" s="9">
        <v>1.11160805986827E-6</v>
      </c>
    </row>
    <row r="1272" spans="1:8" x14ac:dyDescent="0.35">
      <c r="A1272" s="5" t="s">
        <v>1430</v>
      </c>
      <c r="B1272" s="22" t="s">
        <v>1272</v>
      </c>
      <c r="C1272" s="32" t="s">
        <v>1435</v>
      </c>
      <c r="D1272" s="43">
        <v>0.99984242042231297</v>
      </c>
      <c r="E1272" s="6">
        <v>1.57579577686732E-4</v>
      </c>
      <c r="F1272" s="43">
        <v>0.99984428067308695</v>
      </c>
      <c r="G1272" s="8">
        <v>4.7670968164522701E-70</v>
      </c>
      <c r="H1272" s="6">
        <v>1.55719326913488E-4</v>
      </c>
    </row>
    <row r="1273" spans="1:8" x14ac:dyDescent="0.35">
      <c r="A1273" s="5" t="s">
        <v>1430</v>
      </c>
      <c r="B1273" s="22" t="s">
        <v>1273</v>
      </c>
      <c r="C1273" s="32" t="s">
        <v>1435</v>
      </c>
      <c r="D1273" s="43">
        <v>0.99999999999975397</v>
      </c>
      <c r="E1273" s="9">
        <v>2.4626121155852503E-13</v>
      </c>
      <c r="F1273" s="43">
        <v>0.99999988825144204</v>
      </c>
      <c r="G1273" s="8">
        <v>1.18218895116971E-83</v>
      </c>
      <c r="H1273" s="9">
        <v>1.1174855782853101E-7</v>
      </c>
    </row>
    <row r="1274" spans="1:8" x14ac:dyDescent="0.35">
      <c r="A1274" s="5" t="s">
        <v>1430</v>
      </c>
      <c r="B1274" s="22" t="s">
        <v>1274</v>
      </c>
      <c r="C1274" s="32" t="s">
        <v>1435</v>
      </c>
      <c r="D1274" s="43">
        <v>1</v>
      </c>
      <c r="E1274" s="9">
        <v>6.06579114291553E-18</v>
      </c>
      <c r="F1274" s="43">
        <v>0.99999998818452596</v>
      </c>
      <c r="G1274" s="8">
        <v>2.2941553058715899E-77</v>
      </c>
      <c r="H1274" s="9">
        <v>1.1815473589606E-8</v>
      </c>
    </row>
    <row r="1275" spans="1:8" x14ac:dyDescent="0.35">
      <c r="A1275" s="5" t="s">
        <v>1430</v>
      </c>
      <c r="B1275" s="22" t="s">
        <v>1275</v>
      </c>
      <c r="C1275" s="32" t="s">
        <v>1435</v>
      </c>
      <c r="D1275" s="43">
        <v>0.99996273662244795</v>
      </c>
      <c r="E1275" s="9">
        <v>3.7263377552541401E-5</v>
      </c>
      <c r="F1275" s="43">
        <v>0.99930601277114595</v>
      </c>
      <c r="G1275" s="8">
        <v>7.4454563029645606E-68</v>
      </c>
      <c r="H1275" s="6">
        <v>6.9398722885420205E-4</v>
      </c>
    </row>
    <row r="1276" spans="1:8" x14ac:dyDescent="0.35">
      <c r="A1276" s="5" t="s">
        <v>1430</v>
      </c>
      <c r="B1276" s="22" t="s">
        <v>1276</v>
      </c>
      <c r="C1276" s="32" t="s">
        <v>1435</v>
      </c>
      <c r="D1276" s="43">
        <v>1</v>
      </c>
      <c r="E1276" s="9">
        <v>1.89545568764172E-18</v>
      </c>
      <c r="F1276" s="43">
        <v>0.99999999999997002</v>
      </c>
      <c r="G1276" s="8">
        <v>6.3167071501905797E-108</v>
      </c>
      <c r="H1276" s="9">
        <v>2.9828281232527497E-14</v>
      </c>
    </row>
    <row r="1277" spans="1:8" x14ac:dyDescent="0.35">
      <c r="A1277" s="5" t="s">
        <v>1430</v>
      </c>
      <c r="B1277" s="22" t="s">
        <v>1277</v>
      </c>
      <c r="C1277" s="32" t="s">
        <v>1435</v>
      </c>
      <c r="D1277" s="43">
        <v>0.99999999989875499</v>
      </c>
      <c r="E1277" s="9">
        <v>1.0124492516583399E-10</v>
      </c>
      <c r="F1277" s="43">
        <v>0.999999999997086</v>
      </c>
      <c r="G1277" s="8">
        <v>8.5570201800271395E-103</v>
      </c>
      <c r="H1277" s="9">
        <v>2.9143805640612798E-12</v>
      </c>
    </row>
    <row r="1278" spans="1:8" x14ac:dyDescent="0.35">
      <c r="A1278" s="5" t="s">
        <v>1430</v>
      </c>
      <c r="B1278" s="22" t="s">
        <v>1278</v>
      </c>
      <c r="C1278" s="32" t="s">
        <v>1435</v>
      </c>
      <c r="D1278" s="43">
        <v>0.99999999999996203</v>
      </c>
      <c r="E1278" s="9">
        <v>3.78100676054119E-14</v>
      </c>
      <c r="F1278" s="43">
        <v>0.99999999999983602</v>
      </c>
      <c r="G1278" s="8">
        <v>2.1094282470609801E-102</v>
      </c>
      <c r="H1278" s="9">
        <v>1.6423440441771701E-13</v>
      </c>
    </row>
    <row r="1279" spans="1:8" x14ac:dyDescent="0.35">
      <c r="A1279" s="5" t="s">
        <v>1430</v>
      </c>
      <c r="B1279" s="22" t="s">
        <v>1279</v>
      </c>
      <c r="C1279" s="32" t="s">
        <v>1435</v>
      </c>
      <c r="D1279" s="43">
        <v>0.98571428571428599</v>
      </c>
      <c r="E1279" s="6">
        <v>1.4285714285714299E-2</v>
      </c>
      <c r="F1279" s="43">
        <v>0.99973052217957004</v>
      </c>
      <c r="G1279" s="8">
        <v>1.82339651818298E-71</v>
      </c>
      <c r="H1279" s="6">
        <v>2.6947782042979898E-4</v>
      </c>
    </row>
    <row r="1280" spans="1:8" x14ac:dyDescent="0.35">
      <c r="A1280" s="5" t="s">
        <v>1430</v>
      </c>
      <c r="B1280" s="22" t="s">
        <v>1280</v>
      </c>
      <c r="C1280" s="32" t="s">
        <v>1435</v>
      </c>
      <c r="D1280" s="43">
        <v>0.99999999999990596</v>
      </c>
      <c r="E1280" s="9">
        <v>9.4341534933724602E-14</v>
      </c>
      <c r="F1280" s="43">
        <v>0.99996103192228503</v>
      </c>
      <c r="G1280" s="8">
        <v>1.3683584260846499E-74</v>
      </c>
      <c r="H1280" s="9">
        <v>3.8968077714697603E-5</v>
      </c>
    </row>
    <row r="1281" spans="1:8" x14ac:dyDescent="0.35">
      <c r="A1281" s="5" t="s">
        <v>1430</v>
      </c>
      <c r="B1281" s="22" t="s">
        <v>1281</v>
      </c>
      <c r="C1281" s="32" t="s">
        <v>1435</v>
      </c>
      <c r="D1281" s="43">
        <v>0.99999999999654399</v>
      </c>
      <c r="E1281" s="9">
        <v>3.4555144599734102E-12</v>
      </c>
      <c r="F1281" s="43">
        <v>0.99999999966529796</v>
      </c>
      <c r="G1281" s="8">
        <v>9.5279354790480094E-93</v>
      </c>
      <c r="H1281" s="9">
        <v>3.3470211363106402E-10</v>
      </c>
    </row>
    <row r="1282" spans="1:8" x14ac:dyDescent="0.35">
      <c r="A1282" s="5" t="s">
        <v>1430</v>
      </c>
      <c r="B1282" s="22" t="s">
        <v>1282</v>
      </c>
      <c r="C1282" s="32" t="s">
        <v>1435</v>
      </c>
      <c r="D1282" s="43">
        <v>0.99999999905279802</v>
      </c>
      <c r="E1282" s="9">
        <v>9.4720179728888902E-10</v>
      </c>
      <c r="F1282" s="43">
        <v>0.99996038382853003</v>
      </c>
      <c r="G1282" s="8">
        <v>2.05360358054396E-73</v>
      </c>
      <c r="H1282" s="9">
        <v>3.9616171469691E-5</v>
      </c>
    </row>
    <row r="1283" spans="1:8" x14ac:dyDescent="0.35">
      <c r="A1283" s="5" t="s">
        <v>1430</v>
      </c>
      <c r="B1283" s="22" t="s">
        <v>1283</v>
      </c>
      <c r="C1283" s="32" t="s">
        <v>1435</v>
      </c>
      <c r="D1283" s="43">
        <v>0.99999986986363099</v>
      </c>
      <c r="E1283" s="9">
        <v>1.3013636859929199E-7</v>
      </c>
      <c r="F1283" s="43">
        <v>0.99999996981230799</v>
      </c>
      <c r="G1283" s="8">
        <v>1.3947371193066399E-86</v>
      </c>
      <c r="H1283" s="9">
        <v>3.0187692520856501E-8</v>
      </c>
    </row>
    <row r="1284" spans="1:8" x14ac:dyDescent="0.35">
      <c r="A1284" s="5" t="s">
        <v>1430</v>
      </c>
      <c r="B1284" s="22" t="s">
        <v>1284</v>
      </c>
      <c r="C1284" s="32" t="s">
        <v>1435</v>
      </c>
      <c r="D1284" s="43">
        <v>0.99999976612678598</v>
      </c>
      <c r="E1284" s="9">
        <v>2.33873214056435E-7</v>
      </c>
      <c r="F1284" s="43">
        <v>0.77860722682331296</v>
      </c>
      <c r="G1284" s="8">
        <v>4.35743091003841E-60</v>
      </c>
      <c r="H1284" s="6">
        <v>0.22139277317668701</v>
      </c>
    </row>
    <row r="1285" spans="1:8" x14ac:dyDescent="0.35">
      <c r="A1285" s="5" t="s">
        <v>1430</v>
      </c>
      <c r="B1285" s="22" t="s">
        <v>1285</v>
      </c>
      <c r="C1285" s="32" t="s">
        <v>1435</v>
      </c>
      <c r="D1285" s="43">
        <v>0.99999999999716405</v>
      </c>
      <c r="E1285" s="9">
        <v>2.8355085304838899E-12</v>
      </c>
      <c r="F1285" s="43">
        <v>0.99999999980961096</v>
      </c>
      <c r="G1285" s="8">
        <v>4.0334311803136703E-93</v>
      </c>
      <c r="H1285" s="9">
        <v>1.9038869316378299E-10</v>
      </c>
    </row>
    <row r="1286" spans="1:8" x14ac:dyDescent="0.35">
      <c r="A1286" s="5" t="s">
        <v>1430</v>
      </c>
      <c r="B1286" s="22" t="s">
        <v>1286</v>
      </c>
      <c r="C1286" s="32" t="s">
        <v>1435</v>
      </c>
      <c r="D1286" s="43">
        <v>0.99999999999740696</v>
      </c>
      <c r="E1286" s="9">
        <v>2.5927786704897802E-12</v>
      </c>
      <c r="F1286" s="43">
        <v>0.99999990017107299</v>
      </c>
      <c r="G1286" s="8">
        <v>1.92614461418682E-85</v>
      </c>
      <c r="H1286" s="9">
        <v>9.9828927313609105E-8</v>
      </c>
    </row>
    <row r="1287" spans="1:8" x14ac:dyDescent="0.35">
      <c r="A1287" s="5" t="s">
        <v>1430</v>
      </c>
      <c r="B1287" s="22" t="s">
        <v>1287</v>
      </c>
      <c r="C1287" s="32" t="s">
        <v>1435</v>
      </c>
      <c r="D1287" s="43">
        <v>0.99999999999035605</v>
      </c>
      <c r="E1287" s="9">
        <v>9.6436731483808804E-12</v>
      </c>
      <c r="F1287" s="43">
        <v>0.99999841483687701</v>
      </c>
      <c r="G1287" s="8">
        <v>7.7863903288453198E-78</v>
      </c>
      <c r="H1287" s="9">
        <v>1.5851631227547101E-6</v>
      </c>
    </row>
    <row r="1288" spans="1:8" x14ac:dyDescent="0.35">
      <c r="A1288" s="5" t="s">
        <v>1430</v>
      </c>
      <c r="B1288" s="22" t="s">
        <v>1288</v>
      </c>
      <c r="C1288" s="32" t="s">
        <v>1435</v>
      </c>
      <c r="D1288" s="43">
        <v>0.99999998305715398</v>
      </c>
      <c r="E1288" s="9">
        <v>1.6942845783405201E-8</v>
      </c>
      <c r="F1288" s="43">
        <v>0.99999999952744001</v>
      </c>
      <c r="G1288" s="8">
        <v>2.2720914180864399E-92</v>
      </c>
      <c r="H1288" s="9">
        <v>4.7255962115843401E-10</v>
      </c>
    </row>
    <row r="1289" spans="1:8" x14ac:dyDescent="0.35">
      <c r="A1289" s="5" t="s">
        <v>1430</v>
      </c>
      <c r="B1289" s="22" t="s">
        <v>1289</v>
      </c>
      <c r="C1289" s="32" t="s">
        <v>1435</v>
      </c>
      <c r="D1289" s="43">
        <v>0.99999999999991995</v>
      </c>
      <c r="E1289" s="9">
        <v>7.96111664767397E-14</v>
      </c>
      <c r="F1289" s="43">
        <v>0.99988814568258</v>
      </c>
      <c r="G1289" s="8">
        <v>7.2161512027288197E-72</v>
      </c>
      <c r="H1289" s="6">
        <v>1.1185431741968901E-4</v>
      </c>
    </row>
    <row r="1290" spans="1:8" x14ac:dyDescent="0.35">
      <c r="A1290" s="5" t="s">
        <v>1430</v>
      </c>
      <c r="B1290" s="22" t="s">
        <v>1290</v>
      </c>
      <c r="C1290" s="32" t="s">
        <v>1435</v>
      </c>
      <c r="D1290" s="43">
        <v>0.999999999998199</v>
      </c>
      <c r="E1290" s="9">
        <v>1.80098846589619E-12</v>
      </c>
      <c r="F1290" s="43">
        <v>0.99999989806852596</v>
      </c>
      <c r="G1290" s="8">
        <v>6.1392730805894304E-81</v>
      </c>
      <c r="H1290" s="9">
        <v>1.01931473802741E-7</v>
      </c>
    </row>
    <row r="1291" spans="1:8" x14ac:dyDescent="0.35">
      <c r="A1291" s="5" t="s">
        <v>1430</v>
      </c>
      <c r="B1291" s="22" t="s">
        <v>1291</v>
      </c>
      <c r="C1291" s="32" t="s">
        <v>1435</v>
      </c>
      <c r="D1291" s="43">
        <v>0.99999999999997802</v>
      </c>
      <c r="E1291" s="9">
        <v>2.2256748810889798E-14</v>
      </c>
      <c r="F1291" s="43">
        <v>0.99999999985982102</v>
      </c>
      <c r="G1291" s="8">
        <v>4.1215904981168099E-94</v>
      </c>
      <c r="H1291" s="9">
        <v>1.40178531953351E-10</v>
      </c>
    </row>
    <row r="1292" spans="1:8" x14ac:dyDescent="0.35">
      <c r="A1292" s="5" t="s">
        <v>1430</v>
      </c>
      <c r="B1292" s="22" t="s">
        <v>1292</v>
      </c>
      <c r="C1292" s="32" t="s">
        <v>1435</v>
      </c>
      <c r="D1292" s="43">
        <v>0.99999999999967404</v>
      </c>
      <c r="E1292" s="9">
        <v>3.2635541536545902E-13</v>
      </c>
      <c r="F1292" s="43">
        <v>0.99992725984756603</v>
      </c>
      <c r="G1292" s="8">
        <v>7.2701440105477697E-70</v>
      </c>
      <c r="H1292" s="9">
        <v>7.2740152433906899E-5</v>
      </c>
    </row>
    <row r="1293" spans="1:8" x14ac:dyDescent="0.35">
      <c r="A1293" s="5" t="s">
        <v>1430</v>
      </c>
      <c r="B1293" s="22" t="s">
        <v>1293</v>
      </c>
      <c r="C1293" s="32" t="s">
        <v>1435</v>
      </c>
      <c r="D1293" s="43">
        <v>0.99999983253180302</v>
      </c>
      <c r="E1293" s="9">
        <v>1.6746819737064899E-7</v>
      </c>
      <c r="F1293" s="43">
        <v>0.99937001822972304</v>
      </c>
      <c r="G1293" s="8">
        <v>1.5146116501185599E-70</v>
      </c>
      <c r="H1293" s="6">
        <v>6.2998177027714897E-4</v>
      </c>
    </row>
    <row r="1294" spans="1:8" x14ac:dyDescent="0.35">
      <c r="A1294" s="5" t="s">
        <v>1430</v>
      </c>
      <c r="B1294" s="22" t="s">
        <v>1294</v>
      </c>
      <c r="C1294" s="32" t="s">
        <v>1435</v>
      </c>
      <c r="D1294" s="43">
        <v>0.99999999999998701</v>
      </c>
      <c r="E1294" s="9">
        <v>1.25135617955707E-14</v>
      </c>
      <c r="F1294" s="43">
        <v>0.99999999996498401</v>
      </c>
      <c r="G1294" s="8">
        <v>3.89242189906201E-97</v>
      </c>
      <c r="H1294" s="9">
        <v>3.5016389989644399E-11</v>
      </c>
    </row>
    <row r="1295" spans="1:8" x14ac:dyDescent="0.35">
      <c r="A1295" s="5" t="s">
        <v>1430</v>
      </c>
      <c r="B1295" s="22" t="s">
        <v>1295</v>
      </c>
      <c r="C1295" s="32" t="s">
        <v>1435</v>
      </c>
      <c r="D1295" s="43">
        <v>0.99999999999907097</v>
      </c>
      <c r="E1295" s="9">
        <v>9.2877481283965199E-13</v>
      </c>
      <c r="F1295" s="43">
        <v>0.99999808932445</v>
      </c>
      <c r="G1295" s="8">
        <v>1.1691357433386399E-75</v>
      </c>
      <c r="H1295" s="9">
        <v>1.9106755504751899E-6</v>
      </c>
    </row>
    <row r="1296" spans="1:8" x14ac:dyDescent="0.35">
      <c r="A1296" s="5" t="s">
        <v>1430</v>
      </c>
      <c r="B1296" s="22" t="s">
        <v>1296</v>
      </c>
      <c r="C1296" s="32" t="s">
        <v>1435</v>
      </c>
      <c r="D1296" s="43">
        <v>0.99802371541502</v>
      </c>
      <c r="E1296" s="6">
        <v>1.9762845849802401E-3</v>
      </c>
      <c r="F1296" s="43">
        <v>0.98872975441753896</v>
      </c>
      <c r="G1296" s="8">
        <v>1.4744018627532199E-63</v>
      </c>
      <c r="H1296" s="6">
        <v>1.1270245582461501E-2</v>
      </c>
    </row>
    <row r="1297" spans="1:8" x14ac:dyDescent="0.35">
      <c r="A1297" s="5" t="s">
        <v>1430</v>
      </c>
      <c r="B1297" s="22" t="s">
        <v>1297</v>
      </c>
      <c r="C1297" s="32" t="s">
        <v>1435</v>
      </c>
      <c r="D1297" s="43">
        <v>0.99999999999813205</v>
      </c>
      <c r="E1297" s="9">
        <v>1.8677742971458899E-12</v>
      </c>
      <c r="F1297" s="43">
        <v>0.999999999987641</v>
      </c>
      <c r="G1297" s="8">
        <v>8.5121114405631795E-95</v>
      </c>
      <c r="H1297" s="9">
        <v>1.23587325698868E-11</v>
      </c>
    </row>
    <row r="1298" spans="1:8" x14ac:dyDescent="0.35">
      <c r="A1298" s="5" t="s">
        <v>1430</v>
      </c>
      <c r="B1298" s="22" t="s">
        <v>1298</v>
      </c>
      <c r="C1298" s="32" t="s">
        <v>1435</v>
      </c>
      <c r="D1298" s="43">
        <v>0.99999999999987299</v>
      </c>
      <c r="E1298" s="9">
        <v>1.26980779511287E-13</v>
      </c>
      <c r="F1298" s="43">
        <v>0.99999999982816501</v>
      </c>
      <c r="G1298" s="8">
        <v>1.4697243153174001E-93</v>
      </c>
      <c r="H1298" s="9">
        <v>1.7183512970556999E-10</v>
      </c>
    </row>
    <row r="1299" spans="1:8" x14ac:dyDescent="0.35">
      <c r="A1299" s="10" t="s">
        <v>1431</v>
      </c>
      <c r="B1299" s="23" t="s">
        <v>1299</v>
      </c>
      <c r="C1299" s="33" t="s">
        <v>1436</v>
      </c>
      <c r="D1299" s="45">
        <v>1.8331373836908401E-13</v>
      </c>
      <c r="E1299" s="34">
        <v>0.99999999999981704</v>
      </c>
      <c r="F1299" s="45">
        <v>1.0542990218187501E-42</v>
      </c>
      <c r="G1299" s="30">
        <v>1</v>
      </c>
      <c r="H1299" s="11">
        <v>1.1531732552957101E-16</v>
      </c>
    </row>
    <row r="1300" spans="1:8" x14ac:dyDescent="0.35">
      <c r="A1300" s="10" t="s">
        <v>1431</v>
      </c>
      <c r="B1300" s="23" t="s">
        <v>1300</v>
      </c>
      <c r="C1300" s="33" t="s">
        <v>1436</v>
      </c>
      <c r="D1300" s="45">
        <v>1.8331373836908401E-13</v>
      </c>
      <c r="E1300" s="34">
        <v>0.99999999999981704</v>
      </c>
      <c r="F1300" s="45">
        <v>1.42578354163802E-40</v>
      </c>
      <c r="G1300" s="30">
        <v>0.999999999999998</v>
      </c>
      <c r="H1300" s="11">
        <v>1.5855691516464E-15</v>
      </c>
    </row>
    <row r="1301" spans="1:8" x14ac:dyDescent="0.35">
      <c r="A1301" s="10" t="s">
        <v>1431</v>
      </c>
      <c r="B1301" s="23" t="s">
        <v>1301</v>
      </c>
      <c r="C1301" s="33" t="s">
        <v>1436</v>
      </c>
      <c r="D1301" s="45">
        <v>1.8331373836908401E-13</v>
      </c>
      <c r="E1301" s="34">
        <v>0.99999999999981704</v>
      </c>
      <c r="F1301" s="45">
        <v>4.5837612270818299E-42</v>
      </c>
      <c r="G1301" s="30">
        <v>1</v>
      </c>
      <c r="H1301" s="11">
        <v>2.8270324943476001E-16</v>
      </c>
    </row>
    <row r="1302" spans="1:8" x14ac:dyDescent="0.35">
      <c r="A1302" s="10" t="s">
        <v>1431</v>
      </c>
      <c r="B1302" s="23" t="s">
        <v>1302</v>
      </c>
      <c r="C1302" s="33" t="s">
        <v>1436</v>
      </c>
      <c r="D1302" s="45">
        <v>1.8331373836908401E-13</v>
      </c>
      <c r="E1302" s="34">
        <v>0.99999999999981704</v>
      </c>
      <c r="F1302" s="45">
        <v>1.5362228557042299E-42</v>
      </c>
      <c r="G1302" s="30">
        <v>1</v>
      </c>
      <c r="H1302" s="11">
        <v>1.3107770107644599E-16</v>
      </c>
    </row>
    <row r="1303" spans="1:8" x14ac:dyDescent="0.35">
      <c r="A1303" s="10" t="s">
        <v>1431</v>
      </c>
      <c r="B1303" s="23" t="s">
        <v>1303</v>
      </c>
      <c r="C1303" s="33" t="s">
        <v>1436</v>
      </c>
      <c r="D1303" s="45">
        <v>1.8331373836908401E-13</v>
      </c>
      <c r="E1303" s="34">
        <v>0.99999999999981704</v>
      </c>
      <c r="F1303" s="45">
        <v>1.2435372819974501E-42</v>
      </c>
      <c r="G1303" s="30">
        <v>1</v>
      </c>
      <c r="H1303" s="11">
        <v>1.1565189750196801E-16</v>
      </c>
    </row>
    <row r="1304" spans="1:8" x14ac:dyDescent="0.35">
      <c r="A1304" s="10" t="s">
        <v>1431</v>
      </c>
      <c r="B1304" s="23" t="s">
        <v>1304</v>
      </c>
      <c r="C1304" s="33" t="s">
        <v>1436</v>
      </c>
      <c r="D1304" s="45">
        <v>1.8331373836908401E-13</v>
      </c>
      <c r="E1304" s="34">
        <v>0.99999999999981704</v>
      </c>
      <c r="F1304" s="45">
        <v>1.9607101211104298E-40</v>
      </c>
      <c r="G1304" s="30">
        <v>0.999999999999998</v>
      </c>
      <c r="H1304" s="11">
        <v>2.38966892436103E-15</v>
      </c>
    </row>
    <row r="1305" spans="1:8" x14ac:dyDescent="0.35">
      <c r="A1305" s="10" t="s">
        <v>1431</v>
      </c>
      <c r="B1305" s="23" t="s">
        <v>1305</v>
      </c>
      <c r="C1305" s="33" t="s">
        <v>1436</v>
      </c>
      <c r="D1305" s="45">
        <v>1.8331373836908401E-13</v>
      </c>
      <c r="E1305" s="34">
        <v>0.99999999999981704</v>
      </c>
      <c r="F1305" s="45">
        <v>1.49096253592118E-40</v>
      </c>
      <c r="G1305" s="30">
        <v>0.999999999999999</v>
      </c>
      <c r="H1305" s="11">
        <v>1.1149703102251701E-15</v>
      </c>
    </row>
    <row r="1306" spans="1:8" x14ac:dyDescent="0.35">
      <c r="A1306" s="10" t="s">
        <v>1431</v>
      </c>
      <c r="B1306" s="23" t="s">
        <v>1306</v>
      </c>
      <c r="C1306" s="33" t="s">
        <v>1436</v>
      </c>
      <c r="D1306" s="45">
        <v>1.0073466477324399E-11</v>
      </c>
      <c r="E1306" s="34">
        <v>0.99999999998992695</v>
      </c>
      <c r="F1306" s="45">
        <v>2.6326863361957101E-34</v>
      </c>
      <c r="G1306" s="30">
        <v>0.99999999999920097</v>
      </c>
      <c r="H1306" s="11">
        <v>7.9948285468978598E-13</v>
      </c>
    </row>
    <row r="1307" spans="1:8" x14ac:dyDescent="0.35">
      <c r="A1307" s="10" t="s">
        <v>1431</v>
      </c>
      <c r="B1307" s="23" t="s">
        <v>1307</v>
      </c>
      <c r="C1307" s="33" t="s">
        <v>1436</v>
      </c>
      <c r="D1307" s="45">
        <v>1.8331373836908401E-13</v>
      </c>
      <c r="E1307" s="34">
        <v>0.99999999999981704</v>
      </c>
      <c r="F1307" s="45">
        <v>1.2178948811189899E-42</v>
      </c>
      <c r="G1307" s="30">
        <v>1</v>
      </c>
      <c r="H1307" s="11">
        <v>1.4107955176141899E-16</v>
      </c>
    </row>
    <row r="1308" spans="1:8" x14ac:dyDescent="0.35">
      <c r="A1308" s="10" t="s">
        <v>1431</v>
      </c>
      <c r="B1308" s="23" t="s">
        <v>1308</v>
      </c>
      <c r="C1308" s="33" t="s">
        <v>1436</v>
      </c>
      <c r="D1308" s="45">
        <v>1.8331373836908401E-13</v>
      </c>
      <c r="E1308" s="34">
        <v>0.99999999999981704</v>
      </c>
      <c r="F1308" s="45">
        <v>4.0545759492652501E-42</v>
      </c>
      <c r="G1308" s="30">
        <v>1</v>
      </c>
      <c r="H1308" s="11">
        <v>2.5586870857654698E-16</v>
      </c>
    </row>
    <row r="1309" spans="1:8" x14ac:dyDescent="0.35">
      <c r="A1309" s="10" t="s">
        <v>1431</v>
      </c>
      <c r="B1309" s="23" t="s">
        <v>1309</v>
      </c>
      <c r="C1309" s="33" t="s">
        <v>1436</v>
      </c>
      <c r="D1309" s="45">
        <v>1.8331373836908401E-13</v>
      </c>
      <c r="E1309" s="34">
        <v>0.99999999999981704</v>
      </c>
      <c r="F1309" s="45">
        <v>9.9299065677059695E-43</v>
      </c>
      <c r="G1309" s="30">
        <v>1</v>
      </c>
      <c r="H1309" s="11">
        <v>1.0289877670825801E-16</v>
      </c>
    </row>
    <row r="1310" spans="1:8" x14ac:dyDescent="0.35">
      <c r="A1310" s="10" t="s">
        <v>1431</v>
      </c>
      <c r="B1310" s="23" t="s">
        <v>1310</v>
      </c>
      <c r="C1310" s="33" t="s">
        <v>1436</v>
      </c>
      <c r="D1310" s="45">
        <v>1.8331373836908401E-13</v>
      </c>
      <c r="E1310" s="34">
        <v>0.99999999999981704</v>
      </c>
      <c r="F1310" s="45">
        <v>2.5056519182032299E-42</v>
      </c>
      <c r="G1310" s="30">
        <v>1</v>
      </c>
      <c r="H1310" s="11">
        <v>2.3244244549126899E-16</v>
      </c>
    </row>
    <row r="1311" spans="1:8" x14ac:dyDescent="0.35">
      <c r="A1311" s="10" t="s">
        <v>1431</v>
      </c>
      <c r="B1311" s="23" t="s">
        <v>1311</v>
      </c>
      <c r="C1311" s="33" t="s">
        <v>1436</v>
      </c>
      <c r="D1311" s="45">
        <v>1.8331373836908401E-13</v>
      </c>
      <c r="E1311" s="34">
        <v>0.99999999999981704</v>
      </c>
      <c r="F1311" s="45">
        <v>4.2356429061294103E-43</v>
      </c>
      <c r="G1311" s="30">
        <v>1</v>
      </c>
      <c r="H1311" s="11">
        <v>7.12440878536541E-17</v>
      </c>
    </row>
    <row r="1312" spans="1:8" x14ac:dyDescent="0.35">
      <c r="A1312" s="10" t="s">
        <v>1431</v>
      </c>
      <c r="B1312" s="23" t="s">
        <v>1312</v>
      </c>
      <c r="C1312" s="33" t="s">
        <v>1436</v>
      </c>
      <c r="D1312" s="45">
        <v>1.8331373836908401E-13</v>
      </c>
      <c r="E1312" s="34">
        <v>0.99999999999981704</v>
      </c>
      <c r="F1312" s="45">
        <v>5.7322617458163298E-41</v>
      </c>
      <c r="G1312" s="30">
        <v>0.999999999999999</v>
      </c>
      <c r="H1312" s="11">
        <v>1.1923937280347299E-15</v>
      </c>
    </row>
    <row r="1313" spans="1:8" x14ac:dyDescent="0.35">
      <c r="A1313" s="10" t="s">
        <v>1431</v>
      </c>
      <c r="B1313" s="23" t="s">
        <v>1313</v>
      </c>
      <c r="C1313" s="33" t="s">
        <v>1436</v>
      </c>
      <c r="D1313" s="45">
        <v>1.8331373836908401E-13</v>
      </c>
      <c r="E1313" s="34">
        <v>0.99999999999981704</v>
      </c>
      <c r="F1313" s="45">
        <v>7.7432813244478094E-43</v>
      </c>
      <c r="G1313" s="30">
        <v>1</v>
      </c>
      <c r="H1313" s="11">
        <v>9.5353698455818705E-17</v>
      </c>
    </row>
    <row r="1314" spans="1:8" x14ac:dyDescent="0.35">
      <c r="A1314" s="10" t="s">
        <v>1431</v>
      </c>
      <c r="B1314" s="23" t="s">
        <v>1314</v>
      </c>
      <c r="C1314" s="33" t="s">
        <v>1436</v>
      </c>
      <c r="D1314" s="45">
        <v>1.8331373836908401E-13</v>
      </c>
      <c r="E1314" s="34">
        <v>0.99999999999981704</v>
      </c>
      <c r="F1314" s="45">
        <v>6.9502155355344796E-41</v>
      </c>
      <c r="G1314" s="30">
        <v>0.999999999999999</v>
      </c>
      <c r="H1314" s="11">
        <v>1.34223176922629E-15</v>
      </c>
    </row>
    <row r="1315" spans="1:8" x14ac:dyDescent="0.35">
      <c r="A1315" s="10" t="s">
        <v>1431</v>
      </c>
      <c r="B1315" s="23" t="s">
        <v>1315</v>
      </c>
      <c r="C1315" s="33" t="s">
        <v>1436</v>
      </c>
      <c r="D1315" s="45">
        <v>1.8331373836908401E-13</v>
      </c>
      <c r="E1315" s="34">
        <v>0.99999999999981704</v>
      </c>
      <c r="F1315" s="45">
        <v>3.1119405656037698E-42</v>
      </c>
      <c r="G1315" s="30">
        <v>1</v>
      </c>
      <c r="H1315" s="11">
        <v>1.4962923828202601E-16</v>
      </c>
    </row>
    <row r="1316" spans="1:8" x14ac:dyDescent="0.35">
      <c r="A1316" s="10" t="s">
        <v>1431</v>
      </c>
      <c r="B1316" s="23" t="s">
        <v>1316</v>
      </c>
      <c r="C1316" s="33" t="s">
        <v>1436</v>
      </c>
      <c r="D1316" s="45">
        <v>1.8331373836908401E-13</v>
      </c>
      <c r="E1316" s="34">
        <v>0.99999999999981704</v>
      </c>
      <c r="F1316" s="45">
        <v>7.3497924800575896E-42</v>
      </c>
      <c r="G1316" s="30">
        <v>1</v>
      </c>
      <c r="H1316" s="11">
        <v>3.29837350240547E-16</v>
      </c>
    </row>
    <row r="1317" spans="1:8" x14ac:dyDescent="0.35">
      <c r="A1317" s="10" t="s">
        <v>1431</v>
      </c>
      <c r="B1317" s="23" t="s">
        <v>1317</v>
      </c>
      <c r="C1317" s="33" t="s">
        <v>1436</v>
      </c>
      <c r="D1317" s="45">
        <v>1.8331373836908401E-13</v>
      </c>
      <c r="E1317" s="34">
        <v>0.99999999999981704</v>
      </c>
      <c r="F1317" s="45">
        <v>1.59860103472459E-41</v>
      </c>
      <c r="G1317" s="30">
        <v>0.999999999999999</v>
      </c>
      <c r="H1317" s="11">
        <v>5.4750901582303897E-16</v>
      </c>
    </row>
    <row r="1318" spans="1:8" x14ac:dyDescent="0.35">
      <c r="A1318" s="10" t="s">
        <v>1431</v>
      </c>
      <c r="B1318" s="23" t="s">
        <v>1318</v>
      </c>
      <c r="C1318" s="33" t="s">
        <v>1436</v>
      </c>
      <c r="D1318" s="45">
        <v>1.8331373836908401E-13</v>
      </c>
      <c r="E1318" s="34">
        <v>0.99999999999981704</v>
      </c>
      <c r="F1318" s="45">
        <v>2.1836587939984301E-42</v>
      </c>
      <c r="G1318" s="30">
        <v>1</v>
      </c>
      <c r="H1318" s="11">
        <v>1.95393612102713E-16</v>
      </c>
    </row>
    <row r="1319" spans="1:8" x14ac:dyDescent="0.35">
      <c r="A1319" s="5" t="s">
        <v>1432</v>
      </c>
      <c r="B1319" s="22" t="s">
        <v>1319</v>
      </c>
      <c r="C1319" s="32" t="s">
        <v>1435</v>
      </c>
      <c r="D1319" s="43">
        <v>0.99999999998897005</v>
      </c>
      <c r="E1319" s="9">
        <v>1.1030255507312201E-11</v>
      </c>
      <c r="F1319" s="43">
        <v>0.99995049669433</v>
      </c>
      <c r="G1319" s="8">
        <v>1.09141494804815E-70</v>
      </c>
      <c r="H1319" s="9">
        <v>4.9503305670260198E-5</v>
      </c>
    </row>
    <row r="1320" spans="1:8" x14ac:dyDescent="0.35">
      <c r="A1320" s="5" t="s">
        <v>1432</v>
      </c>
      <c r="B1320" s="22" t="s">
        <v>1320</v>
      </c>
      <c r="C1320" s="32" t="s">
        <v>1435</v>
      </c>
      <c r="D1320" s="43">
        <v>0.99999999856709398</v>
      </c>
      <c r="E1320" s="9">
        <v>1.43290626684493E-9</v>
      </c>
      <c r="F1320" s="43">
        <v>0.99999998680522195</v>
      </c>
      <c r="G1320" s="8">
        <v>8.0873270991851999E-86</v>
      </c>
      <c r="H1320" s="9">
        <v>1.3194778310782E-8</v>
      </c>
    </row>
    <row r="1321" spans="1:8" x14ac:dyDescent="0.35">
      <c r="A1321" s="5" t="s">
        <v>1432</v>
      </c>
      <c r="B1321" s="22" t="s">
        <v>1321</v>
      </c>
      <c r="C1321" s="32" t="s">
        <v>1435</v>
      </c>
      <c r="D1321" s="43">
        <v>0.99999999999830003</v>
      </c>
      <c r="E1321" s="9">
        <v>1.699688739096E-12</v>
      </c>
      <c r="F1321" s="43">
        <v>0.99999999934143102</v>
      </c>
      <c r="G1321" s="8">
        <v>5.2659858987404097E-92</v>
      </c>
      <c r="H1321" s="9">
        <v>6.58568731439759E-10</v>
      </c>
    </row>
    <row r="1322" spans="1:8" x14ac:dyDescent="0.35">
      <c r="A1322" s="5" t="s">
        <v>1432</v>
      </c>
      <c r="B1322" s="22" t="s">
        <v>1322</v>
      </c>
      <c r="C1322" s="32" t="s">
        <v>1435</v>
      </c>
      <c r="D1322" s="43">
        <v>1</v>
      </c>
      <c r="E1322" s="9">
        <v>5.8417769520391001E-19</v>
      </c>
      <c r="F1322" s="43">
        <v>1</v>
      </c>
      <c r="G1322" s="8">
        <v>5.8906974671277103E-115</v>
      </c>
      <c r="H1322" s="9">
        <v>5.1348767231319203E-16</v>
      </c>
    </row>
    <row r="1323" spans="1:8" x14ac:dyDescent="0.35">
      <c r="A1323" s="5" t="s">
        <v>1432</v>
      </c>
      <c r="B1323" s="22" t="s">
        <v>1323</v>
      </c>
      <c r="C1323" s="32" t="s">
        <v>1435</v>
      </c>
      <c r="D1323" s="43">
        <v>0.999999999999994</v>
      </c>
      <c r="E1323" s="9">
        <v>6.14300454128071E-15</v>
      </c>
      <c r="F1323" s="43">
        <v>0.99999999997449096</v>
      </c>
      <c r="G1323" s="8">
        <v>1.0379586232471699E-93</v>
      </c>
      <c r="H1323" s="9">
        <v>2.5509250986855E-11</v>
      </c>
    </row>
    <row r="1324" spans="1:8" x14ac:dyDescent="0.35">
      <c r="A1324" s="5" t="s">
        <v>1432</v>
      </c>
      <c r="B1324" s="22" t="s">
        <v>1324</v>
      </c>
      <c r="C1324" s="32" t="s">
        <v>1435</v>
      </c>
      <c r="D1324" s="43">
        <v>1</v>
      </c>
      <c r="E1324" s="9">
        <v>3.8930641499235802E-17</v>
      </c>
      <c r="F1324" s="43">
        <v>0.99999999990418498</v>
      </c>
      <c r="G1324" s="8">
        <v>1.10814719142945E-95</v>
      </c>
      <c r="H1324" s="9">
        <v>9.5814618767847303E-11</v>
      </c>
    </row>
    <row r="1325" spans="1:8" x14ac:dyDescent="0.35">
      <c r="A1325" s="5" t="s">
        <v>1432</v>
      </c>
      <c r="B1325" s="22" t="s">
        <v>1325</v>
      </c>
      <c r="C1325" s="32" t="s">
        <v>1435</v>
      </c>
      <c r="D1325" s="43">
        <v>0.99999973423848199</v>
      </c>
      <c r="E1325" s="9">
        <v>2.6576151836996802E-7</v>
      </c>
      <c r="F1325" s="43">
        <v>0.99999849352498604</v>
      </c>
      <c r="G1325" s="8">
        <v>1.5558649364569599E-77</v>
      </c>
      <c r="H1325" s="9">
        <v>1.50647501443884E-6</v>
      </c>
    </row>
    <row r="1326" spans="1:8" x14ac:dyDescent="0.35">
      <c r="A1326" s="5" t="s">
        <v>1432</v>
      </c>
      <c r="B1326" s="22" t="s">
        <v>1326</v>
      </c>
      <c r="C1326" s="32" t="s">
        <v>1435</v>
      </c>
      <c r="D1326" s="43">
        <v>0.99999999876632495</v>
      </c>
      <c r="E1326" s="9">
        <v>1.23367483944912E-9</v>
      </c>
      <c r="F1326" s="43">
        <v>0.999946319683648</v>
      </c>
      <c r="G1326" s="8">
        <v>4.9011230161163901E-71</v>
      </c>
      <c r="H1326" s="9">
        <v>5.3680316351854002E-5</v>
      </c>
    </row>
    <row r="1327" spans="1:8" x14ac:dyDescent="0.35">
      <c r="A1327" s="5" t="s">
        <v>1432</v>
      </c>
      <c r="B1327" s="22" t="s">
        <v>1327</v>
      </c>
      <c r="C1327" s="32" t="s">
        <v>1435</v>
      </c>
      <c r="D1327" s="43">
        <v>0.99999725156179997</v>
      </c>
      <c r="E1327" s="9">
        <v>2.7484381999928501E-6</v>
      </c>
      <c r="F1327" s="43">
        <v>0.99999939863235199</v>
      </c>
      <c r="G1327" s="8">
        <v>3.2937254847085901E-65</v>
      </c>
      <c r="H1327" s="9">
        <v>6.0136764801351E-7</v>
      </c>
    </row>
    <row r="1328" spans="1:8" x14ac:dyDescent="0.35">
      <c r="A1328" s="5" t="s">
        <v>1432</v>
      </c>
      <c r="B1328" s="22" t="s">
        <v>1328</v>
      </c>
      <c r="C1328" s="32" t="s">
        <v>1435</v>
      </c>
      <c r="D1328" s="43">
        <v>0.99999999999770095</v>
      </c>
      <c r="E1328" s="9">
        <v>2.2991749329569199E-12</v>
      </c>
      <c r="F1328" s="43">
        <v>0.99999998629039799</v>
      </c>
      <c r="G1328" s="8">
        <v>3.8107838517216501E-84</v>
      </c>
      <c r="H1328" s="9">
        <v>1.3709601825418801E-8</v>
      </c>
    </row>
    <row r="1329" spans="1:8" x14ac:dyDescent="0.35">
      <c r="A1329" s="5" t="s">
        <v>1432</v>
      </c>
      <c r="B1329" s="22" t="s">
        <v>1329</v>
      </c>
      <c r="C1329" s="32" t="s">
        <v>1435</v>
      </c>
      <c r="D1329" s="43">
        <v>0.99999980408966704</v>
      </c>
      <c r="E1329" s="9">
        <v>1.9591033262439899E-7</v>
      </c>
      <c r="F1329" s="43">
        <v>0.99999770877518301</v>
      </c>
      <c r="G1329" s="8">
        <v>1.36510717821934E-75</v>
      </c>
      <c r="H1329" s="9">
        <v>2.2912248168635802E-6</v>
      </c>
    </row>
    <row r="1330" spans="1:8" x14ac:dyDescent="0.35">
      <c r="A1330" s="5" t="s">
        <v>1432</v>
      </c>
      <c r="B1330" s="22" t="s">
        <v>1330</v>
      </c>
      <c r="C1330" s="32" t="s">
        <v>1435</v>
      </c>
      <c r="D1330" s="43">
        <v>0.99999999999956601</v>
      </c>
      <c r="E1330" s="9">
        <v>4.3349827557200199E-13</v>
      </c>
      <c r="F1330" s="43">
        <v>0.99999999633744097</v>
      </c>
      <c r="G1330" s="8">
        <v>9.9418234707418706E-86</v>
      </c>
      <c r="H1330" s="9">
        <v>3.6625586423778001E-9</v>
      </c>
    </row>
    <row r="1331" spans="1:8" x14ac:dyDescent="0.35">
      <c r="A1331" s="5" t="s">
        <v>1432</v>
      </c>
      <c r="B1331" s="22" t="s">
        <v>1331</v>
      </c>
      <c r="C1331" s="32" t="s">
        <v>1435</v>
      </c>
      <c r="D1331" s="43">
        <v>0.99999999999982303</v>
      </c>
      <c r="E1331" s="9">
        <v>1.77413663864692E-13</v>
      </c>
      <c r="F1331" s="43">
        <v>0.99999999750289004</v>
      </c>
      <c r="G1331" s="8">
        <v>2.5478402307134301E-80</v>
      </c>
      <c r="H1331" s="9">
        <v>2.49711013580085E-9</v>
      </c>
    </row>
    <row r="1332" spans="1:8" x14ac:dyDescent="0.35">
      <c r="A1332" s="5" t="s">
        <v>1432</v>
      </c>
      <c r="B1332" s="22" t="s">
        <v>1332</v>
      </c>
      <c r="C1332" s="32" t="s">
        <v>1435</v>
      </c>
      <c r="D1332" s="43">
        <v>0.99908508691674303</v>
      </c>
      <c r="E1332" s="6">
        <v>9.1491308325709095E-4</v>
      </c>
      <c r="F1332" s="43">
        <v>0.99999968672263495</v>
      </c>
      <c r="G1332" s="8">
        <v>2.3846795001068998E-83</v>
      </c>
      <c r="H1332" s="9">
        <v>3.1327736485609501E-7</v>
      </c>
    </row>
    <row r="1333" spans="1:8" x14ac:dyDescent="0.35">
      <c r="A1333" s="5" t="s">
        <v>1432</v>
      </c>
      <c r="B1333" s="22" t="s">
        <v>1333</v>
      </c>
      <c r="C1333" s="32" t="s">
        <v>1435</v>
      </c>
      <c r="D1333" s="43">
        <v>0.999999999875818</v>
      </c>
      <c r="E1333" s="9">
        <v>1.2418174485997101E-10</v>
      </c>
      <c r="F1333" s="43">
        <v>0.99999999997806499</v>
      </c>
      <c r="G1333" s="8">
        <v>3.05951741815658E-96</v>
      </c>
      <c r="H1333" s="9">
        <v>2.1934972357333701E-11</v>
      </c>
    </row>
    <row r="1334" spans="1:8" x14ac:dyDescent="0.35">
      <c r="A1334" s="5" t="s">
        <v>1432</v>
      </c>
      <c r="B1334" s="22" t="s">
        <v>1334</v>
      </c>
      <c r="C1334" s="32" t="s">
        <v>1435</v>
      </c>
      <c r="D1334" s="43">
        <v>0.99999999998840505</v>
      </c>
      <c r="E1334" s="9">
        <v>1.15949551773606E-11</v>
      </c>
      <c r="F1334" s="43">
        <v>0.99999999340160906</v>
      </c>
      <c r="G1334" s="8">
        <v>1.3399767723828101E-81</v>
      </c>
      <c r="H1334" s="9">
        <v>6.5983914220288897E-9</v>
      </c>
    </row>
    <row r="1335" spans="1:8" x14ac:dyDescent="0.35">
      <c r="A1335" s="5" t="s">
        <v>1432</v>
      </c>
      <c r="B1335" s="22" t="s">
        <v>1335</v>
      </c>
      <c r="C1335" s="32" t="s">
        <v>1435</v>
      </c>
      <c r="D1335" s="43">
        <v>0.99999980408966704</v>
      </c>
      <c r="E1335" s="9">
        <v>1.9591033262439899E-7</v>
      </c>
      <c r="F1335" s="43">
        <v>0.99999626492731997</v>
      </c>
      <c r="G1335" s="8">
        <v>2.8173488296141201E-74</v>
      </c>
      <c r="H1335" s="9">
        <v>3.7350726801132801E-6</v>
      </c>
    </row>
    <row r="1336" spans="1:8" x14ac:dyDescent="0.35">
      <c r="A1336" s="5" t="s">
        <v>1432</v>
      </c>
      <c r="B1336" s="22" t="s">
        <v>1336</v>
      </c>
      <c r="C1336" s="32" t="s">
        <v>1435</v>
      </c>
      <c r="D1336" s="43">
        <v>0.99999999999982303</v>
      </c>
      <c r="E1336" s="9">
        <v>1.77413663864692E-13</v>
      </c>
      <c r="F1336" s="43">
        <v>0.99999999997077504</v>
      </c>
      <c r="G1336" s="8">
        <v>8.6801513307064697E-97</v>
      </c>
      <c r="H1336" s="9">
        <v>2.9224652220692098E-11</v>
      </c>
    </row>
    <row r="1337" spans="1:8" x14ac:dyDescent="0.35">
      <c r="A1337" s="5" t="s">
        <v>1432</v>
      </c>
      <c r="B1337" s="22" t="s">
        <v>1337</v>
      </c>
      <c r="C1337" s="32" t="s">
        <v>1435</v>
      </c>
      <c r="D1337" s="43">
        <v>0.99999987732403495</v>
      </c>
      <c r="E1337" s="9">
        <v>1.2267596517769101E-7</v>
      </c>
      <c r="F1337" s="43">
        <v>0.99997882836507701</v>
      </c>
      <c r="G1337" s="8">
        <v>9.8721350507922392E-74</v>
      </c>
      <c r="H1337" s="9">
        <v>2.11716349232745E-5</v>
      </c>
    </row>
    <row r="1338" spans="1:8" x14ac:dyDescent="0.35">
      <c r="A1338" s="5" t="s">
        <v>1432</v>
      </c>
      <c r="B1338" s="22" t="s">
        <v>1338</v>
      </c>
      <c r="C1338" s="32" t="s">
        <v>1435</v>
      </c>
      <c r="D1338" s="43">
        <v>0.99999999998095301</v>
      </c>
      <c r="E1338" s="9">
        <v>1.9046781527983599E-11</v>
      </c>
      <c r="F1338" s="43">
        <v>0.99999999969866205</v>
      </c>
      <c r="G1338" s="8">
        <v>2.0838291406555201E-88</v>
      </c>
      <c r="H1338" s="9">
        <v>3.0133835256173302E-10</v>
      </c>
    </row>
    <row r="1339" spans="1:8" x14ac:dyDescent="0.35">
      <c r="A1339" s="5" t="s">
        <v>1432</v>
      </c>
      <c r="B1339" s="22" t="s">
        <v>1339</v>
      </c>
      <c r="C1339" s="32" t="s">
        <v>1435</v>
      </c>
      <c r="D1339" s="43">
        <v>0.99999999974657705</v>
      </c>
      <c r="E1339" s="9">
        <v>2.5342246352753301E-10</v>
      </c>
      <c r="F1339" s="43">
        <v>0.99999994333019704</v>
      </c>
      <c r="G1339" s="8">
        <v>8.6715387113167693E-83</v>
      </c>
      <c r="H1339" s="9">
        <v>5.6669803450022501E-8</v>
      </c>
    </row>
    <row r="1340" spans="1:8" x14ac:dyDescent="0.35">
      <c r="A1340" s="5" t="s">
        <v>1432</v>
      </c>
      <c r="B1340" s="22" t="s">
        <v>1340</v>
      </c>
      <c r="C1340" s="32" t="s">
        <v>1435</v>
      </c>
      <c r="D1340" s="43">
        <v>0.99999999999987998</v>
      </c>
      <c r="E1340" s="9">
        <v>1.2022676635235501E-13</v>
      </c>
      <c r="F1340" s="43">
        <v>0.99999999999575995</v>
      </c>
      <c r="G1340" s="8">
        <v>1.27304181331019E-96</v>
      </c>
      <c r="H1340" s="9">
        <v>4.2403491394009302E-12</v>
      </c>
    </row>
    <row r="1341" spans="1:8" x14ac:dyDescent="0.35">
      <c r="A1341" s="5" t="s">
        <v>1432</v>
      </c>
      <c r="B1341" s="22" t="s">
        <v>1341</v>
      </c>
      <c r="C1341" s="32" t="s">
        <v>1435</v>
      </c>
      <c r="D1341" s="43">
        <v>0.99999999999050004</v>
      </c>
      <c r="E1341" s="9">
        <v>9.5003462028380008E-12</v>
      </c>
      <c r="F1341" s="43">
        <v>0.99999999999998801</v>
      </c>
      <c r="G1341" s="8">
        <v>1.1963754115319701E-110</v>
      </c>
      <c r="H1341" s="9">
        <v>1.24150754228974E-14</v>
      </c>
    </row>
    <row r="1342" spans="1:8" x14ac:dyDescent="0.35">
      <c r="A1342" s="5" t="s">
        <v>1432</v>
      </c>
      <c r="B1342" s="22" t="s">
        <v>1342</v>
      </c>
      <c r="C1342" s="32" t="s">
        <v>1435</v>
      </c>
      <c r="D1342" s="43">
        <v>0.99999999999986999</v>
      </c>
      <c r="E1342" s="9">
        <v>1.2983056635002801E-13</v>
      </c>
      <c r="F1342" s="43">
        <v>0.99999999995186994</v>
      </c>
      <c r="G1342" s="8">
        <v>2.7681525890906499E-96</v>
      </c>
      <c r="H1342" s="9">
        <v>4.81304243448985E-11</v>
      </c>
    </row>
    <row r="1343" spans="1:8" x14ac:dyDescent="0.35">
      <c r="A1343" s="5" t="s">
        <v>1432</v>
      </c>
      <c r="B1343" s="22" t="s">
        <v>1343</v>
      </c>
      <c r="C1343" s="32" t="s">
        <v>1435</v>
      </c>
      <c r="D1343" s="43">
        <v>0.99999999714490795</v>
      </c>
      <c r="E1343" s="9">
        <v>2.8550917999807801E-9</v>
      </c>
      <c r="F1343" s="43">
        <v>0.999994178315882</v>
      </c>
      <c r="G1343" s="8">
        <v>4.3611646535565702E-76</v>
      </c>
      <c r="H1343" s="9">
        <v>5.8216841176520802E-6</v>
      </c>
    </row>
    <row r="1344" spans="1:8" x14ac:dyDescent="0.35">
      <c r="A1344" s="5" t="s">
        <v>1432</v>
      </c>
      <c r="B1344" s="22" t="s">
        <v>1344</v>
      </c>
      <c r="C1344" s="32" t="s">
        <v>1435</v>
      </c>
      <c r="D1344" s="43">
        <v>0.99999999969296005</v>
      </c>
      <c r="E1344" s="9">
        <v>3.07040262347727E-10</v>
      </c>
      <c r="F1344" s="43">
        <v>0.99999984987590496</v>
      </c>
      <c r="G1344" s="8">
        <v>2.2049895351162798E-81</v>
      </c>
      <c r="H1344" s="9">
        <v>1.5012409522610099E-7</v>
      </c>
    </row>
    <row r="1345" spans="1:8" x14ac:dyDescent="0.35">
      <c r="A1345" s="5" t="s">
        <v>1432</v>
      </c>
      <c r="B1345" s="22" t="s">
        <v>1345</v>
      </c>
      <c r="C1345" s="32" t="s">
        <v>1435</v>
      </c>
      <c r="D1345" s="43">
        <v>0.99999999999999301</v>
      </c>
      <c r="E1345" s="9">
        <v>6.7237878330968604E-15</v>
      </c>
      <c r="F1345" s="43">
        <v>0.99999999999891098</v>
      </c>
      <c r="G1345" s="8">
        <v>1.02674008577191E-100</v>
      </c>
      <c r="H1345" s="9">
        <v>1.0894051543310801E-12</v>
      </c>
    </row>
    <row r="1346" spans="1:8" x14ac:dyDescent="0.35">
      <c r="A1346" s="5" t="s">
        <v>1432</v>
      </c>
      <c r="B1346" s="22" t="s">
        <v>1346</v>
      </c>
      <c r="C1346" s="32" t="s">
        <v>1435</v>
      </c>
      <c r="D1346" s="43">
        <v>0.99999999938816397</v>
      </c>
      <c r="E1346" s="9">
        <v>6.1183637518606602E-10</v>
      </c>
      <c r="F1346" s="43">
        <v>0.99999949372200703</v>
      </c>
      <c r="G1346" s="8">
        <v>6.0259367305455097E-78</v>
      </c>
      <c r="H1346" s="9">
        <v>5.0627799302905697E-7</v>
      </c>
    </row>
    <row r="1347" spans="1:8" x14ac:dyDescent="0.35">
      <c r="A1347" s="5" t="s">
        <v>1432</v>
      </c>
      <c r="B1347" s="22" t="s">
        <v>1347</v>
      </c>
      <c r="C1347" s="32" t="s">
        <v>1435</v>
      </c>
      <c r="D1347" s="43">
        <v>0.99999999999997702</v>
      </c>
      <c r="E1347" s="9">
        <v>2.3429878605055801E-14</v>
      </c>
      <c r="F1347" s="43">
        <v>0.99999999999967104</v>
      </c>
      <c r="G1347" s="8">
        <v>1.6949710511010199E-101</v>
      </c>
      <c r="H1347" s="9">
        <v>3.2864398195880602E-13</v>
      </c>
    </row>
    <row r="1348" spans="1:8" x14ac:dyDescent="0.35">
      <c r="A1348" s="5" t="s">
        <v>1432</v>
      </c>
      <c r="B1348" s="22" t="s">
        <v>1348</v>
      </c>
      <c r="C1348" s="32" t="s">
        <v>1435</v>
      </c>
      <c r="D1348" s="43">
        <v>0.99999999999999301</v>
      </c>
      <c r="E1348" s="9">
        <v>7.0556597617301203E-15</v>
      </c>
      <c r="F1348" s="43">
        <v>0.99999999993248501</v>
      </c>
      <c r="G1348" s="8">
        <v>8.9113700736274794E-92</v>
      </c>
      <c r="H1348" s="9">
        <v>6.7514826134277601E-11</v>
      </c>
    </row>
    <row r="1349" spans="1:8" x14ac:dyDescent="0.35">
      <c r="A1349" s="14" t="s">
        <v>1433</v>
      </c>
      <c r="B1349" s="24" t="s">
        <v>1349</v>
      </c>
      <c r="C1349" s="15" t="s">
        <v>1485</v>
      </c>
      <c r="D1349" s="17">
        <v>6.2500000000000003E-3</v>
      </c>
      <c r="E1349" s="35">
        <v>0.99375000000000002</v>
      </c>
      <c r="F1349" s="16">
        <v>7.6250707567008495E-8</v>
      </c>
      <c r="G1349" s="16">
        <v>4.9934682847573304E-34</v>
      </c>
      <c r="H1349" s="28">
        <v>0.99999992374929203</v>
      </c>
    </row>
    <row r="1350" spans="1:8" x14ac:dyDescent="0.35">
      <c r="A1350" s="14" t="s">
        <v>1433</v>
      </c>
      <c r="B1350" s="24" t="s">
        <v>1350</v>
      </c>
      <c r="C1350" s="15" t="s">
        <v>1485</v>
      </c>
      <c r="D1350" s="17">
        <v>3.7037037037037E-2</v>
      </c>
      <c r="E1350" s="35">
        <v>0.96296296296296302</v>
      </c>
      <c r="F1350" s="16">
        <v>3.7425303968969898E-10</v>
      </c>
      <c r="G1350" s="16">
        <v>5.9088156697882798E-27</v>
      </c>
      <c r="H1350" s="28">
        <v>0.99999999962574704</v>
      </c>
    </row>
    <row r="1351" spans="1:8" x14ac:dyDescent="0.35">
      <c r="A1351" s="14" t="s">
        <v>1433</v>
      </c>
      <c r="B1351" s="24" t="s">
        <v>1351</v>
      </c>
      <c r="C1351" s="15" t="s">
        <v>1485</v>
      </c>
      <c r="D1351" s="17">
        <v>6.7204301075268801E-4</v>
      </c>
      <c r="E1351" s="35">
        <v>0.99932795698924703</v>
      </c>
      <c r="F1351" s="16">
        <v>3.8468900566605997E-11</v>
      </c>
      <c r="G1351" s="16">
        <v>6.9401476857833299E-25</v>
      </c>
      <c r="H1351" s="28">
        <v>0.99999999996153099</v>
      </c>
    </row>
    <row r="1352" spans="1:8" x14ac:dyDescent="0.35">
      <c r="A1352" s="14" t="s">
        <v>1433</v>
      </c>
      <c r="B1352" s="24" t="s">
        <v>1352</v>
      </c>
      <c r="C1352" s="15" t="s">
        <v>1485</v>
      </c>
      <c r="D1352" s="16">
        <v>6.5485611828796995E-7</v>
      </c>
      <c r="E1352" s="35">
        <v>0.999999345143882</v>
      </c>
      <c r="F1352" s="16">
        <v>2.05360567845359E-13</v>
      </c>
      <c r="G1352" s="16">
        <v>1.9368156922131299E-17</v>
      </c>
      <c r="H1352" s="28">
        <v>0.99999999999979405</v>
      </c>
    </row>
    <row r="1353" spans="1:8" x14ac:dyDescent="0.35">
      <c r="A1353" s="14" t="s">
        <v>1433</v>
      </c>
      <c r="B1353" s="24" t="s">
        <v>1353</v>
      </c>
      <c r="C1353" s="15" t="s">
        <v>1485</v>
      </c>
      <c r="D1353" s="16">
        <v>6.3035804336863304E-5</v>
      </c>
      <c r="E1353" s="35">
        <v>0.99993696419566303</v>
      </c>
      <c r="F1353" s="16">
        <v>1.8671537888882E-9</v>
      </c>
      <c r="G1353" s="16">
        <v>1.29552129533959E-30</v>
      </c>
      <c r="H1353" s="28">
        <v>0.99999999813284601</v>
      </c>
    </row>
    <row r="1354" spans="1:8" x14ac:dyDescent="0.35">
      <c r="A1354" s="14" t="s">
        <v>1433</v>
      </c>
      <c r="B1354" s="24" t="s">
        <v>1354</v>
      </c>
      <c r="C1354" s="15" t="s">
        <v>1485</v>
      </c>
      <c r="D1354" s="17">
        <v>7.6982294072363395E-4</v>
      </c>
      <c r="E1354" s="35">
        <v>0.99923017705927597</v>
      </c>
      <c r="F1354" s="16">
        <v>4.4880897464125302E-11</v>
      </c>
      <c r="G1354" s="16">
        <v>3.0228484985972298E-24</v>
      </c>
      <c r="H1354" s="28">
        <v>0.99999999995511901</v>
      </c>
    </row>
    <row r="1355" spans="1:8" x14ac:dyDescent="0.35">
      <c r="A1355" s="14" t="s">
        <v>1433</v>
      </c>
      <c r="B1355" s="24" t="s">
        <v>1355</v>
      </c>
      <c r="C1355" s="15" t="s">
        <v>1485</v>
      </c>
      <c r="D1355" s="16">
        <v>2.7047495401925801E-5</v>
      </c>
      <c r="E1355" s="35">
        <v>0.99997295250459795</v>
      </c>
      <c r="F1355" s="16">
        <v>2.06565085190516E-10</v>
      </c>
      <c r="G1355" s="16">
        <v>2.3589161528267499E-27</v>
      </c>
      <c r="H1355" s="28">
        <v>0.99999999979343501</v>
      </c>
    </row>
    <row r="1356" spans="1:8" x14ac:dyDescent="0.35">
      <c r="A1356" s="14" t="s">
        <v>1433</v>
      </c>
      <c r="B1356" s="24" t="s">
        <v>1356</v>
      </c>
      <c r="C1356" s="15" t="s">
        <v>1485</v>
      </c>
      <c r="D1356" s="17">
        <v>3.3036009250082598E-4</v>
      </c>
      <c r="E1356" s="35">
        <v>0.99966963990749902</v>
      </c>
      <c r="F1356" s="16">
        <v>1.5761119178926599E-9</v>
      </c>
      <c r="G1356" s="16">
        <v>4.1097957383301798E-30</v>
      </c>
      <c r="H1356" s="28">
        <v>0.99999999842388798</v>
      </c>
    </row>
    <row r="1357" spans="1:8" x14ac:dyDescent="0.35">
      <c r="A1357" s="14" t="s">
        <v>1433</v>
      </c>
      <c r="B1357" s="24" t="s">
        <v>1357</v>
      </c>
      <c r="C1357" s="15" t="s">
        <v>1485</v>
      </c>
      <c r="D1357" s="17">
        <v>2.7027027027027001E-2</v>
      </c>
      <c r="E1357" s="35">
        <v>0.97297297297297303</v>
      </c>
      <c r="F1357" s="17">
        <v>3.2610927214073198E-4</v>
      </c>
      <c r="G1357" s="16">
        <v>9.3536803045778796E-44</v>
      </c>
      <c r="H1357" s="28">
        <v>0.99967389072785895</v>
      </c>
    </row>
    <row r="1358" spans="1:8" x14ac:dyDescent="0.35">
      <c r="A1358" s="14" t="s">
        <v>1433</v>
      </c>
      <c r="B1358" s="24" t="s">
        <v>1358</v>
      </c>
      <c r="C1358" s="15" t="s">
        <v>1485</v>
      </c>
      <c r="D1358" s="17">
        <v>2.5974025974026E-3</v>
      </c>
      <c r="E1358" s="35">
        <v>0.99740259740259696</v>
      </c>
      <c r="F1358" s="16">
        <v>2.5240007347348801E-6</v>
      </c>
      <c r="G1358" s="16">
        <v>5.53138350023984E-39</v>
      </c>
      <c r="H1358" s="28">
        <v>0.99999747599926503</v>
      </c>
    </row>
    <row r="1359" spans="1:8" x14ac:dyDescent="0.35">
      <c r="A1359" s="14" t="s">
        <v>1433</v>
      </c>
      <c r="B1359" s="24" t="s">
        <v>1359</v>
      </c>
      <c r="C1359" s="15" t="s">
        <v>1485</v>
      </c>
      <c r="D1359" s="16">
        <v>6.3035804336863304E-5</v>
      </c>
      <c r="E1359" s="35">
        <v>0.99993696419566303</v>
      </c>
      <c r="F1359" s="16">
        <v>4.8305763957687904E-12</v>
      </c>
      <c r="G1359" s="16">
        <v>7.1971581938548605E-23</v>
      </c>
      <c r="H1359" s="28">
        <v>0.99999999999516898</v>
      </c>
    </row>
    <row r="1360" spans="1:8" x14ac:dyDescent="0.35">
      <c r="A1360" s="14" t="s">
        <v>1433</v>
      </c>
      <c r="B1360" s="24" t="s">
        <v>1360</v>
      </c>
      <c r="C1360" s="15" t="s">
        <v>1485</v>
      </c>
      <c r="D1360" s="17">
        <v>1.26198889449773E-4</v>
      </c>
      <c r="E1360" s="35">
        <v>0.99987380111055002</v>
      </c>
      <c r="F1360" s="16">
        <v>1.92330895950049E-9</v>
      </c>
      <c r="G1360" s="16">
        <v>3.8627949805765401E-30</v>
      </c>
      <c r="H1360" s="28">
        <v>0.99999999807669104</v>
      </c>
    </row>
    <row r="1361" spans="1:12" x14ac:dyDescent="0.35">
      <c r="A1361" s="14" t="s">
        <v>1433</v>
      </c>
      <c r="B1361" s="24" t="s">
        <v>1361</v>
      </c>
      <c r="C1361" s="15" t="s">
        <v>1485</v>
      </c>
      <c r="D1361" s="17">
        <v>1.12612612612613E-3</v>
      </c>
      <c r="E1361" s="35">
        <v>0.99887387387387405</v>
      </c>
      <c r="F1361" s="16">
        <v>2.37867003993235E-11</v>
      </c>
      <c r="G1361" s="16">
        <v>8.0969985932793795E-23</v>
      </c>
      <c r="H1361" s="28">
        <v>0.99999999997621303</v>
      </c>
    </row>
    <row r="1362" spans="1:12" x14ac:dyDescent="0.35">
      <c r="A1362" s="14" t="s">
        <v>1433</v>
      </c>
      <c r="B1362" s="24" t="s">
        <v>1362</v>
      </c>
      <c r="C1362" s="15" t="s">
        <v>1485</v>
      </c>
      <c r="D1362" s="17">
        <v>6.2500000000000003E-3</v>
      </c>
      <c r="E1362" s="35">
        <v>0.99375000000000002</v>
      </c>
      <c r="F1362" s="16">
        <v>7.5865793868749602E-7</v>
      </c>
      <c r="G1362" s="16">
        <v>5.13854758032306E-35</v>
      </c>
      <c r="H1362" s="28">
        <v>0.99999924134206097</v>
      </c>
    </row>
    <row r="1363" spans="1:12" x14ac:dyDescent="0.35">
      <c r="A1363" s="14" t="s">
        <v>1433</v>
      </c>
      <c r="B1363" s="24" t="s">
        <v>1363</v>
      </c>
      <c r="C1363" s="15" t="s">
        <v>1485</v>
      </c>
      <c r="D1363" s="16">
        <v>3.0558331270645998E-6</v>
      </c>
      <c r="E1363" s="35">
        <v>0.99999694416687301</v>
      </c>
      <c r="F1363" s="16">
        <v>1.94332004949432E-11</v>
      </c>
      <c r="G1363" s="16">
        <v>5.1190713932461897E-23</v>
      </c>
      <c r="H1363" s="28">
        <v>0.99999999998056699</v>
      </c>
    </row>
    <row r="1364" spans="1:12" x14ac:dyDescent="0.35">
      <c r="A1364" s="14" t="s">
        <v>1433</v>
      </c>
      <c r="B1364" s="24" t="s">
        <v>1364</v>
      </c>
      <c r="C1364" s="15" t="s">
        <v>1485</v>
      </c>
      <c r="D1364" s="17">
        <v>0.25</v>
      </c>
      <c r="E1364" s="35">
        <v>0.75</v>
      </c>
      <c r="F1364" s="16">
        <v>2.45226489148373E-5</v>
      </c>
      <c r="G1364" s="16">
        <v>5.59774691300497E-42</v>
      </c>
      <c r="H1364" s="28">
        <v>0.99997547735108505</v>
      </c>
    </row>
    <row r="1365" spans="1:12" x14ac:dyDescent="0.35">
      <c r="A1365" s="14" t="s">
        <v>1433</v>
      </c>
      <c r="B1365" s="24" t="s">
        <v>1365</v>
      </c>
      <c r="C1365" s="15" t="s">
        <v>1485</v>
      </c>
      <c r="D1365" s="44">
        <v>0.5</v>
      </c>
      <c r="E1365" s="35">
        <v>0.5</v>
      </c>
      <c r="F1365" s="16">
        <v>4.1851626121840001E-8</v>
      </c>
      <c r="G1365" s="16">
        <v>1.34707563607117E-34</v>
      </c>
      <c r="H1365" s="28">
        <v>0.99999995814837395</v>
      </c>
    </row>
    <row r="1366" spans="1:12" x14ac:dyDescent="0.35">
      <c r="A1366" s="14" t="s">
        <v>1433</v>
      </c>
      <c r="B1366" s="24" t="s">
        <v>1366</v>
      </c>
      <c r="C1366" s="15" t="s">
        <v>1485</v>
      </c>
      <c r="D1366" s="16">
        <v>2.7047495401925801E-5</v>
      </c>
      <c r="E1366" s="35">
        <v>0.99997295250459795</v>
      </c>
      <c r="F1366" s="16">
        <v>1.89670366672969E-9</v>
      </c>
      <c r="G1366" s="16">
        <v>4.3891498092312601E-31</v>
      </c>
      <c r="H1366" s="28">
        <v>0.99999999810329598</v>
      </c>
    </row>
    <row r="1367" spans="1:12" x14ac:dyDescent="0.35">
      <c r="A1367" s="14" t="s">
        <v>1433</v>
      </c>
      <c r="B1367" s="24" t="s">
        <v>1367</v>
      </c>
      <c r="C1367" s="15" t="s">
        <v>1485</v>
      </c>
      <c r="D1367" s="17">
        <v>1.26198889449773E-4</v>
      </c>
      <c r="E1367" s="35">
        <v>0.99987380111055002</v>
      </c>
      <c r="F1367" s="16">
        <v>1.0852732691221E-8</v>
      </c>
      <c r="G1367" s="16">
        <v>3.97740217133025E-32</v>
      </c>
      <c r="H1367" s="28">
        <v>0.99999998914726695</v>
      </c>
    </row>
    <row r="1368" spans="1:12" x14ac:dyDescent="0.35">
      <c r="A1368" s="14" t="s">
        <v>1433</v>
      </c>
      <c r="B1368" s="24" t="s">
        <v>1368</v>
      </c>
      <c r="C1368" s="15" t="s">
        <v>1485</v>
      </c>
      <c r="D1368" s="17">
        <v>1.6129032258064498E-2</v>
      </c>
      <c r="E1368" s="35">
        <v>0.98387096774193505</v>
      </c>
      <c r="F1368" s="16">
        <v>1.7532936394859101E-6</v>
      </c>
      <c r="G1368" s="16">
        <v>9.4473589890512002E-39</v>
      </c>
      <c r="H1368" s="28">
        <v>0.99999824670636095</v>
      </c>
    </row>
    <row r="1369" spans="1:12" x14ac:dyDescent="0.35">
      <c r="A1369" s="14" t="s">
        <v>1433</v>
      </c>
      <c r="B1369" s="24" t="s">
        <v>1369</v>
      </c>
      <c r="C1369" s="15" t="s">
        <v>1485</v>
      </c>
      <c r="D1369" s="16">
        <v>3.7332935115358798E-5</v>
      </c>
      <c r="E1369" s="35">
        <v>0.99996266706488501</v>
      </c>
      <c r="F1369" s="16">
        <v>3.9660245427927603E-11</v>
      </c>
      <c r="G1369" s="16">
        <v>3.9953281555297098E-24</v>
      </c>
      <c r="H1369" s="28">
        <v>0.99999999996033995</v>
      </c>
    </row>
    <row r="1370" spans="1:12" x14ac:dyDescent="0.35">
      <c r="A1370" s="14" t="s">
        <v>1433</v>
      </c>
      <c r="B1370" s="24" t="s">
        <v>1370</v>
      </c>
      <c r="C1370" s="15" t="s">
        <v>1485</v>
      </c>
      <c r="D1370" s="16">
        <v>1.35087671899062E-5</v>
      </c>
      <c r="E1370" s="35">
        <v>0.99998649123281003</v>
      </c>
      <c r="F1370" s="16">
        <v>2.5389088711203002E-10</v>
      </c>
      <c r="G1370" s="16">
        <v>9.1499527848909497E-29</v>
      </c>
      <c r="H1370" s="28">
        <v>0.99999999974610898</v>
      </c>
    </row>
    <row r="1371" spans="1:12" x14ac:dyDescent="0.35">
      <c r="A1371" s="14" t="s">
        <v>1433</v>
      </c>
      <c r="B1371" s="24" t="s">
        <v>1371</v>
      </c>
      <c r="C1371" s="15" t="s">
        <v>1485</v>
      </c>
      <c r="D1371" s="17">
        <v>8.1300813008130107E-3</v>
      </c>
      <c r="E1371" s="35">
        <v>0.99186991869918695</v>
      </c>
      <c r="F1371" s="16">
        <v>1.6233590395584899E-10</v>
      </c>
      <c r="G1371" s="16">
        <v>8.2905473918539591E-28</v>
      </c>
      <c r="H1371" s="28">
        <v>0.99999999983766397</v>
      </c>
    </row>
    <row r="1372" spans="1:12" ht="15" thickBot="1" x14ac:dyDescent="0.4">
      <c r="A1372" s="14" t="s">
        <v>1433</v>
      </c>
      <c r="B1372" s="24" t="s">
        <v>1372</v>
      </c>
      <c r="C1372" s="15" t="s">
        <v>1485</v>
      </c>
      <c r="D1372" s="17">
        <v>1.52137532329226E-4</v>
      </c>
      <c r="E1372" s="35">
        <v>0.99984786246767099</v>
      </c>
      <c r="F1372" s="16">
        <v>1.7025742082236301E-10</v>
      </c>
      <c r="G1372" s="16">
        <v>1.8711374569269401E-26</v>
      </c>
      <c r="H1372" s="28">
        <v>0.99999999982974297</v>
      </c>
    </row>
    <row r="1373" spans="1:12" x14ac:dyDescent="0.35">
      <c r="A1373" s="14" t="s">
        <v>1433</v>
      </c>
      <c r="B1373" s="24" t="s">
        <v>1373</v>
      </c>
      <c r="C1373" s="15" t="s">
        <v>1485</v>
      </c>
      <c r="D1373" s="16">
        <v>6.5485611828796995E-7</v>
      </c>
      <c r="E1373" s="35">
        <v>0.999999345143882</v>
      </c>
      <c r="F1373" s="16">
        <v>1.0275249132966201E-11</v>
      </c>
      <c r="G1373" s="16">
        <v>3.5067092232535499E-25</v>
      </c>
      <c r="H1373" s="28">
        <v>0.999999999989725</v>
      </c>
      <c r="J1373" s="65" t="s">
        <v>1386</v>
      </c>
      <c r="K1373" s="66"/>
      <c r="L1373" s="67"/>
    </row>
    <row r="1374" spans="1:12" x14ac:dyDescent="0.35">
      <c r="A1374" s="14" t="s">
        <v>1433</v>
      </c>
      <c r="B1374" s="24" t="s">
        <v>1374</v>
      </c>
      <c r="C1374" s="15" t="s">
        <v>1485</v>
      </c>
      <c r="D1374" s="17">
        <v>3.98247710075667E-4</v>
      </c>
      <c r="E1374" s="35">
        <v>0.99960175228992398</v>
      </c>
      <c r="F1374" s="16">
        <v>3.3091645448443102E-9</v>
      </c>
      <c r="G1374" s="16">
        <v>3.8658336876104502E-32</v>
      </c>
      <c r="H1374" s="28">
        <v>0.99999999669083495</v>
      </c>
      <c r="J1374" s="50" t="s">
        <v>1381</v>
      </c>
      <c r="K1374" s="18" t="s">
        <v>1385</v>
      </c>
      <c r="L1374" s="58" t="s">
        <v>1437</v>
      </c>
    </row>
    <row r="1375" spans="1:12" x14ac:dyDescent="0.35">
      <c r="A1375" s="14" t="s">
        <v>1433</v>
      </c>
      <c r="B1375" s="24" t="s">
        <v>1375</v>
      </c>
      <c r="C1375" s="15" t="s">
        <v>1485</v>
      </c>
      <c r="D1375" s="17">
        <v>1.52137532329226E-4</v>
      </c>
      <c r="E1375" s="35">
        <v>0.99984786246767099</v>
      </c>
      <c r="F1375" s="16">
        <v>1.7380429437174401E-10</v>
      </c>
      <c r="G1375" s="16">
        <v>1.7389212053562801E-26</v>
      </c>
      <c r="H1375" s="28">
        <v>0.99999999982619603</v>
      </c>
      <c r="J1375" s="51" t="s">
        <v>1382</v>
      </c>
      <c r="K1375" s="19" t="s">
        <v>0</v>
      </c>
      <c r="L1375" s="59"/>
    </row>
    <row r="1376" spans="1:12" x14ac:dyDescent="0.35">
      <c r="A1376" s="14" t="s">
        <v>1433</v>
      </c>
      <c r="B1376" s="24" t="s">
        <v>1376</v>
      </c>
      <c r="C1376" s="15" t="s">
        <v>1485</v>
      </c>
      <c r="D1376" s="17">
        <v>6.7567567567567597E-3</v>
      </c>
      <c r="E1376" s="35">
        <v>0.99324324324324298</v>
      </c>
      <c r="F1376" s="16">
        <v>1.9798030628868699E-8</v>
      </c>
      <c r="G1376" s="16">
        <v>5.9480712022217604E-34</v>
      </c>
      <c r="H1376" s="28">
        <v>0.99999998020196901</v>
      </c>
      <c r="J1376" s="52" t="s">
        <v>1383</v>
      </c>
      <c r="K1376" s="20" t="s">
        <v>1</v>
      </c>
      <c r="L1376" s="60"/>
    </row>
    <row r="1377" spans="1:12" ht="15" thickBot="1" x14ac:dyDescent="0.4">
      <c r="A1377" s="14" t="s">
        <v>1433</v>
      </c>
      <c r="B1377" s="24" t="s">
        <v>1377</v>
      </c>
      <c r="C1377" s="15" t="s">
        <v>1485</v>
      </c>
      <c r="D1377" s="16">
        <v>8.0004480250894108E-6</v>
      </c>
      <c r="E1377" s="35">
        <v>0.99999199955197504</v>
      </c>
      <c r="F1377" s="16">
        <v>4.3880069238511797E-12</v>
      </c>
      <c r="G1377" s="16">
        <v>1.8364035892572098E-24</v>
      </c>
      <c r="H1377" s="28">
        <v>0.99999999999561195</v>
      </c>
      <c r="J1377" s="53" t="s">
        <v>1384</v>
      </c>
      <c r="K1377" s="21" t="s">
        <v>2</v>
      </c>
      <c r="L1377" s="61"/>
    </row>
    <row r="1378" spans="1:12" s="42" customFormat="1" ht="15" thickBot="1" x14ac:dyDescent="0.4">
      <c r="A1378" s="36" t="s">
        <v>1433</v>
      </c>
      <c r="B1378" s="37" t="s">
        <v>1378</v>
      </c>
      <c r="C1378" s="38" t="s">
        <v>1485</v>
      </c>
      <c r="D1378" s="37">
        <v>1.52137532329226E-4</v>
      </c>
      <c r="E1378" s="39">
        <v>0.99984786246767099</v>
      </c>
      <c r="F1378" s="40">
        <v>9.9375808673245101E-8</v>
      </c>
      <c r="G1378" s="40">
        <v>4.5021848301484001E-35</v>
      </c>
      <c r="H1378" s="41">
        <v>0.99999990062419097</v>
      </c>
      <c r="J1378" s="54"/>
      <c r="L1378" s="62"/>
    </row>
  </sheetData>
  <mergeCells count="7">
    <mergeCell ref="J1373:L1373"/>
    <mergeCell ref="A1:C1"/>
    <mergeCell ref="F1:H1"/>
    <mergeCell ref="J4:L4"/>
    <mergeCell ref="D1:E1"/>
    <mergeCell ref="J11:J12"/>
    <mergeCell ref="K11:K1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ividual Snapclust Membershi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s, Charlie</dc:creator>
  <cp:lastModifiedBy>Ellis, Charlie</cp:lastModifiedBy>
  <dcterms:created xsi:type="dcterms:W3CDTF">2019-09-03T14:28:06Z</dcterms:created>
  <dcterms:modified xsi:type="dcterms:W3CDTF">2020-02-04T14:50:27Z</dcterms:modified>
</cp:coreProperties>
</file>